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sparburger/Desktop/"/>
    </mc:Choice>
  </mc:AlternateContent>
  <xr:revisionPtr revIDLastSave="0" documentId="8_{A05A5054-F464-EA45-81E6-E6A0FB3336AA}" xr6:coauthVersionLast="47" xr6:coauthVersionMax="47" xr10:uidLastSave="{00000000-0000-0000-0000-000000000000}"/>
  <bookViews>
    <workbookView xWindow="4140" yWindow="1720" windowWidth="32240" windowHeight="20440" xr2:uid="{DCEEEF2D-B3AE-2741-9DE0-54247FCCCD11}"/>
  </bookViews>
  <sheets>
    <sheet name="Upregulated genes" sheetId="4" r:id="rId1"/>
    <sheet name="Comparison upreg" sheetId="5" r:id="rId2"/>
    <sheet name="Only up in KP+E vs KP" sheetId="7" r:id="rId3"/>
    <sheet name="Downregulated genes " sheetId="3" r:id="rId4"/>
    <sheet name="Comparison downreg" sheetId="6" r:id="rId5"/>
    <sheet name="Only down in KP+E vs KP" sheetId="8" r:id="rId6"/>
  </sheets>
  <definedNames>
    <definedName name="_xlnm._FilterDatabase" localSheetId="4" hidden="1">'Comparison downreg'!$M$1:$S$12567</definedName>
    <definedName name="_xlnm._FilterDatabase" localSheetId="3" hidden="1">'Downregulated genes '!$M$1:$S$12567</definedName>
    <definedName name="_xlnm._FilterDatabase" localSheetId="5" hidden="1">'Only down in KP+E vs KP'!$M$1:$S$125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" i="6" l="1"/>
  <c r="T4" i="6"/>
  <c r="T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2" i="6"/>
  <c r="T23" i="6"/>
  <c r="T24" i="6"/>
  <c r="T25" i="6"/>
  <c r="T26" i="6"/>
  <c r="T27" i="6"/>
  <c r="T28" i="6"/>
  <c r="T29" i="6"/>
  <c r="T30" i="6"/>
  <c r="T31" i="6"/>
  <c r="T32" i="6"/>
  <c r="T33" i="6"/>
  <c r="T34" i="6"/>
  <c r="T35" i="6"/>
  <c r="T36" i="6"/>
  <c r="T37" i="6"/>
  <c r="T38" i="6"/>
  <c r="T39" i="6"/>
  <c r="T40" i="6"/>
  <c r="T41" i="6"/>
  <c r="T42" i="6"/>
  <c r="T43" i="6"/>
  <c r="T44" i="6"/>
  <c r="T45" i="6"/>
  <c r="T46" i="6"/>
  <c r="T47" i="6"/>
  <c r="T48" i="6"/>
  <c r="T49" i="6"/>
  <c r="T50" i="6"/>
  <c r="T51" i="6"/>
  <c r="T52" i="6"/>
  <c r="T53" i="6"/>
  <c r="T54" i="6"/>
  <c r="T55" i="6"/>
  <c r="T56" i="6"/>
  <c r="T57" i="6"/>
  <c r="T58" i="6"/>
  <c r="T59" i="6"/>
  <c r="T60" i="6"/>
  <c r="T61" i="6"/>
  <c r="T62" i="6"/>
  <c r="T63" i="6"/>
  <c r="T64" i="6"/>
  <c r="T65" i="6"/>
  <c r="T66" i="6"/>
  <c r="T67" i="6"/>
  <c r="T68" i="6"/>
  <c r="T69" i="6"/>
  <c r="T70" i="6"/>
  <c r="T71" i="6"/>
  <c r="T72" i="6"/>
  <c r="T73" i="6"/>
  <c r="T74" i="6"/>
  <c r="T75" i="6"/>
  <c r="T76" i="6"/>
  <c r="T77" i="6"/>
  <c r="T78" i="6"/>
  <c r="T79" i="6"/>
  <c r="T80" i="6"/>
  <c r="T81" i="6"/>
  <c r="T82" i="6"/>
  <c r="T83" i="6"/>
  <c r="T84" i="6"/>
  <c r="T85" i="6"/>
  <c r="T86" i="6"/>
  <c r="T87" i="6"/>
  <c r="T88" i="6"/>
  <c r="T89" i="6"/>
  <c r="T90" i="6"/>
  <c r="T91" i="6"/>
  <c r="T92" i="6"/>
  <c r="T93" i="6"/>
  <c r="T94" i="6"/>
  <c r="T95" i="6"/>
  <c r="T96" i="6"/>
  <c r="T97" i="6"/>
  <c r="T98" i="6"/>
  <c r="T99" i="6"/>
  <c r="T100" i="6"/>
  <c r="T101" i="6"/>
  <c r="T102" i="6"/>
  <c r="T103" i="6"/>
  <c r="T104" i="6"/>
  <c r="T105" i="6"/>
  <c r="T106" i="6"/>
  <c r="T107" i="6"/>
  <c r="T108" i="6"/>
  <c r="T109" i="6"/>
  <c r="T110" i="6"/>
  <c r="T111" i="6"/>
  <c r="T112" i="6"/>
  <c r="T113" i="6"/>
  <c r="T114" i="6"/>
  <c r="T115" i="6"/>
  <c r="T116" i="6"/>
  <c r="T117" i="6"/>
  <c r="T118" i="6"/>
  <c r="T119" i="6"/>
  <c r="T120" i="6"/>
  <c r="T121" i="6"/>
  <c r="T122" i="6"/>
  <c r="T123" i="6"/>
  <c r="T124" i="6"/>
  <c r="T125" i="6"/>
  <c r="T126" i="6"/>
  <c r="T127" i="6"/>
  <c r="T128" i="6"/>
  <c r="T129" i="6"/>
  <c r="T130" i="6"/>
  <c r="T131" i="6"/>
  <c r="T132" i="6"/>
  <c r="T133" i="6"/>
  <c r="T134" i="6"/>
  <c r="T135" i="6"/>
  <c r="T136" i="6"/>
  <c r="T137" i="6"/>
  <c r="T138" i="6"/>
  <c r="T139" i="6"/>
  <c r="T140" i="6"/>
  <c r="T141" i="6"/>
  <c r="T142" i="6"/>
  <c r="T143" i="6"/>
  <c r="T144" i="6"/>
  <c r="T145" i="6"/>
  <c r="T146" i="6"/>
  <c r="T147" i="6"/>
  <c r="T148" i="6"/>
  <c r="T149" i="6"/>
  <c r="T150" i="6"/>
  <c r="T151" i="6"/>
  <c r="T152" i="6"/>
  <c r="T153" i="6"/>
  <c r="T154" i="6"/>
  <c r="T155" i="6"/>
  <c r="T156" i="6"/>
  <c r="T157" i="6"/>
  <c r="T158" i="6"/>
  <c r="T159" i="6"/>
  <c r="T160" i="6"/>
  <c r="T161" i="6"/>
  <c r="T162" i="6"/>
  <c r="T163" i="6"/>
  <c r="T164" i="6"/>
  <c r="T165" i="6"/>
  <c r="T166" i="6"/>
  <c r="T167" i="6"/>
  <c r="T168" i="6"/>
  <c r="T169" i="6"/>
  <c r="T170" i="6"/>
  <c r="T171" i="6"/>
  <c r="T172" i="6"/>
  <c r="T173" i="6"/>
  <c r="T174" i="6"/>
  <c r="T175" i="6"/>
  <c r="T176" i="6"/>
  <c r="T177" i="6"/>
  <c r="T178" i="6"/>
  <c r="T179" i="6"/>
  <c r="T180" i="6"/>
  <c r="T181" i="6"/>
  <c r="T182" i="6"/>
  <c r="T183" i="6"/>
  <c r="T184" i="6"/>
  <c r="T185" i="6"/>
  <c r="T186" i="6"/>
  <c r="T187" i="6"/>
  <c r="T188" i="6"/>
  <c r="T189" i="6"/>
  <c r="T190" i="6"/>
  <c r="T191" i="6"/>
  <c r="T192" i="6"/>
  <c r="T193" i="6"/>
  <c r="T194" i="6"/>
  <c r="T195" i="6"/>
  <c r="T196" i="6"/>
  <c r="T197" i="6"/>
  <c r="T198" i="6"/>
  <c r="T199" i="6"/>
  <c r="T200" i="6"/>
  <c r="T201" i="6"/>
  <c r="T202" i="6"/>
  <c r="T203" i="6"/>
  <c r="T204" i="6"/>
  <c r="T205" i="6"/>
  <c r="T2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122" i="6"/>
  <c r="J123" i="6"/>
  <c r="J124" i="6"/>
  <c r="J125" i="6"/>
  <c r="J126" i="6"/>
  <c r="J127" i="6"/>
  <c r="J128" i="6"/>
  <c r="J129" i="6"/>
  <c r="J130" i="6"/>
  <c r="J131" i="6"/>
  <c r="J132" i="6"/>
  <c r="J133" i="6"/>
  <c r="J134" i="6"/>
  <c r="J135" i="6"/>
  <c r="J136" i="6"/>
  <c r="J137" i="6"/>
  <c r="J138" i="6"/>
  <c r="J139" i="6"/>
  <c r="J140" i="6"/>
  <c r="J141" i="6"/>
  <c r="J142" i="6"/>
  <c r="J2" i="6"/>
  <c r="H3" i="5"/>
  <c r="R3" i="5"/>
  <c r="R4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30" i="5"/>
  <c r="R31" i="5"/>
  <c r="R32" i="5"/>
  <c r="R33" i="5"/>
  <c r="R34" i="5"/>
  <c r="R35" i="5"/>
  <c r="R36" i="5"/>
  <c r="R37" i="5"/>
  <c r="R38" i="5"/>
  <c r="R39" i="5"/>
  <c r="R40" i="5"/>
  <c r="R41" i="5"/>
  <c r="R42" i="5"/>
  <c r="R43" i="5"/>
  <c r="R44" i="5"/>
  <c r="R45" i="5"/>
  <c r="R46" i="5"/>
  <c r="R47" i="5"/>
  <c r="R48" i="5"/>
  <c r="R49" i="5"/>
  <c r="R50" i="5"/>
  <c r="R51" i="5"/>
  <c r="R52" i="5"/>
  <c r="R53" i="5"/>
  <c r="R54" i="5"/>
  <c r="R55" i="5"/>
  <c r="R56" i="5"/>
  <c r="R57" i="5"/>
  <c r="R58" i="5"/>
  <c r="R59" i="5"/>
  <c r="R60" i="5"/>
  <c r="R61" i="5"/>
  <c r="R62" i="5"/>
  <c r="R63" i="5"/>
  <c r="R64" i="5"/>
  <c r="R65" i="5"/>
  <c r="R66" i="5"/>
  <c r="R67" i="5"/>
  <c r="R68" i="5"/>
  <c r="R69" i="5"/>
  <c r="R70" i="5"/>
  <c r="R71" i="5"/>
  <c r="R72" i="5"/>
  <c r="R73" i="5"/>
  <c r="R74" i="5"/>
  <c r="R75" i="5"/>
  <c r="R76" i="5"/>
  <c r="R77" i="5"/>
  <c r="R78" i="5"/>
  <c r="R79" i="5"/>
  <c r="R80" i="5"/>
  <c r="R81" i="5"/>
  <c r="R82" i="5"/>
  <c r="R83" i="5"/>
  <c r="R84" i="5"/>
  <c r="R85" i="5"/>
  <c r="R86" i="5"/>
  <c r="R87" i="5"/>
  <c r="R88" i="5"/>
  <c r="R89" i="5"/>
  <c r="R90" i="5"/>
  <c r="R91" i="5"/>
  <c r="R92" i="5"/>
  <c r="R93" i="5"/>
  <c r="R94" i="5"/>
  <c r="R95" i="5"/>
  <c r="R96" i="5"/>
  <c r="R97" i="5"/>
  <c r="R98" i="5"/>
  <c r="R99" i="5"/>
  <c r="R100" i="5"/>
  <c r="R101" i="5"/>
  <c r="R102" i="5"/>
  <c r="R103" i="5"/>
  <c r="R104" i="5"/>
  <c r="R105" i="5"/>
  <c r="R106" i="5"/>
  <c r="R107" i="5"/>
  <c r="R108" i="5"/>
  <c r="R109" i="5"/>
  <c r="R110" i="5"/>
  <c r="R111" i="5"/>
  <c r="R112" i="5"/>
  <c r="R113" i="5"/>
  <c r="R114" i="5"/>
  <c r="R115" i="5"/>
  <c r="R116" i="5"/>
  <c r="R117" i="5"/>
  <c r="R118" i="5"/>
  <c r="R119" i="5"/>
  <c r="R120" i="5"/>
  <c r="R121" i="5"/>
  <c r="R122" i="5"/>
  <c r="R123" i="5"/>
  <c r="R124" i="5"/>
  <c r="R125" i="5"/>
  <c r="R126" i="5"/>
  <c r="R127" i="5"/>
  <c r="R128" i="5"/>
  <c r="R129" i="5"/>
  <c r="R130" i="5"/>
  <c r="R131" i="5"/>
  <c r="R132" i="5"/>
  <c r="R133" i="5"/>
  <c r="R134" i="5"/>
  <c r="R135" i="5"/>
  <c r="R136" i="5"/>
  <c r="R137" i="5"/>
  <c r="R138" i="5"/>
  <c r="R139" i="5"/>
  <c r="R140" i="5"/>
  <c r="R141" i="5"/>
  <c r="R142" i="5"/>
  <c r="R143" i="5"/>
  <c r="R144" i="5"/>
  <c r="R145" i="5"/>
  <c r="R146" i="5"/>
  <c r="R147" i="5"/>
  <c r="R148" i="5"/>
  <c r="R149" i="5"/>
  <c r="R150" i="5"/>
  <c r="R151" i="5"/>
  <c r="R152" i="5"/>
  <c r="R153" i="5"/>
  <c r="R154" i="5"/>
  <c r="R155" i="5"/>
  <c r="R156" i="5"/>
  <c r="R157" i="5"/>
  <c r="R158" i="5"/>
  <c r="R159" i="5"/>
  <c r="R160" i="5"/>
  <c r="R161" i="5"/>
  <c r="R162" i="5"/>
  <c r="R163" i="5"/>
  <c r="R164" i="5"/>
  <c r="R165" i="5"/>
  <c r="R166" i="5"/>
  <c r="R167" i="5"/>
  <c r="R2" i="5"/>
  <c r="H2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H143" i="5"/>
  <c r="H144" i="5"/>
  <c r="H145" i="5"/>
  <c r="H146" i="5"/>
  <c r="H147" i="5"/>
  <c r="H148" i="5"/>
  <c r="H149" i="5"/>
  <c r="H150" i="5"/>
  <c r="H151" i="5"/>
  <c r="H152" i="5"/>
  <c r="H153" i="5"/>
  <c r="H154" i="5"/>
  <c r="H155" i="5"/>
  <c r="H156" i="5"/>
  <c r="H157" i="5"/>
  <c r="H158" i="5"/>
  <c r="H159" i="5"/>
  <c r="H160" i="5"/>
  <c r="H161" i="5"/>
  <c r="H162" i="5"/>
  <c r="H16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</calcChain>
</file>

<file path=xl/sharedStrings.xml><?xml version="1.0" encoding="utf-8"?>
<sst xmlns="http://schemas.openxmlformats.org/spreadsheetml/2006/main" count="10444" uniqueCount="4125">
  <si>
    <t>SYMBOL</t>
  </si>
  <si>
    <t>GENENAME</t>
  </si>
  <si>
    <t>logFC</t>
  </si>
  <si>
    <t>logCPM</t>
  </si>
  <si>
    <t>LR</t>
  </si>
  <si>
    <t>PValue</t>
  </si>
  <si>
    <t>FDR</t>
  </si>
  <si>
    <t>Cyp1a1</t>
  </si>
  <si>
    <t>cytochrome P450, family 1, subfamily a, polypeptide 1</t>
  </si>
  <si>
    <t>6.46715557127104</t>
  </si>
  <si>
    <t>810.384052732185</t>
  </si>
  <si>
    <t>2.98125543274323e-178</t>
  </si>
  <si>
    <t>Mst1r</t>
  </si>
  <si>
    <t>macrophage stimulating 1 receptor (c-met-related tyrosine kinase)</t>
  </si>
  <si>
    <t>-0.529469445949298</t>
  </si>
  <si>
    <t>7.22403885000409</t>
  </si>
  <si>
    <t>0.00719336770734376</t>
  </si>
  <si>
    <t>Ccno</t>
  </si>
  <si>
    <t>cyclin O</t>
  </si>
  <si>
    <t>-0.476884350652935</t>
  </si>
  <si>
    <t>35.2365623547593</t>
  </si>
  <si>
    <t>2.91989869749361e-09</t>
  </si>
  <si>
    <t>Cxcl10</t>
  </si>
  <si>
    <t>chemokine (C-X-C motif) ligand 10</t>
  </si>
  <si>
    <t>1.62149723782782</t>
  </si>
  <si>
    <t>143.374285561268</t>
  </si>
  <si>
    <t>4.86850796478772e-33</t>
  </si>
  <si>
    <t>Galr2</t>
  </si>
  <si>
    <t>galanin receptor 2</t>
  </si>
  <si>
    <t>-0.172057071635743</t>
  </si>
  <si>
    <t>10.4822076348438</t>
  </si>
  <si>
    <t>0.00120529647328827</t>
  </si>
  <si>
    <t>Ptgs2</t>
  </si>
  <si>
    <t>prostaglandin-endoperoxide synthase 2</t>
  </si>
  <si>
    <t>8.85872324495452</t>
  </si>
  <si>
    <t>527.633256288426</t>
  </si>
  <si>
    <t>9.24376526412109e-117</t>
  </si>
  <si>
    <t>Pgam2</t>
  </si>
  <si>
    <t>phosphoglycerate mutase 2</t>
  </si>
  <si>
    <t>0.000833725815938252</t>
  </si>
  <si>
    <t>20.78523472085</t>
  </si>
  <si>
    <t>5.13775470730497e-06</t>
  </si>
  <si>
    <t>P2rx2</t>
  </si>
  <si>
    <t>purinergic receptor P2X, ligand-gated ion channel, 2</t>
  </si>
  <si>
    <t>0.0897737414276754</t>
  </si>
  <si>
    <t>11.969221004924</t>
  </si>
  <si>
    <t>0.000540865480738794</t>
  </si>
  <si>
    <t>Cxcl2</t>
  </si>
  <si>
    <t>chemokine (C-X-C motif) ligand 2</t>
  </si>
  <si>
    <t>-0.648662053251646</t>
  </si>
  <si>
    <t>25.5381777418128</t>
  </si>
  <si>
    <t>4.33715392307756e-07</t>
  </si>
  <si>
    <t>Col11a2</t>
  </si>
  <si>
    <t>collagen, type XI, alpha 2</t>
  </si>
  <si>
    <t>-0.263700184364339</t>
  </si>
  <si>
    <t>19.6241056192657</t>
  </si>
  <si>
    <t>9.42722744063349e-06</t>
  </si>
  <si>
    <t>Klhl41</t>
  </si>
  <si>
    <t>kelch-like 41</t>
  </si>
  <si>
    <t>-0.0748813762976138</t>
  </si>
  <si>
    <t>15.11376785656</t>
  </si>
  <si>
    <t>0.000101222367914949</t>
  </si>
  <si>
    <t>Arhgap40</t>
  </si>
  <si>
    <t>Rho GTPase activating protein 40</t>
  </si>
  <si>
    <t>0.148859231851703</t>
  </si>
  <si>
    <t>13.6205369420594</t>
  </si>
  <si>
    <t>0.000223724691014065</t>
  </si>
  <si>
    <t>Cyp1b1</t>
  </si>
  <si>
    <t>cytochrome P450, family 1, subfamily b, polypeptide 1</t>
  </si>
  <si>
    <t>6.53195237231</t>
  </si>
  <si>
    <t>325.127404475169</t>
  </si>
  <si>
    <t>1.10679906844544e-72</t>
  </si>
  <si>
    <t>Plk2</t>
  </si>
  <si>
    <t>polo like kinase 2</t>
  </si>
  <si>
    <t>6.78731895107495</t>
  </si>
  <si>
    <t>481.982540662267</t>
  </si>
  <si>
    <t>7.91314428477404e-107</t>
  </si>
  <si>
    <t>Ccdc116</t>
  </si>
  <si>
    <t>coiled-coil domain containing 116</t>
  </si>
  <si>
    <t>-0.476377140007159</t>
  </si>
  <si>
    <t>11.6837055952158</t>
  </si>
  <si>
    <t>0.000630498345777253</t>
  </si>
  <si>
    <t>S1pr5</t>
  </si>
  <si>
    <t>sphingosine-1-phosphate receptor 5</t>
  </si>
  <si>
    <t>0.553125874074184</t>
  </si>
  <si>
    <t>7.10881604611063</t>
  </si>
  <si>
    <t>0.00767057550514972</t>
  </si>
  <si>
    <t>Fosb</t>
  </si>
  <si>
    <t>FBJ osteosarcoma oncogene B</t>
  </si>
  <si>
    <t>3.46859421231493</t>
  </si>
  <si>
    <t>153.411312051421</t>
  </si>
  <si>
    <t>3.11445475119458e-35</t>
  </si>
  <si>
    <t>Col24a1</t>
  </si>
  <si>
    <t>collagen, type XXIV, alpha 1</t>
  </si>
  <si>
    <t>0.0541882908560986</t>
  </si>
  <si>
    <t>9.51828893337467</t>
  </si>
  <si>
    <t>0.00203434174752085</t>
  </si>
  <si>
    <t>Txnip</t>
  </si>
  <si>
    <t>thioredoxin interacting protein</t>
  </si>
  <si>
    <t>5.67792763891906</t>
  </si>
  <si>
    <t>355.649507914459</t>
  </si>
  <si>
    <t>2.49406003069313e-79</t>
  </si>
  <si>
    <t>Akap12</t>
  </si>
  <si>
    <t>A kinase (PRKA) anchor protein (gravin) 12</t>
  </si>
  <si>
    <t>0.526795746228629</t>
  </si>
  <si>
    <t>23.7222064005644</t>
  </si>
  <si>
    <t>1.11290977730246e-06</t>
  </si>
  <si>
    <t>Ramp3</t>
  </si>
  <si>
    <t>receptor (calcitonin) activity modifying protein 3</t>
  </si>
  <si>
    <t>0.172476730665552</t>
  </si>
  <si>
    <t>20.9650922137437</t>
  </si>
  <si>
    <t>4.67728521047769e-06</t>
  </si>
  <si>
    <t>S1pr1</t>
  </si>
  <si>
    <t>sphingosine-1-phosphate receptor 1</t>
  </si>
  <si>
    <t>0.0547449029864021</t>
  </si>
  <si>
    <t>25.6424787888463</t>
  </si>
  <si>
    <t>4.10893854146258e-07</t>
  </si>
  <si>
    <t>Chst4</t>
  </si>
  <si>
    <t>carbohydrate sulfotransferase 4</t>
  </si>
  <si>
    <t>1.31822769250854</t>
  </si>
  <si>
    <t>10.2554653128758</t>
  </si>
  <si>
    <t>0.00136280254980702</t>
  </si>
  <si>
    <t>Csf2</t>
  </si>
  <si>
    <t>colony stimulating factor 2 (granulocyte-macrophage)</t>
  </si>
  <si>
    <t>5.07675684264005</t>
  </si>
  <si>
    <t>156.279803805112</t>
  </si>
  <si>
    <t>7.35401612224275e-36</t>
  </si>
  <si>
    <t>Vdr</t>
  </si>
  <si>
    <t>vitamin D (1,25-dihydroxyvitamin D3) receptor</t>
  </si>
  <si>
    <t>0.458640103980641</t>
  </si>
  <si>
    <t>24.0846645981339</t>
  </si>
  <si>
    <t>9.21915764269412e-07</t>
  </si>
  <si>
    <t>Mreg</t>
  </si>
  <si>
    <t>melanoregulin</t>
  </si>
  <si>
    <t>2.15941842147505</t>
  </si>
  <si>
    <t>54.9272006186746</t>
  </si>
  <si>
    <t>1.25077935002198e-13</t>
  </si>
  <si>
    <t>Cyp2c55</t>
  </si>
  <si>
    <t>cytochrome P450, family 2, subfamily c, polypeptide 55</t>
  </si>
  <si>
    <t>-0.0531799875462576</t>
  </si>
  <si>
    <t>12.2393236754899</t>
  </si>
  <si>
    <t>0.000467927870660985</t>
  </si>
  <si>
    <t>Necab3</t>
  </si>
  <si>
    <t>N-terminal EF-hand calcium binding protein 3</t>
  </si>
  <si>
    <t>1.24652255655781</t>
  </si>
  <si>
    <t>29.85342020258</t>
  </si>
  <si>
    <t>4.65974143389513e-08</t>
  </si>
  <si>
    <t>Kcnip4</t>
  </si>
  <si>
    <t>Kv channel interacting protein 4</t>
  </si>
  <si>
    <t>-0.326273413180629</t>
  </si>
  <si>
    <t>9.61371613121032</t>
  </si>
  <si>
    <t>0.00193129433452928</t>
  </si>
  <si>
    <t>Gli1</t>
  </si>
  <si>
    <t>GLI-Kruppel family member GLI1</t>
  </si>
  <si>
    <t>-0.40880978504309</t>
  </si>
  <si>
    <t>7.20183711442726</t>
  </si>
  <si>
    <t>0.00728289888302312</t>
  </si>
  <si>
    <t>Lif</t>
  </si>
  <si>
    <t>leukemia inhibitory factor</t>
  </si>
  <si>
    <t>6.64616167742287</t>
  </si>
  <si>
    <t>353.748862841757</t>
  </si>
  <si>
    <t>6.46820603936663e-79</t>
  </si>
  <si>
    <t>Fos</t>
  </si>
  <si>
    <t>FBJ osteosarcoma oncogene</t>
  </si>
  <si>
    <t>2.62247913618447</t>
  </si>
  <si>
    <t>56.5294135989289</t>
  </si>
  <si>
    <t>5.53639856415428e-14</t>
  </si>
  <si>
    <t>Atp1b2</t>
  </si>
  <si>
    <t>ATPase, Na+/K+ transporting, beta 2 polypeptide</t>
  </si>
  <si>
    <t>-0.264290213083934</t>
  </si>
  <si>
    <t>12.545899106092</t>
  </si>
  <si>
    <t>0.000397076763583571</t>
  </si>
  <si>
    <t>Lrrc73</t>
  </si>
  <si>
    <t>leucine rich repeat containing 73</t>
  </si>
  <si>
    <t>0.484634564648227</t>
  </si>
  <si>
    <t>22.6946946932058</t>
  </si>
  <si>
    <t>1.89891429895112e-06</t>
  </si>
  <si>
    <t>Tiparp</t>
  </si>
  <si>
    <t>TCDD-inducible poly(ADP-ribose) polymerase</t>
  </si>
  <si>
    <t>6.06076185440905</t>
  </si>
  <si>
    <t>157.111852431005</t>
  </si>
  <si>
    <t>4.83847762034964e-36</t>
  </si>
  <si>
    <t>Eqtn</t>
  </si>
  <si>
    <t>equatorin, sperm acrosome associated</t>
  </si>
  <si>
    <t>0.0236285793603</t>
  </si>
  <si>
    <t>14.5365221555056</t>
  </si>
  <si>
    <t>0.000137468529720506</t>
  </si>
  <si>
    <t>Tas1r3</t>
  </si>
  <si>
    <t>taste receptor, type 1, member 3</t>
  </si>
  <si>
    <t>0.44180462855773</t>
  </si>
  <si>
    <t>20.3376374526237</t>
  </si>
  <si>
    <t>6.4911109519595e-06</t>
  </si>
  <si>
    <t>Rbm15</t>
  </si>
  <si>
    <t>RNA binding motif protein 15</t>
  </si>
  <si>
    <t>5.51974846008956</t>
  </si>
  <si>
    <t>252.46704267421</t>
  </si>
  <si>
    <t>7.52683636764544e-57</t>
  </si>
  <si>
    <t>Fzd9</t>
  </si>
  <si>
    <t>frizzled class receptor 9</t>
  </si>
  <si>
    <t>0.295945652762845</t>
  </si>
  <si>
    <t>17.4585970617853</t>
  </si>
  <si>
    <t>2.93633353843185e-05</t>
  </si>
  <si>
    <t>Rasd1</t>
  </si>
  <si>
    <t>RAS, dexamethasone-induced 1</t>
  </si>
  <si>
    <t>-0.344935047230606</t>
  </si>
  <si>
    <t>11.2490160278455</t>
  </si>
  <si>
    <t>0.000796652365619503</t>
  </si>
  <si>
    <t>Noxred1</t>
  </si>
  <si>
    <t>NADP+ dependent oxidoreductase domain containing 1</t>
  </si>
  <si>
    <t>0.76457701901688</t>
  </si>
  <si>
    <t>16.8393142607273</t>
  </si>
  <si>
    <t>4.06817387197704e-05</t>
  </si>
  <si>
    <t>Brdt</t>
  </si>
  <si>
    <t>bromodomain, testis-specific</t>
  </si>
  <si>
    <t>-0.345589950681927</t>
  </si>
  <si>
    <t>9.7677920040846</t>
  </si>
  <si>
    <t>0.00177595609079002</t>
  </si>
  <si>
    <t>Rapgefl1</t>
  </si>
  <si>
    <t>Rap guanine nucleotide exchange factor (GEF)-like 1</t>
  </si>
  <si>
    <t>1.65070788912952</t>
  </si>
  <si>
    <t>35.6444080453356</t>
  </si>
  <si>
    <t>2.36826726396676e-09</t>
  </si>
  <si>
    <t>Cacna1i</t>
  </si>
  <si>
    <t>calcium channel, voltage-dependent, alpha 1I subunit</t>
  </si>
  <si>
    <t>1.6217509123618</t>
  </si>
  <si>
    <t>35.4776438749557</t>
  </si>
  <si>
    <t>2.57994743439221e-09</t>
  </si>
  <si>
    <t>Atf3</t>
  </si>
  <si>
    <t>activating transcription factor 3</t>
  </si>
  <si>
    <t>4.1098618961724</t>
  </si>
  <si>
    <t>98.9114195841347</t>
  </si>
  <si>
    <t>2.64052357565835e-23</t>
  </si>
  <si>
    <t>Gm5446</t>
  </si>
  <si>
    <t>predicted gene 5446</t>
  </si>
  <si>
    <t>-0.298917148176788</t>
  </si>
  <si>
    <t>8.51706425815951</t>
  </si>
  <si>
    <t>0.00351831602672579</t>
  </si>
  <si>
    <t>Dusp2</t>
  </si>
  <si>
    <t>dual specificity phosphatase 2</t>
  </si>
  <si>
    <t>1.18737476646746</t>
  </si>
  <si>
    <t>38.6151767772228</t>
  </si>
  <si>
    <t>5.16159994859836e-10</t>
  </si>
  <si>
    <t>N4bp2l1</t>
  </si>
  <si>
    <t>NEDD4 binding protein 2-like 1</t>
  </si>
  <si>
    <t>0.644504285578015</t>
  </si>
  <si>
    <t>10.5925696082056</t>
  </si>
  <si>
    <t>0.00113543058203465</t>
  </si>
  <si>
    <t>Abcb9</t>
  </si>
  <si>
    <t>ATP-binding cassette, sub-family B (MDR/TAP), member 9</t>
  </si>
  <si>
    <t>0.34963173457455</t>
  </si>
  <si>
    <t>10.0991475454156</t>
  </si>
  <si>
    <t>0.00148337926074984</t>
  </si>
  <si>
    <t>Arrdc3</t>
  </si>
  <si>
    <t>arrestin domain containing 3</t>
  </si>
  <si>
    <t>6.10798900559369</t>
  </si>
  <si>
    <t>188.722547894255</t>
  </si>
  <si>
    <t>6.04193528070464e-43</t>
  </si>
  <si>
    <t>Mcam</t>
  </si>
  <si>
    <t>melanoma cell adhesion molecule</t>
  </si>
  <si>
    <t>1.97133122068703</t>
  </si>
  <si>
    <t>30.299819451406</t>
  </si>
  <si>
    <t>3.70160358310074e-08</t>
  </si>
  <si>
    <t>Abhd18</t>
  </si>
  <si>
    <t>abhydrolase domain containing 18</t>
  </si>
  <si>
    <t>0.391427206600291</t>
  </si>
  <si>
    <t>12.7216696592145</t>
  </si>
  <si>
    <t>0.000361442930432237</t>
  </si>
  <si>
    <t>Cdc42ep3</t>
  </si>
  <si>
    <t>CDC42 effector protein (Rho GTPase binding) 3</t>
  </si>
  <si>
    <t>1.30276043437654</t>
  </si>
  <si>
    <t>28.360550617731</t>
  </si>
  <si>
    <t>1.00696501457971e-07</t>
  </si>
  <si>
    <t>6430548M08Rik</t>
  </si>
  <si>
    <t>RIKEN cDNA 6430548M08 gene</t>
  </si>
  <si>
    <t>0.658171537207013</t>
  </si>
  <si>
    <t>16.5766792296163</t>
  </si>
  <si>
    <t>4.67220292838603e-05</t>
  </si>
  <si>
    <t>Dusp1</t>
  </si>
  <si>
    <t>dual specificity phosphatase 1</t>
  </si>
  <si>
    <t>5.41372999173293</t>
  </si>
  <si>
    <t>198.759861053069</t>
  </si>
  <si>
    <t>3.89459303733768e-45</t>
  </si>
  <si>
    <t>Dok3</t>
  </si>
  <si>
    <t>docking protein 3</t>
  </si>
  <si>
    <t>-0.28164175115642</t>
  </si>
  <si>
    <t>9.85381747143456</t>
  </si>
  <si>
    <t>0.00169479704050038</t>
  </si>
  <si>
    <t>Cdkn1a</t>
  </si>
  <si>
    <t>cyclin-dependent kinase inhibitor 1A (P21)</t>
  </si>
  <si>
    <t>6.14255094058706</t>
  </si>
  <si>
    <t>210.725187586328</t>
  </si>
  <si>
    <t>9.54226994946998e-48</t>
  </si>
  <si>
    <t>Tmc7</t>
  </si>
  <si>
    <t>transmembrane channel-like gene family 7</t>
  </si>
  <si>
    <t>0.170120778384073</t>
  </si>
  <si>
    <t>17.7678759755093</t>
  </si>
  <si>
    <t>2.49561530039456e-05</t>
  </si>
  <si>
    <t>Eppk1</t>
  </si>
  <si>
    <t>epiplakin 1</t>
  </si>
  <si>
    <t>2.79207920644427</t>
  </si>
  <si>
    <t>20.2956237004528</t>
  </si>
  <si>
    <t>6.63521767668919e-06</t>
  </si>
  <si>
    <t>Fgfr3</t>
  </si>
  <si>
    <t>fibroblast growth factor receptor 3</t>
  </si>
  <si>
    <t>1.45086411948458</t>
  </si>
  <si>
    <t>25.4339821919487</t>
  </si>
  <si>
    <t>4.57782780503308e-07</t>
  </si>
  <si>
    <t>Csrnp1</t>
  </si>
  <si>
    <t>cysteine-serine-rich nuclear protein 1</t>
  </si>
  <si>
    <t>3.76159533080278</t>
  </si>
  <si>
    <t>88.4538314198771</t>
  </si>
  <si>
    <t>5.2035297951365e-21</t>
  </si>
  <si>
    <t>Sowahb</t>
  </si>
  <si>
    <t>sosondowah ankyrin repeat domain family member B</t>
  </si>
  <si>
    <t>-0.61346953635454</t>
  </si>
  <si>
    <t>9.81376840122829</t>
  </si>
  <si>
    <t>0.0017321022880755</t>
  </si>
  <si>
    <t>Dusp8</t>
  </si>
  <si>
    <t>dual specificity phosphatase 8</t>
  </si>
  <si>
    <t>3.77642974997504</t>
  </si>
  <si>
    <t>88.3087058370936</t>
  </si>
  <si>
    <t>5.59964613792296e-21</t>
  </si>
  <si>
    <t>Tmem95</t>
  </si>
  <si>
    <t>transmembrane protein 95</t>
  </si>
  <si>
    <t>0.149132532011716</t>
  </si>
  <si>
    <t>12.2983458040816</t>
  </si>
  <si>
    <t>0.000453359925278391</t>
  </si>
  <si>
    <t>Efna2</t>
  </si>
  <si>
    <t>ephrin A2</t>
  </si>
  <si>
    <t>0.733259073228269</t>
  </si>
  <si>
    <t>23.9565226937736</t>
  </si>
  <si>
    <t>9.85358892320202e-07</t>
  </si>
  <si>
    <t>Bdkrb2</t>
  </si>
  <si>
    <t>bradykinin receptor, beta 2</t>
  </si>
  <si>
    <t>0.900053769156958</t>
  </si>
  <si>
    <t>23.2321768768676</t>
  </si>
  <si>
    <t>1.4357487779673e-06</t>
  </si>
  <si>
    <t>Jun</t>
  </si>
  <si>
    <t>jun proto-oncogene</t>
  </si>
  <si>
    <t>6.33966748890658</t>
  </si>
  <si>
    <t>145.287872859194</t>
  </si>
  <si>
    <t>1.85791231789929e-33</t>
  </si>
  <si>
    <t>Gdnf</t>
  </si>
  <si>
    <t>glial cell line derived neurotrophic factor</t>
  </si>
  <si>
    <t>0.842181562281161</t>
  </si>
  <si>
    <t>10.7077891526063</t>
  </si>
  <si>
    <t>0.00106685435112472</t>
  </si>
  <si>
    <t>Gpr155</t>
  </si>
  <si>
    <t>G protein-coupled receptor 155</t>
  </si>
  <si>
    <t>1.84673927376198</t>
  </si>
  <si>
    <t>25.7526160374548</t>
  </si>
  <si>
    <t>3.88100600402423e-07</t>
  </si>
  <si>
    <t>Adamts1</t>
  </si>
  <si>
    <t>a disintegrin-like and metallopeptidase (reprolysin type) with thrombospondin type 1 motif, 1</t>
  </si>
  <si>
    <t>0.630993058602413</t>
  </si>
  <si>
    <t>19.2167916361159</t>
  </si>
  <si>
    <t>1.16682509358214e-05</t>
  </si>
  <si>
    <t>Slc5a5</t>
  </si>
  <si>
    <t>solute carrier family 5 (sodium iodide symporter), member 5</t>
  </si>
  <si>
    <t>0.418456183173758</t>
  </si>
  <si>
    <t>10.6158562517913</t>
  </si>
  <si>
    <t>0.00112122021997789</t>
  </si>
  <si>
    <t>Fbxw10</t>
  </si>
  <si>
    <t>F-box and WD-40 domain protein 10</t>
  </si>
  <si>
    <t>0.19839692386115</t>
  </si>
  <si>
    <t>6.5230831349761</t>
  </si>
  <si>
    <t>0.0106483249573272</t>
  </si>
  <si>
    <t>Relt</t>
  </si>
  <si>
    <t>RELT tumor necrosis factor receptor</t>
  </si>
  <si>
    <t>2.48801216104522</t>
  </si>
  <si>
    <t>49.9517899046247</t>
  </si>
  <si>
    <t>1.57570271146418e-12</t>
  </si>
  <si>
    <t>Wnt10a</t>
  </si>
  <si>
    <t>wingless-type MMTV integration site family, member 10A</t>
  </si>
  <si>
    <t>3.02457973876509</t>
  </si>
  <si>
    <t>33.9356395609313</t>
  </si>
  <si>
    <t>5.69655903679595e-09</t>
  </si>
  <si>
    <t>Hhipl2</t>
  </si>
  <si>
    <t>hedgehog interacting protein-like 2</t>
  </si>
  <si>
    <t>0.32265726260544</t>
  </si>
  <si>
    <t>6.54310493592267</t>
  </si>
  <si>
    <t>0.0105291423445502</t>
  </si>
  <si>
    <t>Pik3r3</t>
  </si>
  <si>
    <t>phosphoinositide-3-kinase regulatory subunit 3</t>
  </si>
  <si>
    <t>2.94693184832497</t>
  </si>
  <si>
    <t>53.268474684092</t>
  </si>
  <si>
    <t>2.90938341742438e-13</t>
  </si>
  <si>
    <t>Wnt9a</t>
  </si>
  <si>
    <t>wingless-type MMTV integration site family, member 9A</t>
  </si>
  <si>
    <t>1.27801770143746</t>
  </si>
  <si>
    <t>15.1280334296432</t>
  </si>
  <si>
    <t>0.000100460377237308</t>
  </si>
  <si>
    <t>Egr3</t>
  </si>
  <si>
    <t>early growth response 3</t>
  </si>
  <si>
    <t>3.89442342932078</t>
  </si>
  <si>
    <t>32.0542199799663</t>
  </si>
  <si>
    <t>1.49929060094132e-08</t>
  </si>
  <si>
    <t>Ereg</t>
  </si>
  <si>
    <t>epiregulin</t>
  </si>
  <si>
    <t>5.61947027768261</t>
  </si>
  <si>
    <t>116.262991751232</t>
  </si>
  <si>
    <t>4.16268062100209e-27</t>
  </si>
  <si>
    <t>Cxcl3</t>
  </si>
  <si>
    <t>chemokine (C-X-C motif) ligand 3</t>
  </si>
  <si>
    <t>3.36521752538795</t>
  </si>
  <si>
    <t>101.184947195972</t>
  </si>
  <si>
    <t>8.37836202786637e-24</t>
  </si>
  <si>
    <t>Arl4d</t>
  </si>
  <si>
    <t>ADP-ribosylation factor-like 4D</t>
  </si>
  <si>
    <t>1.02924758069305</t>
  </si>
  <si>
    <t>17.0567475234693</t>
  </si>
  <si>
    <t>3.62792363107203e-05</t>
  </si>
  <si>
    <t>Ccl20</t>
  </si>
  <si>
    <t>chemokine (C-C motif) ligand 20</t>
  </si>
  <si>
    <t>1.20939684406493</t>
  </si>
  <si>
    <t>21.2686461244907</t>
  </si>
  <si>
    <t>3.99208056034014e-06</t>
  </si>
  <si>
    <t>Arc</t>
  </si>
  <si>
    <t>activity regulated cytoskeletal-associated protein</t>
  </si>
  <si>
    <t>1.04535375204865</t>
  </si>
  <si>
    <t>20.0916808381488</t>
  </si>
  <si>
    <t>7.38170670015298e-06</t>
  </si>
  <si>
    <t>Grhl1</t>
  </si>
  <si>
    <t>grainyhead like transcription factor 1</t>
  </si>
  <si>
    <t>1.4063905289938</t>
  </si>
  <si>
    <t>13.3001467875984</t>
  </si>
  <si>
    <t>0.000265385339498781</t>
  </si>
  <si>
    <t>Slc17a8</t>
  </si>
  <si>
    <t>solute carrier family 17 (sodium-dependent inorganic phosphate cotransporter), member 8</t>
  </si>
  <si>
    <t>-0.125255207155183</t>
  </si>
  <si>
    <t>7.70245488326438</t>
  </si>
  <si>
    <t>0.00551457737405857</t>
  </si>
  <si>
    <t>Gm20219</t>
  </si>
  <si>
    <t>predicted gene, 20219</t>
  </si>
  <si>
    <t>1.42104746071013</t>
  </si>
  <si>
    <t>14.9587755975752</t>
  </si>
  <si>
    <t>0.000109885793269044</t>
  </si>
  <si>
    <t>Ngf</t>
  </si>
  <si>
    <t>nerve growth factor</t>
  </si>
  <si>
    <t>2.70143499700431</t>
  </si>
  <si>
    <t>23.6640301759878</t>
  </si>
  <si>
    <t>1.14706569099831e-06</t>
  </si>
  <si>
    <t>Gadd45b</t>
  </si>
  <si>
    <t>growth arrest and DNA-damage-inducible 45 beta</t>
  </si>
  <si>
    <t>4.87531169529824</t>
  </si>
  <si>
    <t>120.606371949309</t>
  </si>
  <si>
    <t>4.65998863292695e-28</t>
  </si>
  <si>
    <t>Il11</t>
  </si>
  <si>
    <t>interleukin 11</t>
  </si>
  <si>
    <t>1.61300566874679</t>
  </si>
  <si>
    <t>29.8969755731333</t>
  </si>
  <si>
    <t>4.55622989275228e-08</t>
  </si>
  <si>
    <t>Htr1d</t>
  </si>
  <si>
    <t>5-hydroxytryptamine (serotonin) receptor 1D</t>
  </si>
  <si>
    <t>0.880828299868431</t>
  </si>
  <si>
    <t>16.5172414185742</t>
  </si>
  <si>
    <t>4.82096940198751e-05</t>
  </si>
  <si>
    <t>Btg2</t>
  </si>
  <si>
    <t>B cell translocation gene 2, anti-proliferative</t>
  </si>
  <si>
    <t>5.43917320053224</t>
  </si>
  <si>
    <t>116.958586596427</t>
  </si>
  <si>
    <t>2.93124824909322e-27</t>
  </si>
  <si>
    <t>Fam234b</t>
  </si>
  <si>
    <t>family with sequence similarity 234, member B</t>
  </si>
  <si>
    <t>0.651181655458094</t>
  </si>
  <si>
    <t>12.6100211028771</t>
  </si>
  <si>
    <t>0.000383684173549689</t>
  </si>
  <si>
    <t>Ccne2</t>
  </si>
  <si>
    <t>cyclin E2</t>
  </si>
  <si>
    <t>4.83389677575732</t>
  </si>
  <si>
    <t>33.1597401543971</t>
  </si>
  <si>
    <t>8.48900761101992e-09</t>
  </si>
  <si>
    <t>Sp8</t>
  </si>
  <si>
    <t>trans-acting transcription factor 8</t>
  </si>
  <si>
    <t>0.0659051484232143</t>
  </si>
  <si>
    <t>10.3256800520831</t>
  </si>
  <si>
    <t>0.00131191911915963</t>
  </si>
  <si>
    <t>Fstl3</t>
  </si>
  <si>
    <t>follistatin-like 3</t>
  </si>
  <si>
    <t>0.19884681452221</t>
  </si>
  <si>
    <t>15.0908446521041</t>
  </si>
  <si>
    <t>0.000102459005225521</t>
  </si>
  <si>
    <t>Pmaip1</t>
  </si>
  <si>
    <t>phorbol-12-myristate-13-acetate-induced protein 1</t>
  </si>
  <si>
    <t>4.4850188171393</t>
  </si>
  <si>
    <t>100.380365470755</t>
  </si>
  <si>
    <t>1.25768702943426e-23</t>
  </si>
  <si>
    <t>Col20a1</t>
  </si>
  <si>
    <t>collagen, type XX, alpha 1</t>
  </si>
  <si>
    <t>1.11488441680017</t>
  </si>
  <si>
    <t>7.90208426780851</t>
  </si>
  <si>
    <t>0.00493778685761817</t>
  </si>
  <si>
    <t>Taf9b</t>
  </si>
  <si>
    <t>TATA-box binding protein associated factor 9B</t>
  </si>
  <si>
    <t>-0.290912790666468</t>
  </si>
  <si>
    <t>8.32020239027654</t>
  </si>
  <si>
    <t>0.00392065513286594</t>
  </si>
  <si>
    <t>Rhbdl1</t>
  </si>
  <si>
    <t>rhomboid like 1</t>
  </si>
  <si>
    <t>3.04183347024913</t>
  </si>
  <si>
    <t>35.532816912006</t>
  </si>
  <si>
    <t>2.50789601359985e-09</t>
  </si>
  <si>
    <t>Hic2</t>
  </si>
  <si>
    <t>hypermethylated in cancer 2</t>
  </si>
  <si>
    <t>3.45267629098224</t>
  </si>
  <si>
    <t>76.6267613177735</t>
  </si>
  <si>
    <t>2.06522019553644e-18</t>
  </si>
  <si>
    <t>Atp1a2</t>
  </si>
  <si>
    <t>ATPase, Na+/K+ transporting, alpha 2 polypeptide</t>
  </si>
  <si>
    <t>0.973134424083034</t>
  </si>
  <si>
    <t>7.38678119811097</t>
  </si>
  <si>
    <t>0.00657049678205311</t>
  </si>
  <si>
    <t>Snai3</t>
  </si>
  <si>
    <t>snail family zinc finger 3</t>
  </si>
  <si>
    <t>1.28103779385977</t>
  </si>
  <si>
    <t>7.66624146337143</t>
  </si>
  <si>
    <t>0.00562635345097876</t>
  </si>
  <si>
    <t>BC005561</t>
  </si>
  <si>
    <t>cDNA sequence BC005561</t>
  </si>
  <si>
    <t>4.28281804544292</t>
  </si>
  <si>
    <t>54.818086122345</t>
  </si>
  <si>
    <t>1.32218413938612e-13</t>
  </si>
  <si>
    <t>Trim62</t>
  </si>
  <si>
    <t>tripartite motif-containing 62</t>
  </si>
  <si>
    <t>-0.260011999005346</t>
  </si>
  <si>
    <t>9.97370944977351</t>
  </si>
  <si>
    <t>0.00158791255747871</t>
  </si>
  <si>
    <t>Jam3</t>
  </si>
  <si>
    <t>junction adhesion molecule 3</t>
  </si>
  <si>
    <t>0.510592995983975</t>
  </si>
  <si>
    <t>9.6486735913048</t>
  </si>
  <si>
    <t>0.001894883610464</t>
  </si>
  <si>
    <t>Cpeb4</t>
  </si>
  <si>
    <t>cytoplasmic polyadenylation element binding protein 4</t>
  </si>
  <si>
    <t>3.65239634052654</t>
  </si>
  <si>
    <t>13.0242184634428</t>
  </si>
  <si>
    <t>0.000307488375847489</t>
  </si>
  <si>
    <t>Stab1</t>
  </si>
  <si>
    <t>stabilin 1</t>
  </si>
  <si>
    <t>1.10310895516903</t>
  </si>
  <si>
    <t>12.7548729310697</t>
  </si>
  <si>
    <t>0.000355082872135303</t>
  </si>
  <si>
    <t>Elovl4</t>
  </si>
  <si>
    <t>elongation of very long chain fatty acids (FEN1/Elo2, SUR4/Elo3, yeast)-like 4</t>
  </si>
  <si>
    <t>0.0262008744305508</t>
  </si>
  <si>
    <t>9.31323591790555</t>
  </si>
  <si>
    <t>0.00227504318366995</t>
  </si>
  <si>
    <t>Ppp1r26</t>
  </si>
  <si>
    <t>protein phosphatase 1, regulatory subunit 26</t>
  </si>
  <si>
    <t>-0.0758246754416182</t>
  </si>
  <si>
    <t>10.3803035382224</t>
  </si>
  <si>
    <t>0.00127366753514023</t>
  </si>
  <si>
    <t>Itga7</t>
  </si>
  <si>
    <t>integrin alpha 7</t>
  </si>
  <si>
    <t>0.338900659322809</t>
  </si>
  <si>
    <t>12.2472322920568</t>
  </si>
  <si>
    <t>0.000465948769327972</t>
  </si>
  <si>
    <t>Acvr2b</t>
  </si>
  <si>
    <t>activin receptor IIB</t>
  </si>
  <si>
    <t>2.38633077345631</t>
  </si>
  <si>
    <t>21.5420803640325</t>
  </si>
  <si>
    <t>3.461491756356e-06</t>
  </si>
  <si>
    <t>Sgk1</t>
  </si>
  <si>
    <t>serum/glucocorticoid regulated kinase 1</t>
  </si>
  <si>
    <t>6.28981920239663</t>
  </si>
  <si>
    <t>144.67738596019</t>
  </si>
  <si>
    <t>2.52634650520546e-33</t>
  </si>
  <si>
    <t>Axdnd1</t>
  </si>
  <si>
    <t>axonemal dynein light chain domain containing 1</t>
  </si>
  <si>
    <t>0.214851972985718</t>
  </si>
  <si>
    <t>8.17014246996292</t>
  </si>
  <si>
    <t>0.00425855617398283</t>
  </si>
  <si>
    <t>Cep85l</t>
  </si>
  <si>
    <t>centrosomal protein 85-like</t>
  </si>
  <si>
    <t>0.131733455981783</t>
  </si>
  <si>
    <t>8.03002479764164</t>
  </si>
  <si>
    <t>0.00460082096060144</t>
  </si>
  <si>
    <t>Sp4</t>
  </si>
  <si>
    <t>trans-acting transcription factor 4</t>
  </si>
  <si>
    <t>3.1117092707517</t>
  </si>
  <si>
    <t>37.0522378051866</t>
  </si>
  <si>
    <t>1.1500651695757e-09</t>
  </si>
  <si>
    <t>Gpr63</t>
  </si>
  <si>
    <t>G protein-coupled receptor 63</t>
  </si>
  <si>
    <t>0.0775714482562813</t>
  </si>
  <si>
    <t>8.37557544142663</t>
  </si>
  <si>
    <t>0.00380297126460232</t>
  </si>
  <si>
    <t>Mpp2</t>
  </si>
  <si>
    <t>membrane protein, palmitoylated 2 (MAGUK p55 subfamily member 2)</t>
  </si>
  <si>
    <t>4.87676164394182</t>
  </si>
  <si>
    <t>84.7825703296447</t>
  </si>
  <si>
    <t>3.33047380289792e-20</t>
  </si>
  <si>
    <t>Dlk2</t>
  </si>
  <si>
    <t>delta like non-canonical Notch ligand 2</t>
  </si>
  <si>
    <t>0.561757805826051</t>
  </si>
  <si>
    <t>8.69575342511043</t>
  </si>
  <si>
    <t>0.00318952252812565</t>
  </si>
  <si>
    <t>Ppp1r15a</t>
  </si>
  <si>
    <t>protein phosphatase 1, regulatory subunit 15A</t>
  </si>
  <si>
    <t>4.36760719955024</t>
  </si>
  <si>
    <t>66.2906810077233</t>
  </si>
  <si>
    <t>3.89093883663767e-16</t>
  </si>
  <si>
    <t>Batf3</t>
  </si>
  <si>
    <t>basic leucine zipper transcription factor, ATF-like 3</t>
  </si>
  <si>
    <t>-0.154839349593885</t>
  </si>
  <si>
    <t>6.96315157059548</t>
  </si>
  <si>
    <t>0.00832053443278392</t>
  </si>
  <si>
    <t>Spx</t>
  </si>
  <si>
    <t>spexin hormone</t>
  </si>
  <si>
    <t>0.605149705692422</t>
  </si>
  <si>
    <t>7.63086255780481</t>
  </si>
  <si>
    <t>0.00573778555089374</t>
  </si>
  <si>
    <t>Rel</t>
  </si>
  <si>
    <t>reticuloendotheliosis oncogene</t>
  </si>
  <si>
    <t>3.09570888629668</t>
  </si>
  <si>
    <t>13.4013243873158</t>
  </si>
  <si>
    <t>0.000251446697309725</t>
  </si>
  <si>
    <t>Apoe</t>
  </si>
  <si>
    <t>apolipoprotein E</t>
  </si>
  <si>
    <t>1.76953414520861</t>
  </si>
  <si>
    <t>14.3980890528518</t>
  </si>
  <si>
    <t>0.000147952375237524</t>
  </si>
  <si>
    <t>Ccne1</t>
  </si>
  <si>
    <t>cyclin E1</t>
  </si>
  <si>
    <t>4.25693189413152</t>
  </si>
  <si>
    <t>68.5324961209871</t>
  </si>
  <si>
    <t>1.24803953637978e-16</t>
  </si>
  <si>
    <t>Gnrh1</t>
  </si>
  <si>
    <t>gonadotropin releasing hormone 1</t>
  </si>
  <si>
    <t>0.579768261665836</t>
  </si>
  <si>
    <t>8.25874420976306</t>
  </si>
  <si>
    <t>0.004055617285218</t>
  </si>
  <si>
    <t>Cdk5r1</t>
  </si>
  <si>
    <t>cyclin-dependent kinase 5, regulatory subunit 1 (p35)</t>
  </si>
  <si>
    <t>2.24813616136891</t>
  </si>
  <si>
    <t>16.0758190164835</t>
  </si>
  <si>
    <t>6.08561690426039e-05</t>
  </si>
  <si>
    <t>Cpeb2</t>
  </si>
  <si>
    <t>cytoplasmic polyadenylation element binding protein 2</t>
  </si>
  <si>
    <t>2.44698720780029</t>
  </si>
  <si>
    <t>15.3231512366101</t>
  </si>
  <si>
    <t>9.05993633344868e-05</t>
  </si>
  <si>
    <t>Hey1</t>
  </si>
  <si>
    <t>hairy/enhancer-of-split related with YRPW motif 1</t>
  </si>
  <si>
    <t>-0.0485815521473612</t>
  </si>
  <si>
    <t>7.9607899741812</t>
  </si>
  <si>
    <t>0.00478015462770095</t>
  </si>
  <si>
    <t>Bicdl2</t>
  </si>
  <si>
    <t>BICD family like cargo adaptor 2</t>
  </si>
  <si>
    <t>-0.00686777200997538</t>
  </si>
  <si>
    <t>6.71310985760984</t>
  </si>
  <si>
    <t>0.00957066759224313</t>
  </si>
  <si>
    <t>Bcl2l11</t>
  </si>
  <si>
    <t>BCL2-like 11 (apoptosis facilitator)</t>
  </si>
  <si>
    <t>6.16094997642896</t>
  </si>
  <si>
    <t>124.199571808117</t>
  </si>
  <si>
    <t>7.61827524716758e-29</t>
  </si>
  <si>
    <t>Dnd1</t>
  </si>
  <si>
    <t>DND microRNA-mediated repression inhibitor 1</t>
  </si>
  <si>
    <t>0.868568583219382</t>
  </si>
  <si>
    <t>13.8593635067167</t>
  </si>
  <si>
    <t>0.000197012624196897</t>
  </si>
  <si>
    <t>Hspa1a</t>
  </si>
  <si>
    <t>heat shock protein 1A</t>
  </si>
  <si>
    <t>1.86649248995004</t>
  </si>
  <si>
    <t>10.8537367220043</t>
  </si>
  <si>
    <t>0.000985966000882576</t>
  </si>
  <si>
    <t>Dgat2</t>
  </si>
  <si>
    <t>diacylglycerol O-acyltransferase 2</t>
  </si>
  <si>
    <t>4.48465056780794</t>
  </si>
  <si>
    <t>54.8855386183653</t>
  </si>
  <si>
    <t>1.27757598693194e-13</t>
  </si>
  <si>
    <t>Fam131c</t>
  </si>
  <si>
    <t>family with sequence similarity 131, member C</t>
  </si>
  <si>
    <t>1.17718677612469</t>
  </si>
  <si>
    <t>15.0187857724436</t>
  </si>
  <si>
    <t>0.000106446271065114</t>
  </si>
  <si>
    <t>Rwdd2a</t>
  </si>
  <si>
    <t>RWD domain containing 2A</t>
  </si>
  <si>
    <t>1.51028026778774</t>
  </si>
  <si>
    <t>10.9046121958543</t>
  </si>
  <si>
    <t>0.000959251196190137</t>
  </si>
  <si>
    <t>Stkld1</t>
  </si>
  <si>
    <t>serine/threonine kinase-like domain containing 1</t>
  </si>
  <si>
    <t>0.129237386216123</t>
  </si>
  <si>
    <t>7.06838738081878</t>
  </si>
  <si>
    <t>0.00784558386695022</t>
  </si>
  <si>
    <t>Phlda1</t>
  </si>
  <si>
    <t>pleckstrin homology like domain, family A, member 1</t>
  </si>
  <si>
    <t>7.40909848477169</t>
  </si>
  <si>
    <t>163.630477682609</t>
  </si>
  <si>
    <t>1.82174027262121e-37</t>
  </si>
  <si>
    <t>Tmem198</t>
  </si>
  <si>
    <t>transmembrane protein 198</t>
  </si>
  <si>
    <t>0.902153769470787</t>
  </si>
  <si>
    <t>9.76652708026587</t>
  </si>
  <si>
    <t>0.00177717839288986</t>
  </si>
  <si>
    <t>Ptar1</t>
  </si>
  <si>
    <t>protein prenyltransferase alpha subunit repeat containing 1</t>
  </si>
  <si>
    <t>3.65036013404634</t>
  </si>
  <si>
    <t>18.6883931540013</t>
  </si>
  <si>
    <t>1.53916554921242e-05</t>
  </si>
  <si>
    <t>Kifc2</t>
  </si>
  <si>
    <t>kinesin family member C2</t>
  </si>
  <si>
    <t>2.48450722437655</t>
  </si>
  <si>
    <t>16.907322319312</t>
  </si>
  <si>
    <t>3.92498828472283e-05</t>
  </si>
  <si>
    <t>Prokr1</t>
  </si>
  <si>
    <t>prokineticin receptor 1</t>
  </si>
  <si>
    <t>0.789049451979001</t>
  </si>
  <si>
    <t>12.5154874118176</t>
  </si>
  <si>
    <t>0.0004035924863221</t>
  </si>
  <si>
    <t>Lzts3</t>
  </si>
  <si>
    <t>leucine zipper, putative tumor suppressor family member 3</t>
  </si>
  <si>
    <t>4.56953095917879</t>
  </si>
  <si>
    <t>78.0002731602069</t>
  </si>
  <si>
    <t>1.03026305945155e-18</t>
  </si>
  <si>
    <t>Ggn</t>
  </si>
  <si>
    <t>gametogenetin</t>
  </si>
  <si>
    <t>1.44225497393049</t>
  </si>
  <si>
    <t>10.3780931046729</t>
  </si>
  <si>
    <t>0.00127519331322401</t>
  </si>
  <si>
    <t>Nfkbia</t>
  </si>
  <si>
    <t>nuclear factor of kappa light polypeptide gene enhancer in B cells inhibitor, alpha</t>
  </si>
  <si>
    <t>6.40818992290907</t>
  </si>
  <si>
    <t>101.243092832917</t>
  </si>
  <si>
    <t>8.13599291645921e-24</t>
  </si>
  <si>
    <t>Foxq1</t>
  </si>
  <si>
    <t>forkhead box Q1</t>
  </si>
  <si>
    <t>6.01090773830604</t>
  </si>
  <si>
    <t>122.621530687071</t>
  </si>
  <si>
    <t>1.68755268077511e-28</t>
  </si>
  <si>
    <t>Dpf1</t>
  </si>
  <si>
    <t>D4, zinc and double PHD fingers family 1</t>
  </si>
  <si>
    <t>3.3487431055072</t>
  </si>
  <si>
    <t>35.2110146779961</t>
  </si>
  <si>
    <t>2.95845523990826e-09</t>
  </si>
  <si>
    <t>Id4</t>
  </si>
  <si>
    <t>inhibitor of DNA binding 4</t>
  </si>
  <si>
    <t>0.726842605037189</t>
  </si>
  <si>
    <t>11.939220648269</t>
  </si>
  <si>
    <t>0.000549644674103086</t>
  </si>
  <si>
    <t>Slc2a6</t>
  </si>
  <si>
    <t>solute carrier family 2 (facilitated glucose transporter), member 6</t>
  </si>
  <si>
    <t>2.47089106110479</t>
  </si>
  <si>
    <t>13.1444190498959</t>
  </si>
  <si>
    <t>0.000288376915543015</t>
  </si>
  <si>
    <t>Icosl</t>
  </si>
  <si>
    <t>icos ligand</t>
  </si>
  <si>
    <t>0.325642420775014</t>
  </si>
  <si>
    <t>9.58361103751856</t>
  </si>
  <si>
    <t>0.00196321900604279</t>
  </si>
  <si>
    <t>Hspa1b</t>
  </si>
  <si>
    <t>heat shock protein 1B</t>
  </si>
  <si>
    <t>3.93274288247005</t>
  </si>
  <si>
    <t>46.346217047222</t>
  </si>
  <si>
    <t>9.90986480001376e-12</t>
  </si>
  <si>
    <t>Mtss1l</t>
  </si>
  <si>
    <t>metastasis suppressor 1-like</t>
  </si>
  <si>
    <t>3.89820087927691</t>
  </si>
  <si>
    <t>58.7378403327651</t>
  </si>
  <si>
    <t>1.80143412500579e-14</t>
  </si>
  <si>
    <t>Efnb3</t>
  </si>
  <si>
    <t>ephrin B3</t>
  </si>
  <si>
    <t>1.90202144630183</t>
  </si>
  <si>
    <t>15.7373754596369</t>
  </si>
  <si>
    <t>7.27719717194568e-05</t>
  </si>
  <si>
    <t>Mcf2l</t>
  </si>
  <si>
    <t>mcf.2 transforming sequence-like</t>
  </si>
  <si>
    <t>0.437341109949578</t>
  </si>
  <si>
    <t>6.3694542968286</t>
  </si>
  <si>
    <t>0.0116101293230246</t>
  </si>
  <si>
    <t>Mxd1</t>
  </si>
  <si>
    <t>MAX dimerization protein 1</t>
  </si>
  <si>
    <t>4.14440842664414</t>
  </si>
  <si>
    <t>48.1073731368553</t>
  </si>
  <si>
    <t>4.03506327792708e-12</t>
  </si>
  <si>
    <t>Tmem151a</t>
  </si>
  <si>
    <t>transmembrane protein 151A</t>
  </si>
  <si>
    <t>4.59320146591058</t>
  </si>
  <si>
    <t>30.8879553698566</t>
  </si>
  <si>
    <t>2.73363095852876e-08</t>
  </si>
  <si>
    <t>Ptger4</t>
  </si>
  <si>
    <t>prostaglandin E receptor 4 (subtype EP4)</t>
  </si>
  <si>
    <t>2.1780983479827</t>
  </si>
  <si>
    <t>17.4267264304974</t>
  </si>
  <si>
    <t>2.98597832484945e-05</t>
  </si>
  <si>
    <t>Zfp36</t>
  </si>
  <si>
    <t>zinc finger protein 36</t>
  </si>
  <si>
    <t>4.16666640068924</t>
  </si>
  <si>
    <t>56.2562213707865</t>
  </si>
  <si>
    <t>6.36162219673861e-14</t>
  </si>
  <si>
    <t>Tbx2</t>
  </si>
  <si>
    <t>T-box 2</t>
  </si>
  <si>
    <t>0.679558880702546</t>
  </si>
  <si>
    <t>7.83518311625687</t>
  </si>
  <si>
    <t>0.00512389624259552</t>
  </si>
  <si>
    <t>Fam161a</t>
  </si>
  <si>
    <t>family with sequence similarity 161, member A</t>
  </si>
  <si>
    <t>1.51876760993219</t>
  </si>
  <si>
    <t>15.7830014547895</t>
  </si>
  <si>
    <t>7.10378842556459e-05</t>
  </si>
  <si>
    <t>Plekhg4</t>
  </si>
  <si>
    <t>pleckstrin homology domain containing, family G (with RhoGef domain) member 4</t>
  </si>
  <si>
    <t>2.56191620952282</t>
  </si>
  <si>
    <t>19.6663265518141</t>
  </si>
  <si>
    <t>9.22120526962218e-06</t>
  </si>
  <si>
    <t>Yod1</t>
  </si>
  <si>
    <t>YOD1 deubiquitinase</t>
  </si>
  <si>
    <t>3.87031450085468</t>
  </si>
  <si>
    <t>10.9973467459718</t>
  </si>
  <si>
    <t>0.00091242410763356</t>
  </si>
  <si>
    <t>Snora17</t>
  </si>
  <si>
    <t>small nucleolar RNA, H/ACA box 17</t>
  </si>
  <si>
    <t>0.714680834872643</t>
  </si>
  <si>
    <t>7.86192785037667</t>
  </si>
  <si>
    <t>0.00504865334123528</t>
  </si>
  <si>
    <t>9030025P20Rik</t>
  </si>
  <si>
    <t>RIKEN cDNA 9030025P20 gene</t>
  </si>
  <si>
    <t>-0.0391193092571076</t>
  </si>
  <si>
    <t>20.8473803845271</t>
  </si>
  <si>
    <t>4.9737204458641e-06</t>
  </si>
  <si>
    <t>Arhgef39</t>
  </si>
  <si>
    <t>Rho guanine nucleotide exchange factor (GEF) 39</t>
  </si>
  <si>
    <t>2.76689661667515</t>
  </si>
  <si>
    <t>126.932738631942</t>
  </si>
  <si>
    <t>1.92177574674546e-29</t>
  </si>
  <si>
    <t>Pif1</t>
  </si>
  <si>
    <t>PIF1 5'-to-3' DNA helicase</t>
  </si>
  <si>
    <t>4.57244934410806</t>
  </si>
  <si>
    <t>297.399199598048</t>
  </si>
  <si>
    <t>1.21452449562997e-66</t>
  </si>
  <si>
    <t>1700006J14Rik</t>
  </si>
  <si>
    <t>RIKEN cDNA 1700006J14 gene</t>
  </si>
  <si>
    <t>0.366967568750725</t>
  </si>
  <si>
    <t>11.4893999737491</t>
  </si>
  <si>
    <t>0.000699942296426861</t>
  </si>
  <si>
    <t>G630025P09Rik</t>
  </si>
  <si>
    <t>RIKEN cDNA G630025P09 gene</t>
  </si>
  <si>
    <t>-0.200983224884899</t>
  </si>
  <si>
    <t>11.590475016353</t>
  </si>
  <si>
    <t>0.000662904772117351</t>
  </si>
  <si>
    <t>B430319G15Rik</t>
  </si>
  <si>
    <t>RIKEN cDNA B430319G15 gene</t>
  </si>
  <si>
    <t>0.438577173257085</t>
  </si>
  <si>
    <t>20.9827121851157</t>
  </si>
  <si>
    <t>4.63446466469703e-06</t>
  </si>
  <si>
    <t>Hmga2</t>
  </si>
  <si>
    <t>high mobility group AT-hook 2</t>
  </si>
  <si>
    <t>9.35751167792253</t>
  </si>
  <si>
    <t>314.078681638214</t>
  </si>
  <si>
    <t>2.8231226917825e-70</t>
  </si>
  <si>
    <t>A530020G20Rik</t>
  </si>
  <si>
    <t>RIKEN cDNA A530020G20 gene</t>
  </si>
  <si>
    <t>1.07642061788093</t>
  </si>
  <si>
    <t>16.4091365262361</t>
  </si>
  <si>
    <t>5.10386243103119e-05</t>
  </si>
  <si>
    <t>Gm5577</t>
  </si>
  <si>
    <t>predicted gene 5577</t>
  </si>
  <si>
    <t>1.96165979711157</t>
  </si>
  <si>
    <t>59.6989547574771</t>
  </si>
  <si>
    <t>1.10535233569755e-14</t>
  </si>
  <si>
    <t>Golga7b</t>
  </si>
  <si>
    <t>golgi autoantigen, golgin subfamily a, 7B</t>
  </si>
  <si>
    <t>-0.151895503595656</t>
  </si>
  <si>
    <t>7.33163163732777</t>
  </si>
  <si>
    <t>0.00677515233037295</t>
  </si>
  <si>
    <t>Sat2</t>
  </si>
  <si>
    <t>spermidine/spermine N1-acetyl transferase 2</t>
  </si>
  <si>
    <t>0.554619963406544</t>
  </si>
  <si>
    <t>17.0331374187153</t>
  </si>
  <si>
    <t>3.67331265294505e-05</t>
  </si>
  <si>
    <t>1700018A04Rik</t>
  </si>
  <si>
    <t>RIKEN cDNA 1700018A04 gene</t>
  </si>
  <si>
    <t>-0.343840324080712</t>
  </si>
  <si>
    <t>11.0423656363822</t>
  </si>
  <si>
    <t>0.00089053154603108</t>
  </si>
  <si>
    <t>H1f0</t>
  </si>
  <si>
    <t>H1 histone family, member 0</t>
  </si>
  <si>
    <t>9.26069520298654</t>
  </si>
  <si>
    <t>394.881026722606</t>
  </si>
  <si>
    <t>7.16619361084392e-88</t>
  </si>
  <si>
    <t>Psrc1</t>
  </si>
  <si>
    <t>proline/serine-rich coiled-coil 1</t>
  </si>
  <si>
    <t>3.9014110842496</t>
  </si>
  <si>
    <t>78.6295914388734</t>
  </si>
  <si>
    <t>7.49187306566888e-19</t>
  </si>
  <si>
    <t>1810008I18Rik</t>
  </si>
  <si>
    <t>RIKEN cDNA 1810008I18 gene</t>
  </si>
  <si>
    <t>1.11714653982064</t>
  </si>
  <si>
    <t>13.2005269932289</t>
  </si>
  <si>
    <t>0.000279870409132112</t>
  </si>
  <si>
    <t>Ncmap</t>
  </si>
  <si>
    <t>noncompact myelin associated protein</t>
  </si>
  <si>
    <t>-0.175811038900469</t>
  </si>
  <si>
    <t>7.50706821582881</t>
  </si>
  <si>
    <t>0.0061457327231499</t>
  </si>
  <si>
    <t>Gm19966</t>
  </si>
  <si>
    <t>predicted gene, 19966</t>
  </si>
  <si>
    <t>0.190715045598044</t>
  </si>
  <si>
    <t>14.4951365210891</t>
  </si>
  <si>
    <t>0.000140521871296961</t>
  </si>
  <si>
    <t>2210417A02Rik</t>
  </si>
  <si>
    <t>RIKEN cDNA 2210417A02 gene</t>
  </si>
  <si>
    <t>0.634474824884731</t>
  </si>
  <si>
    <t>14.9263119077444</t>
  </si>
  <si>
    <t>0.000111792873653828</t>
  </si>
  <si>
    <t>Pmepa1</t>
  </si>
  <si>
    <t>prostate transmembrane protein, androgen induced 1</t>
  </si>
  <si>
    <t>8.30121306671356</t>
  </si>
  <si>
    <t>262.8247792765</t>
  </si>
  <si>
    <t>4.15713620002369e-59</t>
  </si>
  <si>
    <t>Magi1</t>
  </si>
  <si>
    <t>membrane associated guanylate kinase, WW and PDZ domain containing 1</t>
  </si>
  <si>
    <t>5.35311878608658</t>
  </si>
  <si>
    <t>145.518315596252</t>
  </si>
  <si>
    <t>1.65441950420334e-33</t>
  </si>
  <si>
    <t>BC025920</t>
  </si>
  <si>
    <t>zinc finger protein pseudogene</t>
  </si>
  <si>
    <t>1.4401658559533</t>
  </si>
  <si>
    <t>23.8358778224376</t>
  </si>
  <si>
    <t>1.04908718027584e-06</t>
  </si>
  <si>
    <t>Ankdd1b</t>
  </si>
  <si>
    <t>ankyrin repeat and death domain containing 1B</t>
  </si>
  <si>
    <t>0.770397125712576</t>
  </si>
  <si>
    <t>11.2838767700609</t>
  </si>
  <si>
    <t>0.000781831209889469</t>
  </si>
  <si>
    <t>Schip1</t>
  </si>
  <si>
    <t>schwannomin interacting protein 1</t>
  </si>
  <si>
    <t>0.717439785596507</t>
  </si>
  <si>
    <t>16.3645288512528</t>
  </si>
  <si>
    <t>5.22540455979508e-05</t>
  </si>
  <si>
    <t>2410022M11Rik</t>
  </si>
  <si>
    <t>RIKEN cDNA 2410022M11 gene</t>
  </si>
  <si>
    <t>0.0804617592580274</t>
  </si>
  <si>
    <t>10.60310155416</t>
  </si>
  <si>
    <t>0.00112898117254458</t>
  </si>
  <si>
    <t>Chac1</t>
  </si>
  <si>
    <t>ChaC, cation transport regulator 1</t>
  </si>
  <si>
    <t>3.79858964615715</t>
  </si>
  <si>
    <t>62.0641780831859</t>
  </si>
  <si>
    <t>3.32444180639718e-15</t>
  </si>
  <si>
    <t>Zmiz1</t>
  </si>
  <si>
    <t>zinc finger, MIZ-type containing 1</t>
  </si>
  <si>
    <t>6.86281367347823</t>
  </si>
  <si>
    <t>101.794566360074</t>
  </si>
  <si>
    <t>6.15888622588178e-24</t>
  </si>
  <si>
    <t>Zfp133-ps</t>
  </si>
  <si>
    <t>zinc finger protein 133, pseudogene</t>
  </si>
  <si>
    <t>0.513074133316043</t>
  </si>
  <si>
    <t>11.2161260082221</t>
  </si>
  <si>
    <t>0.00081089593016502</t>
  </si>
  <si>
    <t>Plk1</t>
  </si>
  <si>
    <t>polo like kinase 1</t>
  </si>
  <si>
    <t>6.8724674561726</t>
  </si>
  <si>
    <t>211.466208713718</t>
  </si>
  <si>
    <t>6.57636329802178e-48</t>
  </si>
  <si>
    <t>Pbx1</t>
  </si>
  <si>
    <t>pre B cell leukemia homeobox 1</t>
  </si>
  <si>
    <t>7.7048624405353</t>
  </si>
  <si>
    <t>146.877178732676</t>
  </si>
  <si>
    <t>8.34796541289831e-34</t>
  </si>
  <si>
    <t>Maml2</t>
  </si>
  <si>
    <t>mastermind like transcriptional coactivator 2</t>
  </si>
  <si>
    <t>5.24644159513764</t>
  </si>
  <si>
    <t>109.962965216394</t>
  </si>
  <si>
    <t>9.98386913602287e-26</t>
  </si>
  <si>
    <t>Pde7b</t>
  </si>
  <si>
    <t>phosphodiesterase 7B</t>
  </si>
  <si>
    <t>1.32887458878405</t>
  </si>
  <si>
    <t>19.175891608526</t>
  </si>
  <si>
    <t>1.19209480194307e-05</t>
  </si>
  <si>
    <t>Gm9958</t>
  </si>
  <si>
    <t>predicted gene 9958</t>
  </si>
  <si>
    <t>0.356210106763085</t>
  </si>
  <si>
    <t>9.95025676527123</t>
  </si>
  <si>
    <t>0.00160826964498182</t>
  </si>
  <si>
    <t>Gm17518</t>
  </si>
  <si>
    <t>predicted gene, 17518</t>
  </si>
  <si>
    <t>0.0353738090535804</t>
  </si>
  <si>
    <t>7.95992544807723</t>
  </si>
  <si>
    <t>0.00478243839671107</t>
  </si>
  <si>
    <t>Baiap2l1</t>
  </si>
  <si>
    <t>BAI1-associated protein 2-like 1</t>
  </si>
  <si>
    <t>6.66846940318776</t>
  </si>
  <si>
    <t>154.154717034987</t>
  </si>
  <si>
    <t>2.14248206766694e-35</t>
  </si>
  <si>
    <t>Gm19605</t>
  </si>
  <si>
    <t>predicted gene, 19605</t>
  </si>
  <si>
    <t>1.26032977961489</t>
  </si>
  <si>
    <t>16.6361436137739</t>
  </si>
  <si>
    <t>4.5279878171379e-05</t>
  </si>
  <si>
    <t>Slc13a2</t>
  </si>
  <si>
    <t>solute carrier family 13 (sodium-dependent dicarboxylate transporter), member 2</t>
  </si>
  <si>
    <t>1.21301871586549</t>
  </si>
  <si>
    <t>12.3067088110044</t>
  </si>
  <si>
    <t>0.000451333102083</t>
  </si>
  <si>
    <t>Kirrel3</t>
  </si>
  <si>
    <t>kirre like nephrin family adhesion molecule 3</t>
  </si>
  <si>
    <t>3.2011425796513</t>
  </si>
  <si>
    <t>82.1037601017131</t>
  </si>
  <si>
    <t>1.2912672166413e-19</t>
  </si>
  <si>
    <t>Zfpm2</t>
  </si>
  <si>
    <t>zinc finger protein, multitype 2</t>
  </si>
  <si>
    <t>4.68118608053718</t>
  </si>
  <si>
    <t>69.2112490523885</t>
  </si>
  <si>
    <t>8.84620524219277e-17</t>
  </si>
  <si>
    <t>Nav2</t>
  </si>
  <si>
    <t>neuron navigator 2</t>
  </si>
  <si>
    <t>5.47965009482215</t>
  </si>
  <si>
    <t>90.9918836921683</t>
  </si>
  <si>
    <t>1.44262642184686e-21</t>
  </si>
  <si>
    <t>Aurka</t>
  </si>
  <si>
    <t>aurora kinase A</t>
  </si>
  <si>
    <t>6.7352459632002</t>
  </si>
  <si>
    <t>178.431362822215</t>
  </si>
  <si>
    <t>1.06641333274616e-40</t>
  </si>
  <si>
    <t>Cacnb2</t>
  </si>
  <si>
    <t>calcium channel, voltage-dependent, beta 2 subunit</t>
  </si>
  <si>
    <t>4.29262817193327</t>
  </si>
  <si>
    <t>69.8307034891374</t>
  </si>
  <si>
    <t>6.46191677398731e-17</t>
  </si>
  <si>
    <t>Gm5785</t>
  </si>
  <si>
    <t>predicted gene 5785</t>
  </si>
  <si>
    <t>1.19826074176959</t>
  </si>
  <si>
    <t>17.5825378116232</t>
  </si>
  <si>
    <t>2.75102931201671e-05</t>
  </si>
  <si>
    <t>Sipa1l3</t>
  </si>
  <si>
    <t>signal-induced proliferation-associated 1 like 3</t>
  </si>
  <si>
    <t>6.37081902888799</t>
  </si>
  <si>
    <t>88.18765776969</t>
  </si>
  <si>
    <t>5.95301937749211e-21</t>
  </si>
  <si>
    <t>Gm16938</t>
  </si>
  <si>
    <t>predicted gene, 16938</t>
  </si>
  <si>
    <t>0.855506364592251</t>
  </si>
  <si>
    <t>11.1053937422754</t>
  </si>
  <si>
    <t>0.00086077012548146</t>
  </si>
  <si>
    <t>Klhl1</t>
  </si>
  <si>
    <t>kelch-like 1</t>
  </si>
  <si>
    <t>6.01200908773407</t>
  </si>
  <si>
    <t>112.729532671058</t>
  </si>
  <si>
    <t>2.47311093664542e-26</t>
  </si>
  <si>
    <t>Nkx2-3</t>
  </si>
  <si>
    <t>NK2 homeobox 3</t>
  </si>
  <si>
    <t>1.28215094513542</t>
  </si>
  <si>
    <t>17.9259081147298</t>
  </si>
  <si>
    <t>2.29673236643969e-05</t>
  </si>
  <si>
    <t>Asap1</t>
  </si>
  <si>
    <t>ArfGAP with SH3 domain, ankyrin repeat and PH domain1</t>
  </si>
  <si>
    <t>7.25721254127637</t>
  </si>
  <si>
    <t>88.2604239930704</t>
  </si>
  <si>
    <t>5.73800679722737e-21</t>
  </si>
  <si>
    <t>Magi2</t>
  </si>
  <si>
    <t>membrane associated guanylate kinase, WW and PDZ domain containing 2</t>
  </si>
  <si>
    <t>0.774887836515867</t>
  </si>
  <si>
    <t>13.4867289743694</t>
  </si>
  <si>
    <t>0.000240256654911649</t>
  </si>
  <si>
    <t>Stk35os1</t>
  </si>
  <si>
    <t>serine/threonine kinase 35, opposite strand 1</t>
  </si>
  <si>
    <t>0.843484927283061</t>
  </si>
  <si>
    <t>14.7380723426791</t>
  </si>
  <si>
    <t>0.000123526514616898</t>
  </si>
  <si>
    <t>B3gnt9</t>
  </si>
  <si>
    <t>UDP-GlcNAc:betaGal beta-1,3-N-acetylglucosaminyltransferase 9</t>
  </si>
  <si>
    <t>0.457395288085567</t>
  </si>
  <si>
    <t>8.3864186378837</t>
  </si>
  <si>
    <t>0.00378035036633787</t>
  </si>
  <si>
    <t>Zfp991</t>
  </si>
  <si>
    <t>zinc finger protein 991</t>
  </si>
  <si>
    <t>-0.035762099270293</t>
  </si>
  <si>
    <t>7.24065836912931</t>
  </si>
  <si>
    <t>0.00712708412620979</t>
  </si>
  <si>
    <t>Mecom</t>
  </si>
  <si>
    <t>MDS1 and EVI1 complex locus</t>
  </si>
  <si>
    <t>5.89983917160066</t>
  </si>
  <si>
    <t>73.6803358015796</t>
  </si>
  <si>
    <t>9.18493502643489e-18</t>
  </si>
  <si>
    <t>Pvt1</t>
  </si>
  <si>
    <t>Pvt1 oncogene</t>
  </si>
  <si>
    <t>4.04584467052523</t>
  </si>
  <si>
    <t>72.9171251874987</t>
  </si>
  <si>
    <t>1.35209850874726e-17</t>
  </si>
  <si>
    <t>Smad3</t>
  </si>
  <si>
    <t>SMAD family member 3</t>
  </si>
  <si>
    <t>7.44583550554512</t>
  </si>
  <si>
    <t>110.210885567905</t>
  </si>
  <si>
    <t>8.81014670981552e-26</t>
  </si>
  <si>
    <t>Ndp</t>
  </si>
  <si>
    <t>Norrie disease (pseudoglioma) (human)</t>
  </si>
  <si>
    <t>3.02631120890289</t>
  </si>
  <si>
    <t>48.9842690502534</t>
  </si>
  <si>
    <t>2.58023594974256e-12</t>
  </si>
  <si>
    <t>5930430L01Rik</t>
  </si>
  <si>
    <t>RIKEN cDNA 5930430L01 gene</t>
  </si>
  <si>
    <t>1.69484535186334</t>
  </si>
  <si>
    <t>20.1141821454484</t>
  </si>
  <si>
    <t>7.29537017859545e-06</t>
  </si>
  <si>
    <t>D030029J20Rik</t>
  </si>
  <si>
    <t>RIKEN cDNA D030029J20 gene</t>
  </si>
  <si>
    <t>4.45067676047884</t>
  </si>
  <si>
    <t>40.2163816292387</t>
  </si>
  <si>
    <t>2.27333930593108e-10</t>
  </si>
  <si>
    <t>Bcl2l1</t>
  </si>
  <si>
    <t>BCL2-like 1</t>
  </si>
  <si>
    <t>6.87549787876629</t>
  </si>
  <si>
    <t>142.401349433919</t>
  </si>
  <si>
    <t>7.94556627815732e-33</t>
  </si>
  <si>
    <t>1700066B19Rik</t>
  </si>
  <si>
    <t>RIKEN cDNA 1700066B19 gene</t>
  </si>
  <si>
    <t>0.183909189123918</t>
  </si>
  <si>
    <t>6.48841376674048</t>
  </si>
  <si>
    <t>0.0108579820351079</t>
  </si>
  <si>
    <t>Arhgap6</t>
  </si>
  <si>
    <t>Rho GTPase activating protein 6</t>
  </si>
  <si>
    <t>4.62034657264306</t>
  </si>
  <si>
    <t>66.3772448552388</t>
  </si>
  <si>
    <t>3.72376182533345e-16</t>
  </si>
  <si>
    <t>Bbs10</t>
  </si>
  <si>
    <t>Bardet-Biedl syndrome 10 (human)</t>
  </si>
  <si>
    <t>2.20214212187495</t>
  </si>
  <si>
    <t>22.0927204422063</t>
  </si>
  <si>
    <t>2.59793056142149e-06</t>
  </si>
  <si>
    <t>A830082K12Rik</t>
  </si>
  <si>
    <t>RIKEN cDNA A830082K12 gene</t>
  </si>
  <si>
    <t>3.28148831818878</t>
  </si>
  <si>
    <t>45.4660965295936</t>
  </si>
  <si>
    <t>1.55303947062591e-11</t>
  </si>
  <si>
    <t>9430018G01Rik</t>
  </si>
  <si>
    <t>RIKEN cDNA 9430018G01 gene</t>
  </si>
  <si>
    <t>0.485865664682673</t>
  </si>
  <si>
    <t>7.86239298778959</t>
  </si>
  <si>
    <t>0.00504735474557634</t>
  </si>
  <si>
    <t>Apbb2</t>
  </si>
  <si>
    <t>amyloid beta (A4) precursor protein-binding, family B, member 2</t>
  </si>
  <si>
    <t>5.85195556861453</t>
  </si>
  <si>
    <t>69.9943568052123</t>
  </si>
  <si>
    <t>5.94743614133793e-17</t>
  </si>
  <si>
    <t>Hyls1</t>
  </si>
  <si>
    <t>HYLS1, centriolar and ciliogenesis associated</t>
  </si>
  <si>
    <t>4.61798488081653</t>
  </si>
  <si>
    <t>65.9602666915026</t>
  </si>
  <si>
    <t>4.60105495236063e-16</t>
  </si>
  <si>
    <t>Phlpp1</t>
  </si>
  <si>
    <t>PH domain and leucine rich repeat protein phosphatase 1</t>
  </si>
  <si>
    <t>5.82176316951887</t>
  </si>
  <si>
    <t>97.4637464577634</t>
  </si>
  <si>
    <t>5.48514125835169e-23</t>
  </si>
  <si>
    <t>H2afx</t>
  </si>
  <si>
    <t>H2A histone family, member X</t>
  </si>
  <si>
    <t>6.61063742770884</t>
  </si>
  <si>
    <t>102.150014261564</t>
  </si>
  <si>
    <t>5.14724569217673e-24</t>
  </si>
  <si>
    <t>Gm19696</t>
  </si>
  <si>
    <t>predicted gene, 19696</t>
  </si>
  <si>
    <t>2.17793336434303</t>
  </si>
  <si>
    <t>14.5546050597366</t>
  </si>
  <si>
    <t>0.000136155466401471</t>
  </si>
  <si>
    <t>Ssc4d</t>
  </si>
  <si>
    <t>scavenger receptor cysteine rich family, 4 domains</t>
  </si>
  <si>
    <t>2.61623709955677</t>
  </si>
  <si>
    <t>23.6871345048531</t>
  </si>
  <si>
    <t>1.1333767977358e-06</t>
  </si>
  <si>
    <t>Camk2d</t>
  </si>
  <si>
    <t>calcium/calmodulin-dependent protein kinase II, delta</t>
  </si>
  <si>
    <t>6.93341554970664</t>
  </si>
  <si>
    <t>141.221734149651</t>
  </si>
  <si>
    <t>1.43898650446881e-32</t>
  </si>
  <si>
    <t>NA</t>
  </si>
  <si>
    <t>0.0449592067204448</t>
  </si>
  <si>
    <t>6.5571243277621</t>
  </si>
  <si>
    <t>0.0104465049354408</t>
  </si>
  <si>
    <t>Arhgap19</t>
  </si>
  <si>
    <t>Rho GTPase activating protein 19</t>
  </si>
  <si>
    <t>6.203401898943</t>
  </si>
  <si>
    <t>142.956164037112</t>
  </si>
  <si>
    <t>6.00918321310386e-33</t>
  </si>
  <si>
    <t>Hist2h2be</t>
  </si>
  <si>
    <t>histone cluster 2, H2be</t>
  </si>
  <si>
    <t>3.28671702828925</t>
  </si>
  <si>
    <t>45.7301235564927</t>
  </si>
  <si>
    <t>1.35719521328737e-11</t>
  </si>
  <si>
    <t>Cradd</t>
  </si>
  <si>
    <t>CASP2 and RIPK1 domain containing adaptor with death domain</t>
  </si>
  <si>
    <t>2.36519159381933</t>
  </si>
  <si>
    <t>24.0801722196141</t>
  </si>
  <si>
    <t>9.24069070244355e-07</t>
  </si>
  <si>
    <t>Fam107a</t>
  </si>
  <si>
    <t>family with sequence similarity 107, member A</t>
  </si>
  <si>
    <t>0.807124889718148</t>
  </si>
  <si>
    <t>9.97325896694534</t>
  </si>
  <si>
    <t>0.00158830111048824</t>
  </si>
  <si>
    <t>Aspm</t>
  </si>
  <si>
    <t>abnormal spindle microtubule assembly</t>
  </si>
  <si>
    <t>7.12064542867093</t>
  </si>
  <si>
    <t>36.4807520888209</t>
  </si>
  <si>
    <t>1.54181283925164e-09</t>
  </si>
  <si>
    <t>Atg10</t>
  </si>
  <si>
    <t>autophagy related 10</t>
  </si>
  <si>
    <t>1.67493442973821</t>
  </si>
  <si>
    <t>20.2741372783044</t>
  </si>
  <si>
    <t>6.710152626657e-06</t>
  </si>
  <si>
    <t>Chn1os3</t>
  </si>
  <si>
    <t>chimerin 1, opposite strand 3</t>
  </si>
  <si>
    <t>0.22541026532713</t>
  </si>
  <si>
    <t>6.75815098124379</t>
  </si>
  <si>
    <t>0.00933204085387988</t>
  </si>
  <si>
    <t>4632428C04Rik</t>
  </si>
  <si>
    <t>RIKEN cDNA 4632428C04 gene</t>
  </si>
  <si>
    <t>0.374338224525955</t>
  </si>
  <si>
    <t>6.52825604409447</t>
  </si>
  <si>
    <t>0.0106174005493674</t>
  </si>
  <si>
    <t>Clec2d</t>
  </si>
  <si>
    <t>C-type lectin domain family 2, member d</t>
  </si>
  <si>
    <t>2.9477684814418</t>
  </si>
  <si>
    <t>21.0923846998223</t>
  </si>
  <si>
    <t>4.37663988444505e-06</t>
  </si>
  <si>
    <t>Ext1</t>
  </si>
  <si>
    <t>exostoses (multiple) 1</t>
  </si>
  <si>
    <t>6.98313994773716</t>
  </si>
  <si>
    <t>137.147551494582</t>
  </si>
  <si>
    <t>1.11949651983639e-31</t>
  </si>
  <si>
    <t>Cenpf</t>
  </si>
  <si>
    <t>centromere protein F</t>
  </si>
  <si>
    <t>8.01700937858205</t>
  </si>
  <si>
    <t>87.5568962766167</t>
  </si>
  <si>
    <t>8.188993506291e-21</t>
  </si>
  <si>
    <t>A430057M04Rik</t>
  </si>
  <si>
    <t>RIKEN cDNA A430057M04 gene</t>
  </si>
  <si>
    <t>0.581089742008644</t>
  </si>
  <si>
    <t>8.44875930486247</t>
  </si>
  <si>
    <t>0.00365292557385738</t>
  </si>
  <si>
    <t>Nat8f1</t>
  </si>
  <si>
    <t>N-acetyltransferase 8 (GCN5-related) family member 1</t>
  </si>
  <si>
    <t>0.433351763035564</t>
  </si>
  <si>
    <t>6.88899402555669</t>
  </si>
  <si>
    <t>0.00867280625286644</t>
  </si>
  <si>
    <t>Mis18bp1</t>
  </si>
  <si>
    <t>MIS18 binding protein 1</t>
  </si>
  <si>
    <t>5.43227878311215</t>
  </si>
  <si>
    <t>50.2121915777883</t>
  </si>
  <si>
    <t>1.37987855453624e-12</t>
  </si>
  <si>
    <t>Myo1e</t>
  </si>
  <si>
    <t>myosin IE</t>
  </si>
  <si>
    <t>6.91895019720275</t>
  </si>
  <si>
    <t>98.7427860037395</t>
  </si>
  <si>
    <t>2.87522443214676e-23</t>
  </si>
  <si>
    <t>Shb</t>
  </si>
  <si>
    <t>src homology 2 domain-containing transforming protein B</t>
  </si>
  <si>
    <t>5.22325693656191</t>
  </si>
  <si>
    <t>97.9008105588519</t>
  </si>
  <si>
    <t>4.39873607305756e-23</t>
  </si>
  <si>
    <t>Sapcd2</t>
  </si>
  <si>
    <t>suppressor APC domain containing 2</t>
  </si>
  <si>
    <t>5.15098147240157</t>
  </si>
  <si>
    <t>51.8506819065335</t>
  </si>
  <si>
    <t>5.98858726887802e-13</t>
  </si>
  <si>
    <t>Nfib</t>
  </si>
  <si>
    <t>nuclear factor I/B</t>
  </si>
  <si>
    <t>6.53518495058374</t>
  </si>
  <si>
    <t>77.0172598231869</t>
  </si>
  <si>
    <t>1.69470425864838e-18</t>
  </si>
  <si>
    <t>Tead1</t>
  </si>
  <si>
    <t>TEA domain family member 1</t>
  </si>
  <si>
    <t>6.87977857020987</t>
  </si>
  <si>
    <t>71.7188331432112</t>
  </si>
  <si>
    <t>2.48152725507274e-17</t>
  </si>
  <si>
    <t>Kcnab1</t>
  </si>
  <si>
    <t>potassium voltage-gated channel, shaker-related subfamily, beta member 1</t>
  </si>
  <si>
    <t>1.91801604443089</t>
  </si>
  <si>
    <t>26.5381008312547</t>
  </si>
  <si>
    <t>2.58391351268946e-07</t>
  </si>
  <si>
    <t>Ldlrad4</t>
  </si>
  <si>
    <t>low density lipoprotein receptor class A domain containing 4</t>
  </si>
  <si>
    <t>3.71919846177374</t>
  </si>
  <si>
    <t>44.3595571470187</t>
  </si>
  <si>
    <t>2.73274639148596e-11</t>
  </si>
  <si>
    <t>Apobec3</t>
  </si>
  <si>
    <t>apolipoprotein B mRNA editing enzyme, catalytic polypeptide 3</t>
  </si>
  <si>
    <t>7.07449765257093</t>
  </si>
  <si>
    <t>136.789187483543</t>
  </si>
  <si>
    <t>1.34091311949073e-31</t>
  </si>
  <si>
    <t>Catsper2</t>
  </si>
  <si>
    <t>cation channel, sperm associated 2</t>
  </si>
  <si>
    <t>1.47727603478712</t>
  </si>
  <si>
    <t>16.081746735163</t>
  </si>
  <si>
    <t>6.0665970184062e-05</t>
  </si>
  <si>
    <t>Hpcal1</t>
  </si>
  <si>
    <t>hippocalcin-like 1</t>
  </si>
  <si>
    <t>6.49665495268282</t>
  </si>
  <si>
    <t>142.158588702794</t>
  </si>
  <si>
    <t>8.9785280639928e-33</t>
  </si>
  <si>
    <t>Rasgrf2</t>
  </si>
  <si>
    <t>RAS protein-specific guanine nucleotide-releasing factor 2</t>
  </si>
  <si>
    <t>0.695771745616068</t>
  </si>
  <si>
    <t>7.86836371405032</t>
  </si>
  <si>
    <t>0.00503071554644148</t>
  </si>
  <si>
    <t>Gm11423</t>
  </si>
  <si>
    <t>predicted gene 11423</t>
  </si>
  <si>
    <t>0.792852551836314</t>
  </si>
  <si>
    <t>8.3908633276956</t>
  </si>
  <si>
    <t>0.00377111752039139</t>
  </si>
  <si>
    <t>Agap1</t>
  </si>
  <si>
    <t>ArfGAP with GTPase domain, ankyrin repeat and PH domain 1</t>
  </si>
  <si>
    <t>6.33177645944829</t>
  </si>
  <si>
    <t>101.458134075315</t>
  </si>
  <si>
    <t>7.29899202401313e-24</t>
  </si>
  <si>
    <t>Fmnl2</t>
  </si>
  <si>
    <t>formin-like 2</t>
  </si>
  <si>
    <t>6.08817247274246</t>
  </si>
  <si>
    <t>54.4628368434292</t>
  </si>
  <si>
    <t>1.58415493083364e-13</t>
  </si>
  <si>
    <t>Islr</t>
  </si>
  <si>
    <t>immunoglobulin superfamily containing leucine-rich repeat</t>
  </si>
  <si>
    <t>0.455890613374909</t>
  </si>
  <si>
    <t>8.72048768883056</t>
  </si>
  <si>
    <t>0.00314653861039559</t>
  </si>
  <si>
    <t>Sorbs2</t>
  </si>
  <si>
    <t>sorbin and SH3 domain containing 2</t>
  </si>
  <si>
    <t>6.49380790142099</t>
  </si>
  <si>
    <t>55.4589796903268</t>
  </si>
  <si>
    <t>9.54297695314943e-14</t>
  </si>
  <si>
    <t>Nusap1</t>
  </si>
  <si>
    <t>nucleolar and spindle associated protein 1</t>
  </si>
  <si>
    <t>6.99088861563566</t>
  </si>
  <si>
    <t>85.4624497882274</t>
  </si>
  <si>
    <t>2.36143631821503e-20</t>
  </si>
  <si>
    <t>Mical2</t>
  </si>
  <si>
    <t>microtubule associated monooxygenase, calponin and LIM domain containing 2</t>
  </si>
  <si>
    <t>7.2286292930693</t>
  </si>
  <si>
    <t>102.798960138822</t>
  </si>
  <si>
    <t>3.70944181340632e-24</t>
  </si>
  <si>
    <t>Cep57l1</t>
  </si>
  <si>
    <t>centrosomal protein 57-like 1</t>
  </si>
  <si>
    <t>3.85197910828237</t>
  </si>
  <si>
    <t>38.8807222166404</t>
  </si>
  <si>
    <t>4.5050764489314e-10</t>
  </si>
  <si>
    <t>1810014B01Rik</t>
  </si>
  <si>
    <t>RIKEN cDNA 1810014B01 gene</t>
  </si>
  <si>
    <t>2.05255115745919</t>
  </si>
  <si>
    <t>12.4152548640975</t>
  </si>
  <si>
    <t>0.000425840892085938</t>
  </si>
  <si>
    <t>Zfp775</t>
  </si>
  <si>
    <t>zinc finger protein 775</t>
  </si>
  <si>
    <t>2.60872158172011</t>
  </si>
  <si>
    <t>22.9615911964336</t>
  </si>
  <si>
    <t>1.65270656647969e-06</t>
  </si>
  <si>
    <t>Tnfaip8l1</t>
  </si>
  <si>
    <t>tumor necrosis factor, alpha-induced protein 8-like 1</t>
  </si>
  <si>
    <t>4.58013512867882</t>
  </si>
  <si>
    <t>46.2939512155745</t>
  </si>
  <si>
    <t>1.01777678761445e-11</t>
  </si>
  <si>
    <t>Mipol1</t>
  </si>
  <si>
    <t>mirror-image polydactyly 1</t>
  </si>
  <si>
    <t>1.74602938738483</t>
  </si>
  <si>
    <t>15.3446690361039</t>
  </si>
  <si>
    <t>8.95733155646122e-05</t>
  </si>
  <si>
    <t>Smoc2</t>
  </si>
  <si>
    <t>SPARC related modular calcium binding 2</t>
  </si>
  <si>
    <t>0.407558796178749</t>
  </si>
  <si>
    <t>9.36332359761628</t>
  </si>
  <si>
    <t>0.00221370371282103</t>
  </si>
  <si>
    <t>Hs3st5</t>
  </si>
  <si>
    <t>heparan sulfate (glucosamine) 3-O-sulfotransferase 5</t>
  </si>
  <si>
    <t>1.53101774154442</t>
  </si>
  <si>
    <t>15.4809411499858</t>
  </si>
  <si>
    <t>8.33413638242371e-05</t>
  </si>
  <si>
    <t>Arid1b</t>
  </si>
  <si>
    <t>AT rich interactive domain 1B (SWI-like)</t>
  </si>
  <si>
    <t>5.49999435260583</t>
  </si>
  <si>
    <t>71.2195695828177</t>
  </si>
  <si>
    <t>3.19602329965134e-17</t>
  </si>
  <si>
    <t>Smpd5</t>
  </si>
  <si>
    <t>sphingomyelin phosphodiesterase 5</t>
  </si>
  <si>
    <t>3.26758381496148</t>
  </si>
  <si>
    <t>20.6738771067533</t>
  </si>
  <si>
    <t>5.44538635545325e-06</t>
  </si>
  <si>
    <t>Depdc1b</t>
  </si>
  <si>
    <t>DEP domain containing 1B</t>
  </si>
  <si>
    <t>4.52132302166499</t>
  </si>
  <si>
    <t>59.1549822991328</t>
  </si>
  <si>
    <t>1.45729903350342e-14</t>
  </si>
  <si>
    <t>Pard3</t>
  </si>
  <si>
    <t>par-3 family cell polarity regulator</t>
  </si>
  <si>
    <t>5.59526831130433</t>
  </si>
  <si>
    <t>72.3308219949232</t>
  </si>
  <si>
    <t>1.81982768782872e-17</t>
  </si>
  <si>
    <t>Neat1</t>
  </si>
  <si>
    <t>nuclear paraspeckle assembly transcript 1 (non-protein coding)</t>
  </si>
  <si>
    <t>9.29650224748884</t>
  </si>
  <si>
    <t>161.991670471621</t>
  </si>
  <si>
    <t>4.15440296185355e-37</t>
  </si>
  <si>
    <t>Efna5</t>
  </si>
  <si>
    <t>ephrin A5</t>
  </si>
  <si>
    <t>4.92797163757145</t>
  </si>
  <si>
    <t>61.2729031630534</t>
  </si>
  <si>
    <t>4.96871827871786e-15</t>
  </si>
  <si>
    <t>Ccbe1</t>
  </si>
  <si>
    <t>collagen and calcium binding EGF domains 1</t>
  </si>
  <si>
    <t>4.86915173921342</t>
  </si>
  <si>
    <t>70.8981923591873</t>
  </si>
  <si>
    <t>3.76142433097768e-17</t>
  </si>
  <si>
    <t>Hmx2</t>
  </si>
  <si>
    <t>H6 homeobox 2</t>
  </si>
  <si>
    <t>1.14028988765643</t>
  </si>
  <si>
    <t>11.7980858021288</t>
  </si>
  <si>
    <t>0.000592916528666132</t>
  </si>
  <si>
    <t>Gm20554</t>
  </si>
  <si>
    <t>predicted gene, 20554</t>
  </si>
  <si>
    <t>2.2637286017594</t>
  </si>
  <si>
    <t>16.4768403433473</t>
  </si>
  <si>
    <t>4.92479905760301e-05</t>
  </si>
  <si>
    <t>Thrb</t>
  </si>
  <si>
    <t>thyroid hormone receptor beta</t>
  </si>
  <si>
    <t>4.07048778234955</t>
  </si>
  <si>
    <t>46.465459025179</t>
  </si>
  <si>
    <t>9.32477784245325e-12</t>
  </si>
  <si>
    <t>Mast4</t>
  </si>
  <si>
    <t>microtubule associated serine/threonine kinase family member 4</t>
  </si>
  <si>
    <t>6.43060092907846</t>
  </si>
  <si>
    <t>38.8593939159459</t>
  </si>
  <si>
    <t>4.5545684517778e-10</t>
  </si>
  <si>
    <t>0.529508143089831</t>
  </si>
  <si>
    <t>6.42045523258833</t>
  </si>
  <si>
    <t>0.0112813238792841</t>
  </si>
  <si>
    <t>Cacna1a</t>
  </si>
  <si>
    <t>calcium channel, voltage-dependent, P/Q type, alpha 1A subunit</t>
  </si>
  <si>
    <t>1.57593748871604</t>
  </si>
  <si>
    <t>13.6687836021692</t>
  </si>
  <si>
    <t>0.00021804914212951</t>
  </si>
  <si>
    <t>Cdc20</t>
  </si>
  <si>
    <t>cell division cycle 20</t>
  </si>
  <si>
    <t>7.2517313969015</t>
  </si>
  <si>
    <t>112.674468842329</t>
  </si>
  <si>
    <t>2.5427569252813e-26</t>
  </si>
  <si>
    <t>Wdr5b</t>
  </si>
  <si>
    <t>WD repeat domain 5B</t>
  </si>
  <si>
    <t>1.17798870065767</t>
  </si>
  <si>
    <t>8.94478594302638</t>
  </si>
  <si>
    <t>0.00278262700187895</t>
  </si>
  <si>
    <t>Fv1</t>
  </si>
  <si>
    <t>Friend virus susceptibility 1</t>
  </si>
  <si>
    <t>3.22477972723739</t>
  </si>
  <si>
    <t>20.9786044538296</t>
  </si>
  <si>
    <t>4.64441208693329e-06</t>
  </si>
  <si>
    <t>Sec1</t>
  </si>
  <si>
    <t>secretory blood group 1</t>
  </si>
  <si>
    <t>1.59806620468584</t>
  </si>
  <si>
    <t>12.3293771627289</t>
  </si>
  <si>
    <t>0.000445885155380178</t>
  </si>
  <si>
    <t>Bahcc1</t>
  </si>
  <si>
    <t>BAH domain and coiled-coil containing 1</t>
  </si>
  <si>
    <t>6.32438121294307</t>
  </si>
  <si>
    <t>42.2912315223227</t>
  </si>
  <si>
    <t>7.86443720200019e-11</t>
  </si>
  <si>
    <t>Plch1</t>
  </si>
  <si>
    <t>phospholipase C, eta 1</t>
  </si>
  <si>
    <t>6.32151791329842</t>
  </si>
  <si>
    <t>44.1867217890307</t>
  </si>
  <si>
    <t>2.98499214080317e-11</t>
  </si>
  <si>
    <t>Il34</t>
  </si>
  <si>
    <t>interleukin 34</t>
  </si>
  <si>
    <t>2.94263674229251</t>
  </si>
  <si>
    <t>30.0727687665512</t>
  </si>
  <si>
    <t>4.16133788604108e-08</t>
  </si>
  <si>
    <t>Hist3h2a</t>
  </si>
  <si>
    <t>histone cluster 3, H2a</t>
  </si>
  <si>
    <t>2.76357431730516</t>
  </si>
  <si>
    <t>23.7797732861289</t>
  </si>
  <si>
    <t>1.08011562851365e-06</t>
  </si>
  <si>
    <t>Nfia</t>
  </si>
  <si>
    <t>nuclear factor I/A</t>
  </si>
  <si>
    <t>3.78263671325622</t>
  </si>
  <si>
    <t>24.20860922628</t>
  </si>
  <si>
    <t>8.64449962060535e-07</t>
  </si>
  <si>
    <t>Csgalnact1</t>
  </si>
  <si>
    <t>chondroitin sulfate N-acetylgalactosaminyltransferase 1</t>
  </si>
  <si>
    <t>3.69554998168418</t>
  </si>
  <si>
    <t>34.3679926561204</t>
  </si>
  <si>
    <t>4.5616368771141e-09</t>
  </si>
  <si>
    <t>1700008J07Rik</t>
  </si>
  <si>
    <t>RIKEN cDNA 1700008J07 gene</t>
  </si>
  <si>
    <t>1.62453108090216</t>
  </si>
  <si>
    <t>14.9760314389639</t>
  </si>
  <si>
    <t>0.000108885461321085</t>
  </si>
  <si>
    <t>Ctbp2</t>
  </si>
  <si>
    <t>C-terminal binding protein 2</t>
  </si>
  <si>
    <t>6.14278138796702</t>
  </si>
  <si>
    <t>102.051672043549</t>
  </si>
  <si>
    <t>5.40922297386416e-24</t>
  </si>
  <si>
    <t>Ccnf</t>
  </si>
  <si>
    <t>cyclin F</t>
  </si>
  <si>
    <t>6.57983138989233</t>
  </si>
  <si>
    <t>108.687249702385</t>
  </si>
  <si>
    <t>1.90023160369555e-25</t>
  </si>
  <si>
    <t>Wdr25</t>
  </si>
  <si>
    <t>WD repeat domain 25</t>
  </si>
  <si>
    <t>1.62997270256429</t>
  </si>
  <si>
    <t>7.90369133607303</t>
  </si>
  <si>
    <t>0.00493340194224478</t>
  </si>
  <si>
    <t>Gm10023</t>
  </si>
  <si>
    <t>predicted gene 10023</t>
  </si>
  <si>
    <t>1.86887566825671</t>
  </si>
  <si>
    <t>10.6970396992874</t>
  </si>
  <si>
    <t>0.00107307100133633</t>
  </si>
  <si>
    <t>Zfp608</t>
  </si>
  <si>
    <t>zinc finger protein 608</t>
  </si>
  <si>
    <t>4.59823939828406</t>
  </si>
  <si>
    <t>31.3439967267575</t>
  </si>
  <si>
    <t>2.16125943850324e-08</t>
  </si>
  <si>
    <t>Plce1</t>
  </si>
  <si>
    <t>phospholipase C, epsilon 1</t>
  </si>
  <si>
    <t>6.25075225575391</t>
  </si>
  <si>
    <t>54.2385145129441</t>
  </si>
  <si>
    <t>1.77572032623562e-13</t>
  </si>
  <si>
    <t>Tanc1</t>
  </si>
  <si>
    <t>tetratricopeptide repeat, ankyrin repeat and coiled-coil containing 1</t>
  </si>
  <si>
    <t>6.72047923243458</t>
  </si>
  <si>
    <t>59.5047150203485</t>
  </si>
  <si>
    <t>1.22001469418736e-14</t>
  </si>
  <si>
    <t>Spns2</t>
  </si>
  <si>
    <t>spinster homolog 2</t>
  </si>
  <si>
    <t>5.75153999819067</t>
  </si>
  <si>
    <t>-0.11708357483206</t>
  </si>
  <si>
    <t>24.2135700944253</t>
  </si>
  <si>
    <t>8.62226194539881e-07</t>
  </si>
  <si>
    <t>4.85650267875673</t>
  </si>
  <si>
    <t>616.965253668927</t>
  </si>
  <si>
    <t>3.41826730062322e-136</t>
  </si>
  <si>
    <t>Slc4a8</t>
  </si>
  <si>
    <t>solute carrier family 4 (anion exchanger), member 8</t>
  </si>
  <si>
    <t>4.85278783070898</t>
  </si>
  <si>
    <t>-0.162661909193535</t>
  </si>
  <si>
    <t>13.1576188283745</t>
  </si>
  <si>
    <t>0.000286352542942941</t>
  </si>
  <si>
    <t>0.00253084214717924</t>
  </si>
  <si>
    <t>Rcn1</t>
  </si>
  <si>
    <t>reticulocalbin 1</t>
  </si>
  <si>
    <t>4.20270147274941</t>
  </si>
  <si>
    <t>3.2324670039289</t>
  </si>
  <si>
    <t>8.30103068339512</t>
  </si>
  <si>
    <t>0.00396225854086241</t>
  </si>
  <si>
    <t>0.0215740748821956</t>
  </si>
  <si>
    <t>Mxra7</t>
  </si>
  <si>
    <t>matrix-remodelling associated 7</t>
  </si>
  <si>
    <t>3.91500546363162</t>
  </si>
  <si>
    <t>-0.23146721437837</t>
  </si>
  <si>
    <t>6.47439364525219</t>
  </si>
  <si>
    <t>0.0109439644425917</t>
  </si>
  <si>
    <t>0.0480754222758979</t>
  </si>
  <si>
    <t>Tspan11</t>
  </si>
  <si>
    <t>tetraspanin 11</t>
  </si>
  <si>
    <t>3.90712058917788</t>
  </si>
  <si>
    <t>0.852193271274799</t>
  </si>
  <si>
    <t>6.59008132451774</t>
  </si>
  <si>
    <t>0.0102548486804358</t>
  </si>
  <si>
    <t>0.0457528896528759</t>
  </si>
  <si>
    <t>Bambi</t>
  </si>
  <si>
    <t>BMP and activin membrane-bound inhibitor</t>
  </si>
  <si>
    <t>3.66145010677555</t>
  </si>
  <si>
    <t>0.915448842402989</t>
  </si>
  <si>
    <t>14.7915713305977</t>
  </si>
  <si>
    <t>0.000120070973366561</t>
  </si>
  <si>
    <t>0.00121839612908785</t>
  </si>
  <si>
    <t>Kif27</t>
  </si>
  <si>
    <t>kinesin family member 27</t>
  </si>
  <si>
    <t>3.28928885778625</t>
  </si>
  <si>
    <t>-0.278229601858151</t>
  </si>
  <si>
    <t>10.6731129872267</t>
  </si>
  <si>
    <t>0.0010870402346088</t>
  </si>
  <si>
    <t>0.00774227392828784</t>
  </si>
  <si>
    <t>Tgfb1i1</t>
  </si>
  <si>
    <t>transforming growth factor beta 1 induced transcript 1</t>
  </si>
  <si>
    <t>3.2889312411309</t>
  </si>
  <si>
    <t>0.159846594605981</t>
  </si>
  <si>
    <t>10.8879029526636</t>
  </si>
  <si>
    <t>0.000967943550556535</t>
  </si>
  <si>
    <t>0.0070354630872808</t>
  </si>
  <si>
    <t>3.23573972345397</t>
  </si>
  <si>
    <t>24.0380980438956</t>
  </si>
  <si>
    <t>9.44482669206353e-07</t>
  </si>
  <si>
    <t>3.17090622913358</t>
  </si>
  <si>
    <t>26.2473365071225</t>
  </si>
  <si>
    <t>3.00368805945486e-07</t>
  </si>
  <si>
    <t>Adam19</t>
  </si>
  <si>
    <t>a disintegrin and metallopeptidase domain 19 (meltrin beta)</t>
  </si>
  <si>
    <t>2.79935521316005</t>
  </si>
  <si>
    <t>3.21580728414514</t>
  </si>
  <si>
    <t>6.75583663904993</t>
  </si>
  <si>
    <t>0.00934415236545359</t>
  </si>
  <si>
    <t>0.0428504028593286</t>
  </si>
  <si>
    <t>Fbn1</t>
  </si>
  <si>
    <t>fibrillin 1</t>
  </si>
  <si>
    <t>2.78947856634881</t>
  </si>
  <si>
    <t>2.14428276177489</t>
  </si>
  <si>
    <t>6.58086813460789</t>
  </si>
  <si>
    <t>0.0103080606586532</t>
  </si>
  <si>
    <t>0.0459123391405529</t>
  </si>
  <si>
    <t>Ccdc3</t>
  </si>
  <si>
    <t>coiled-coil domain containing 3</t>
  </si>
  <si>
    <t>2.74357897423298</t>
  </si>
  <si>
    <t>1.90015865162366</t>
  </si>
  <si>
    <t>17.8922698498422</t>
  </si>
  <si>
    <t>2.33768703190896e-05</t>
  </si>
  <si>
    <t>0.000301010583547986</t>
  </si>
  <si>
    <t>Kcnj14</t>
  </si>
  <si>
    <t>potassium inwardly-rectifying channel, subfamily J, member 14</t>
  </si>
  <si>
    <t>2.66377764609743</t>
  </si>
  <si>
    <t>-0.431736816576165</t>
  </si>
  <si>
    <t>12.2943990041969</t>
  </si>
  <si>
    <t>0.000454319642771499</t>
  </si>
  <si>
    <t>0.00376646911109572</t>
  </si>
  <si>
    <t>2.64403983194653</t>
  </si>
  <si>
    <t>9.05250677739118</t>
  </si>
  <si>
    <t>0.00262334890521529</t>
  </si>
  <si>
    <t>0.0156166713512576</t>
  </si>
  <si>
    <t>Kbtbd6</t>
  </si>
  <si>
    <t>kelch repeat and BTB (POZ) domain containing 6</t>
  </si>
  <si>
    <t>2.64247786541058</t>
  </si>
  <si>
    <t>0.506743535245588</t>
  </si>
  <si>
    <t>9.190538364632</t>
  </si>
  <si>
    <t>0.00243269328399798</t>
  </si>
  <si>
    <t>0.0147724763572845</t>
  </si>
  <si>
    <t>2.58436015637735</t>
  </si>
  <si>
    <t>12.2735816906052</t>
  </si>
  <si>
    <t>0.000459415681547015</t>
  </si>
  <si>
    <t>0.00380290684324632</t>
  </si>
  <si>
    <t>2.48210311133651</t>
  </si>
  <si>
    <t>10.5174478821969</t>
  </si>
  <si>
    <t>0.001182526834593</t>
  </si>
  <si>
    <t>0.00829568168338552</t>
  </si>
  <si>
    <t>Plet1</t>
  </si>
  <si>
    <t>placenta expressed transcript 1</t>
  </si>
  <si>
    <t>2.47283375264905</t>
  </si>
  <si>
    <t>0.0249748885349114</t>
  </si>
  <si>
    <t>10.302905364059</t>
  </si>
  <si>
    <t>0.00132820928254192</t>
  </si>
  <si>
    <t>0.00911444111982279</t>
  </si>
  <si>
    <t>Tgfbr3l</t>
  </si>
  <si>
    <t>transforming growth factor, beta receptor III-like</t>
  </si>
  <si>
    <t>2.44755724093424</t>
  </si>
  <si>
    <t>0.310611346204719</t>
  </si>
  <si>
    <t>17.7485190724742</t>
  </si>
  <si>
    <t>2.52113671863256e-05</t>
  </si>
  <si>
    <t>0.000320966070955275</t>
  </si>
  <si>
    <t>Fads6</t>
  </si>
  <si>
    <t>fatty acid desaturase domain family, member 6</t>
  </si>
  <si>
    <t>2.38277388363473</t>
  </si>
  <si>
    <t>0.369777921120003</t>
  </si>
  <si>
    <t>15.9905390555172</t>
  </si>
  <si>
    <t>6.36598205792271e-05</t>
  </si>
  <si>
    <t>0.000709312975114395</t>
  </si>
  <si>
    <t>Prph</t>
  </si>
  <si>
    <t>peripherin</t>
  </si>
  <si>
    <t>2.35398142504014</t>
  </si>
  <si>
    <t>-0.00374596790772805</t>
  </si>
  <si>
    <t>6.63519003511446</t>
  </si>
  <si>
    <t>0.00999835290971054</t>
  </si>
  <si>
    <t>0.0449038667440821</t>
  </si>
  <si>
    <t>Rragd</t>
  </si>
  <si>
    <t>Ras-related GTP binding D</t>
  </si>
  <si>
    <t>2.35281466921298</t>
  </si>
  <si>
    <t>-0.0787531997773349</t>
  </si>
  <si>
    <t>6.60062920290969</t>
  </si>
  <si>
    <t>0.0101942736592195</t>
  </si>
  <si>
    <t>0.0455847270520251</t>
  </si>
  <si>
    <t>Clec4a1</t>
  </si>
  <si>
    <t>C-type lectin domain family 4, member a1</t>
  </si>
  <si>
    <t>2.32013988040602</t>
  </si>
  <si>
    <t>-0.587856762219929</t>
  </si>
  <si>
    <t>14.8983674287505</t>
  </si>
  <si>
    <t>0.000113461134004464</t>
  </si>
  <si>
    <t>0.00116536103293387</t>
  </si>
  <si>
    <t>2.31618042566943</t>
  </si>
  <si>
    <t>28.179661819841</t>
  </si>
  <si>
    <t>1.10560238670909e-07</t>
  </si>
  <si>
    <t>Aebp1</t>
  </si>
  <si>
    <t>AE binding protein 1</t>
  </si>
  <si>
    <t>2.27786428667916</t>
  </si>
  <si>
    <t>3.57459610464433</t>
  </si>
  <si>
    <t>10.8879221205286</t>
  </si>
  <si>
    <t>0.000967933533702897</t>
  </si>
  <si>
    <t>Slit2</t>
  </si>
  <si>
    <t>slit guidance ligand 2</t>
  </si>
  <si>
    <t>2.19129580844094</t>
  </si>
  <si>
    <t>3.07888140775811</t>
  </si>
  <si>
    <t>8.89040453031691</t>
  </si>
  <si>
    <t>0.0028667321065059</t>
  </si>
  <si>
    <t>0.0167908970476232</t>
  </si>
  <si>
    <t>2.16931231211091</t>
  </si>
  <si>
    <t>268.858115402644</t>
  </si>
  <si>
    <t>2.01270414709133e-60</t>
  </si>
  <si>
    <t>2.16021402548066</t>
  </si>
  <si>
    <t>10.4151910907791</t>
  </si>
  <si>
    <t>0.00124982922220068</t>
  </si>
  <si>
    <t>0.00866795871652869</t>
  </si>
  <si>
    <t>2.14737622350308</t>
  </si>
  <si>
    <t>6.40966878417635</t>
  </si>
  <si>
    <t>0.0113500585442907</t>
  </si>
  <si>
    <t>0.0495043003690484</t>
  </si>
  <si>
    <t>Ifit3</t>
  </si>
  <si>
    <t>interferon-induced protein with tetratricopeptide repeats 3</t>
  </si>
  <si>
    <t>2.12544998252182</t>
  </si>
  <si>
    <t>-0.113546719293762</t>
  </si>
  <si>
    <t>12.0364974608814</t>
  </si>
  <si>
    <t>0.000521689068271709</t>
  </si>
  <si>
    <t>0.00421979415953633</t>
  </si>
  <si>
    <t>4931440P22Rik</t>
  </si>
  <si>
    <t>RIKEN cDNA 4931440P22 gene</t>
  </si>
  <si>
    <t>2.09834396187905</t>
  </si>
  <si>
    <t>-0.177127953802885</t>
  </si>
  <si>
    <t>14.897244052864</t>
  </si>
  <si>
    <t>0.000113528719982589</t>
  </si>
  <si>
    <t>Celf5</t>
  </si>
  <si>
    <t>CUGBP, Elav-like family member 5</t>
  </si>
  <si>
    <t>2.08402132807672</t>
  </si>
  <si>
    <t>0.138913504253484</t>
  </si>
  <si>
    <t>18.8222139117651</t>
  </si>
  <si>
    <t>1.43486191827704e-05</t>
  </si>
  <si>
    <t>0.000198353264065053</t>
  </si>
  <si>
    <t>Rdh5</t>
  </si>
  <si>
    <t>retinol dehydrogenase 5</t>
  </si>
  <si>
    <t>2.0247358584686</t>
  </si>
  <si>
    <t>0.434770485070995</t>
  </si>
  <si>
    <t>15.0703907012745</t>
  </si>
  <si>
    <t>0.000103575265210624</t>
  </si>
  <si>
    <t>0.00108382556000991</t>
  </si>
  <si>
    <t>Ogfrl1</t>
  </si>
  <si>
    <t>opioid growth factor receptor-like 1</t>
  </si>
  <si>
    <t>1.98398704472894</t>
  </si>
  <si>
    <t>2.24485594492221</t>
  </si>
  <si>
    <t>18.1531492692845</t>
  </si>
  <si>
    <t>2.03832064657877e-05</t>
  </si>
  <si>
    <t>0.00026774550866077</t>
  </si>
  <si>
    <t>Nod1</t>
  </si>
  <si>
    <t>nucleotide-binding oligomerization domain containing 1</t>
  </si>
  <si>
    <t>1.98186189335574</t>
  </si>
  <si>
    <t>1.12549489791486</t>
  </si>
  <si>
    <t>17.2547312777725</t>
  </si>
  <si>
    <t>3.26882544455724e-05</t>
  </si>
  <si>
    <t>0.000397776599730224</t>
  </si>
  <si>
    <t>1.95548138539317</t>
  </si>
  <si>
    <t>14.5551727686866</t>
  </si>
  <si>
    <t>0.000136114448126627</t>
  </si>
  <si>
    <t>0.0013556780375664</t>
  </si>
  <si>
    <t>Vwa1</t>
  </si>
  <si>
    <t>von Willebrand factor A domain containing 1</t>
  </si>
  <si>
    <t>1.91326926496324</t>
  </si>
  <si>
    <t>0.105211188230678</t>
  </si>
  <si>
    <t>13.0544344988205</t>
  </si>
  <si>
    <t>0.000302567175636815</t>
  </si>
  <si>
    <t>0.00265334722623516</t>
  </si>
  <si>
    <t>Ager</t>
  </si>
  <si>
    <t>advanced glycosylation end product-specific receptor</t>
  </si>
  <si>
    <t>1.90433717580127</t>
  </si>
  <si>
    <t>0.836110926979199</t>
  </si>
  <si>
    <t>13.5801081165205</t>
  </si>
  <si>
    <t>0.000228595069086149</t>
  </si>
  <si>
    <t>0.00210280330613372</t>
  </si>
  <si>
    <t>E130112N10Rik</t>
  </si>
  <si>
    <t>RIKEN cDNA E130112N10 gene</t>
  </si>
  <si>
    <t>1.88235897366641</t>
  </si>
  <si>
    <t>0.111439343869984</t>
  </si>
  <si>
    <t>19.9580082879413</t>
  </si>
  <si>
    <t>7.91616950253272e-06</t>
  </si>
  <si>
    <t>0.000120590297090179</t>
  </si>
  <si>
    <t>1.87706795682595</t>
  </si>
  <si>
    <t>17.409107130734</t>
  </si>
  <si>
    <t>3.01378503514091e-05</t>
  </si>
  <si>
    <t>0.000372905986074796</t>
  </si>
  <si>
    <t>Plcd1</t>
  </si>
  <si>
    <t>phospholipase C, delta 1</t>
  </si>
  <si>
    <t>1.87619412207304</t>
  </si>
  <si>
    <t>2.04997701889941</t>
  </si>
  <si>
    <t>19.280260874238</t>
  </si>
  <si>
    <t>1.12867193434867e-05</t>
  </si>
  <si>
    <t>0.000162672126995989</t>
  </si>
  <si>
    <t>Icam5</t>
  </si>
  <si>
    <t>intercellular adhesion molecule 5, telencephalin</t>
  </si>
  <si>
    <t>1.84643673926042</t>
  </si>
  <si>
    <t>0.620691659205168</t>
  </si>
  <si>
    <t>21.9834555303417</t>
  </si>
  <si>
    <t>2.75010898145817e-06</t>
  </si>
  <si>
    <t>Rnf223</t>
  </si>
  <si>
    <t>ring finger 223</t>
  </si>
  <si>
    <t>1.83959381578215</t>
  </si>
  <si>
    <t>0.382985001644718</t>
  </si>
  <si>
    <t>17.743473445163</t>
  </si>
  <si>
    <t>2.52783218827811e-05</t>
  </si>
  <si>
    <t>0.000321488401381011</t>
  </si>
  <si>
    <t>Maf</t>
  </si>
  <si>
    <t>avian musculoaponeurotic fibrosarcoma oncogene homolog</t>
  </si>
  <si>
    <t>1.78044242192112</t>
  </si>
  <si>
    <t>0.91013544060822</t>
  </si>
  <si>
    <t>10.7170728221324</t>
  </si>
  <si>
    <t>0.0010615147187237</t>
  </si>
  <si>
    <t>0.00759537363656886</t>
  </si>
  <si>
    <t>1.76814946251871</t>
  </si>
  <si>
    <t>30.6652019783538</t>
  </si>
  <si>
    <t>3.06614869850624e-08</t>
  </si>
  <si>
    <t>Snora52</t>
  </si>
  <si>
    <t>small nucleolar RNA, H/ACA box 52</t>
  </si>
  <si>
    <t>1.74757271482306</t>
  </si>
  <si>
    <t>-0.290076259018932</t>
  </si>
  <si>
    <t>6.45904340613645</t>
  </si>
  <si>
    <t>0.0110389056210471</t>
  </si>
  <si>
    <t>0.0482830439862376</t>
  </si>
  <si>
    <t>1.73417474200763</t>
  </si>
  <si>
    <t>25.98054210751</t>
  </si>
  <si>
    <t>3.4487584882793e-07</t>
  </si>
  <si>
    <t>1.71606194370032</t>
  </si>
  <si>
    <t>9.80680754989254</t>
  </si>
  <si>
    <t>0.00173867061635362</t>
  </si>
  <si>
    <t>0.0113710525542114</t>
  </si>
  <si>
    <t>Tagln3</t>
  </si>
  <si>
    <t>transgelin 3</t>
  </si>
  <si>
    <t>1.71427075248707</t>
  </si>
  <si>
    <t>-0.548874176118104</t>
  </si>
  <si>
    <t>7.05586016849891</t>
  </si>
  <si>
    <t>0.0079006363741412</t>
  </si>
  <si>
    <t>0.0374208903893625</t>
  </si>
  <si>
    <t>1.71120800336707</t>
  </si>
  <si>
    <t>19.1711913224468</t>
  </si>
  <si>
    <t>1.19503381605735e-05</t>
  </si>
  <si>
    <t>0.000169741343861526</t>
  </si>
  <si>
    <t>1.68422878832359</t>
  </si>
  <si>
    <t>11.0322044989854</t>
  </si>
  <si>
    <t>0.000895426017746212</t>
  </si>
  <si>
    <t>0.00660123818076874</t>
  </si>
  <si>
    <t>C130083M11Rik</t>
  </si>
  <si>
    <t>RIKEN cDNA C130083M11 gene</t>
  </si>
  <si>
    <t>1.64987668044333</t>
  </si>
  <si>
    <t>0.596964987276311</t>
  </si>
  <si>
    <t>10.3118497356872</t>
  </si>
  <si>
    <t>0.00132178732167133</t>
  </si>
  <si>
    <t>0.0090854560913107</t>
  </si>
  <si>
    <t>Snora7a</t>
  </si>
  <si>
    <t>small nucleolar RNA, H/ACA box 7A</t>
  </si>
  <si>
    <t>1.61512796940332</t>
  </si>
  <si>
    <t>0.162755422105903</t>
  </si>
  <si>
    <t>11.5167021057129</t>
  </si>
  <si>
    <t>0.000689736466120352</t>
  </si>
  <si>
    <t>0.00530566512400271</t>
  </si>
  <si>
    <t>Nfatc2</t>
  </si>
  <si>
    <t>nuclear factor of activated T cells, cytoplasmic, calcineurin dependent 2</t>
  </si>
  <si>
    <t>1.61458447177045</t>
  </si>
  <si>
    <t>-0.00876686011628596</t>
  </si>
  <si>
    <t>12.1046768489665</t>
  </si>
  <si>
    <t>0.000502955124363461</t>
  </si>
  <si>
    <t>0.00410022590089305</t>
  </si>
  <si>
    <t>1.61182902940761</t>
  </si>
  <si>
    <t>174.490240107228</t>
  </si>
  <si>
    <t>7.73617058331047e-40</t>
  </si>
  <si>
    <t>1.58790687485261</t>
  </si>
  <si>
    <t>32.4650096374205</t>
  </si>
  <si>
    <t>1.21358006450544e-08</t>
  </si>
  <si>
    <t>Slc12a5</t>
  </si>
  <si>
    <t>solute carrier family 12, member 5</t>
  </si>
  <si>
    <t>1.56927097500728</t>
  </si>
  <si>
    <t>1.30923913586139</t>
  </si>
  <si>
    <t>25.5995512655495</t>
  </si>
  <si>
    <t>4.20137089996211e-07</t>
  </si>
  <si>
    <t>1.55680757978678</t>
  </si>
  <si>
    <t>16.8292520937582</t>
  </si>
  <si>
    <t>4.08980039207788e-05</t>
  </si>
  <si>
    <t>0.00048390767997868</t>
  </si>
  <si>
    <t>1.54622020659806</t>
  </si>
  <si>
    <t>199.330795838284</t>
  </si>
  <si>
    <t>2.92326655893987e-45</t>
  </si>
  <si>
    <t>Emilin1</t>
  </si>
  <si>
    <t>elastin microfibril interfacer 1</t>
  </si>
  <si>
    <t>1.53208860348477</t>
  </si>
  <si>
    <t>-0.530086436304698</t>
  </si>
  <si>
    <t>8.50396250592881</t>
  </si>
  <si>
    <t>0.00354373910061756</t>
  </si>
  <si>
    <t>0.0198564685258282</t>
  </si>
  <si>
    <t>Tnnc2</t>
  </si>
  <si>
    <t>troponin C2, fast</t>
  </si>
  <si>
    <t>1.52751419536842</t>
  </si>
  <si>
    <t>1.04655003041061</t>
  </si>
  <si>
    <t>19.7619449584969</t>
  </si>
  <si>
    <t>8.77117846097431e-06</t>
  </si>
  <si>
    <t>0.000131355812700582</t>
  </si>
  <si>
    <t>Atp2c2</t>
  </si>
  <si>
    <t>ATPase, Ca++ transporting, type 2C, member 2</t>
  </si>
  <si>
    <t>1.52259462043957</t>
  </si>
  <si>
    <t>0.289842480202376</t>
  </si>
  <si>
    <t>9.65726899730766</t>
  </si>
  <si>
    <t>0.00188603794960635</t>
  </si>
  <si>
    <t>0.0121175495207869</t>
  </si>
  <si>
    <t>1.49007622960154</t>
  </si>
  <si>
    <t>21.7517675271715</t>
  </si>
  <si>
    <t>3.10303848828028e-06</t>
  </si>
  <si>
    <t>Slc45a3</t>
  </si>
  <si>
    <t>solute carrier family 45, member 3</t>
  </si>
  <si>
    <t>1.48771774379332</t>
  </si>
  <si>
    <t>1.72504192656477</t>
  </si>
  <si>
    <t>13.5138000276435</t>
  </si>
  <si>
    <t>0.000236815511653092</t>
  </si>
  <si>
    <t>0.00216556957558874</t>
  </si>
  <si>
    <t>1.4874383239449</t>
  </si>
  <si>
    <t>37.682115059709</t>
  </si>
  <si>
    <t>8.32644862097744e-10</t>
  </si>
  <si>
    <t>1.48439773365021</t>
  </si>
  <si>
    <t>20.5365555851423</t>
  </si>
  <si>
    <t>5.85032422338992e-06</t>
  </si>
  <si>
    <t>1.47563865184203</t>
  </si>
  <si>
    <t>99.4643469016963</t>
  </si>
  <si>
    <t>1.99726719845221e-23</t>
  </si>
  <si>
    <t>1.47391942965965</t>
  </si>
  <si>
    <t>9.25688440638744</t>
  </si>
  <si>
    <t>0.00234611804775405</t>
  </si>
  <si>
    <t>0.0144019127683912</t>
  </si>
  <si>
    <t>1.47261696031664</t>
  </si>
  <si>
    <t>8.18604888132168</t>
  </si>
  <si>
    <t>0.00422137639997951</t>
  </si>
  <si>
    <t>0.0226571961230098</t>
  </si>
  <si>
    <t>1.46499918879754</t>
  </si>
  <si>
    <t>38.8285452678729</t>
  </si>
  <si>
    <t>4.62711689706871e-10</t>
  </si>
  <si>
    <t>Rsg1</t>
  </si>
  <si>
    <t>REM2 and RAB-like small GTPase 1</t>
  </si>
  <si>
    <t>1.45071372239173</t>
  </si>
  <si>
    <t>0.463337511134885</t>
  </si>
  <si>
    <t>10.2425268911969</t>
  </si>
  <si>
    <t>0.00137239457705316</t>
  </si>
  <si>
    <t>0.00936581879772109</t>
  </si>
  <si>
    <t>1.44197205171991</t>
  </si>
  <si>
    <t>15.2578869266366</t>
  </si>
  <si>
    <t>9.37843139838748e-05</t>
  </si>
  <si>
    <t>0.000996508563324805</t>
  </si>
  <si>
    <t>1.4391569344216</t>
  </si>
  <si>
    <t>20.7944779442221</t>
  </si>
  <si>
    <t>5.11301763753025e-06</t>
  </si>
  <si>
    <t>Azin2</t>
  </si>
  <si>
    <t>antizyme inhibitor 2</t>
  </si>
  <si>
    <t>1.43674284932235</t>
  </si>
  <si>
    <t>0.448634500374762</t>
  </si>
  <si>
    <t>8.93385187348368</t>
  </si>
  <si>
    <t>0.00279933375008995</t>
  </si>
  <si>
    <t>0.0164666691181762</t>
  </si>
  <si>
    <t>1.40884110973652</t>
  </si>
  <si>
    <t>176.192844563003</t>
  </si>
  <si>
    <t>3.28643469567952e-40</t>
  </si>
  <si>
    <t>Acsm3</t>
  </si>
  <si>
    <t>acyl-CoA synthetase medium-chain family member 3</t>
  </si>
  <si>
    <t>1.40639449621</t>
  </si>
  <si>
    <t>0.050207632363432</t>
  </si>
  <si>
    <t>6.72333079639264</t>
  </si>
  <si>
    <t>0.00951597463978957</t>
  </si>
  <si>
    <t>0.0433338544008045</t>
  </si>
  <si>
    <t>1.37216550070345</t>
  </si>
  <si>
    <t>171.941477464869</t>
  </si>
  <si>
    <t>2.78703346457735e-39</t>
  </si>
  <si>
    <t>1.3720449170249</t>
  </si>
  <si>
    <t>8.8475412088</t>
  </si>
  <si>
    <t>0.00293483988872706</t>
  </si>
  <si>
    <t>0.0171175985984081</t>
  </si>
  <si>
    <t>Snai1</t>
  </si>
  <si>
    <t>snail family zinc finger 1</t>
  </si>
  <si>
    <t>1.35856112407143</t>
  </si>
  <si>
    <t>2.03174504843062</t>
  </si>
  <si>
    <t>13.5413135120876</t>
  </si>
  <si>
    <t>0.000233369011231772</t>
  </si>
  <si>
    <t>0.00213844352356185</t>
  </si>
  <si>
    <t>Slc46a3</t>
  </si>
  <si>
    <t>solute carrier family 46, member 3</t>
  </si>
  <si>
    <t>1.35713644045356</t>
  </si>
  <si>
    <t>-0.222303987977941</t>
  </si>
  <si>
    <t>7.41557488027593</t>
  </si>
  <si>
    <t>0.00646616504813644</t>
  </si>
  <si>
    <t>0.0318628909248932</t>
  </si>
  <si>
    <t>Klhl23</t>
  </si>
  <si>
    <t>kelch-like 23</t>
  </si>
  <si>
    <t>1.34876524868076</t>
  </si>
  <si>
    <t>2.53200704830271</t>
  </si>
  <si>
    <t>6.5505418269087</t>
  </si>
  <si>
    <t>0.010485222390334</t>
  </si>
  <si>
    <t>0.046517623484845</t>
  </si>
  <si>
    <t>1.33652063820951</t>
  </si>
  <si>
    <t>20.7318527677779</t>
  </si>
  <si>
    <t>5.28298586727278e-06</t>
  </si>
  <si>
    <t>1.33040615182937</t>
  </si>
  <si>
    <t>9.63231277691715</t>
  </si>
  <si>
    <t>0.0019118371491803</t>
  </si>
  <si>
    <t>0.0122515662273053</t>
  </si>
  <si>
    <t>Abcg4</t>
  </si>
  <si>
    <t>ATP binding cassette subfamily G member 4</t>
  </si>
  <si>
    <t>1.32844630927269</t>
  </si>
  <si>
    <t>0.430590618746821</t>
  </si>
  <si>
    <t>13.4820303840036</t>
  </si>
  <si>
    <t>0.00024085902921426</t>
  </si>
  <si>
    <t>0.00219606761930649</t>
  </si>
  <si>
    <t>Snora73a</t>
  </si>
  <si>
    <t>small nucleolar RNA, H/ACA box 73a</t>
  </si>
  <si>
    <t>1.32724422578771</t>
  </si>
  <si>
    <t>1.93249184067578</t>
  </si>
  <si>
    <t>21.8939093384945</t>
  </si>
  <si>
    <t>2.88147025878482e-06</t>
  </si>
  <si>
    <t>Proca1</t>
  </si>
  <si>
    <t>protein interacting with cyclin A1</t>
  </si>
  <si>
    <t>1.31840604944858</t>
  </si>
  <si>
    <t>-0.0163523819539627</t>
  </si>
  <si>
    <t>7.86236497282581</t>
  </si>
  <si>
    <t>0.00504743294962574</t>
  </si>
  <si>
    <t>0.0260458462652348</t>
  </si>
  <si>
    <t>1.31518572574147</t>
  </si>
  <si>
    <t>10.1420309751517</t>
  </si>
  <si>
    <t>0.001449263987781</t>
  </si>
  <si>
    <t>0.00981478615427876</t>
  </si>
  <si>
    <t>Atoh8</t>
  </si>
  <si>
    <t>atonal bHLH transcription factor 8</t>
  </si>
  <si>
    <t>1.31060277717817</t>
  </si>
  <si>
    <t>3.43275887452353</t>
  </si>
  <si>
    <t>12.4641095285648</t>
  </si>
  <si>
    <t>0.000414846238924561</t>
  </si>
  <si>
    <t>0.00347573875855713</t>
  </si>
  <si>
    <t>1.29155179448482</t>
  </si>
  <si>
    <t>22.0947537785874</t>
  </si>
  <si>
    <t>2.59518019428111e-06</t>
  </si>
  <si>
    <t>Snora61</t>
  </si>
  <si>
    <t>small nucleolar RNA, H/ACA box 61</t>
  </si>
  <si>
    <t>1.28995696944582</t>
  </si>
  <si>
    <t>0.833481861745404</t>
  </si>
  <si>
    <t>9.42939033368819</t>
  </si>
  <si>
    <t>0.00213535266778594</t>
  </si>
  <si>
    <t>0.0133459541736621</t>
  </si>
  <si>
    <t>1.27750977565251</t>
  </si>
  <si>
    <t>10.3251486494973</t>
  </si>
  <si>
    <t>0.00131229690419288</t>
  </si>
  <si>
    <t>0.00903023396891881</t>
  </si>
  <si>
    <t>1.27261725332445</t>
  </si>
  <si>
    <t>13.3525219285402</t>
  </si>
  <si>
    <t>0.00025807533470739</t>
  </si>
  <si>
    <t>0.00232230344729437</t>
  </si>
  <si>
    <t>1.26387767655049</t>
  </si>
  <si>
    <t>49.4188295178403</t>
  </si>
  <si>
    <t>2.06751632160453e-12</t>
  </si>
  <si>
    <t>1.25877398495991</t>
  </si>
  <si>
    <t>11.6874010630481</t>
  </si>
  <si>
    <t>0.000629247311352051</t>
  </si>
  <si>
    <t>0.00492903768841783</t>
  </si>
  <si>
    <t>Igsf9b</t>
  </si>
  <si>
    <t>immunoglobulin superfamily, member 9B</t>
  </si>
  <si>
    <t>1.2538816186546</t>
  </si>
  <si>
    <t>1.79156412554238</t>
  </si>
  <si>
    <t>8.21415096673992</t>
  </si>
  <si>
    <t>0.00415649584256648</t>
  </si>
  <si>
    <t>0.0223700297082571</t>
  </si>
  <si>
    <t>1.25156303816767</t>
  </si>
  <si>
    <t>18.5142870380394</t>
  </si>
  <si>
    <t>1.68635454838349e-05</t>
  </si>
  <si>
    <t>0.000229033914566871</t>
  </si>
  <si>
    <t>1.24979464320724</t>
  </si>
  <si>
    <t>28.3473564374286</t>
  </si>
  <si>
    <t>1.01385159678791e-07</t>
  </si>
  <si>
    <t>Sox21</t>
  </si>
  <si>
    <t>SRY (sex determining region Y)-box 21</t>
  </si>
  <si>
    <t>1.23239212231908</t>
  </si>
  <si>
    <t>0.876074849407235</t>
  </si>
  <si>
    <t>7.71365907512697</t>
  </si>
  <si>
    <t>0.00548045528732222</t>
  </si>
  <si>
    <t>0.0277945380624931</t>
  </si>
  <si>
    <t>Setmar</t>
  </si>
  <si>
    <t>SET domain without mariner transposase fusion</t>
  </si>
  <si>
    <t>1.21506712625098</t>
  </si>
  <si>
    <t>1.4918773072875</t>
  </si>
  <si>
    <t>18.1789558163155</t>
  </si>
  <si>
    <t>2.01088565286563e-05</t>
  </si>
  <si>
    <t>0.000265265766973764</t>
  </si>
  <si>
    <t>1.2145583585252</t>
  </si>
  <si>
    <t>64.1712435579189</t>
  </si>
  <si>
    <t>1.14061472988504e-15</t>
  </si>
  <si>
    <t>Pitpnm3</t>
  </si>
  <si>
    <t>PITPNM family member 3</t>
  </si>
  <si>
    <t>1.21424804188117</t>
  </si>
  <si>
    <t>1.57966504319973</t>
  </si>
  <si>
    <t>7.06357998669691</t>
  </si>
  <si>
    <t>0.00786666406844164</t>
  </si>
  <si>
    <t>0.0373027282786525</t>
  </si>
  <si>
    <t>Xdh</t>
  </si>
  <si>
    <t>xanthine dehydrogenase</t>
  </si>
  <si>
    <t>1.21352842364621</t>
  </si>
  <si>
    <t>3.2428314523185</t>
  </si>
  <si>
    <t>7.11384503942833</t>
  </si>
  <si>
    <t>0.00764908681033151</t>
  </si>
  <si>
    <t>0.0365224014047403</t>
  </si>
  <si>
    <t>1.20234143532397</t>
  </si>
  <si>
    <t>7.38553570706812</t>
  </si>
  <si>
    <t>0.00657504831241798</t>
  </si>
  <si>
    <t>0.0322463361842277</t>
  </si>
  <si>
    <t>1.19508003074093</t>
  </si>
  <si>
    <t>13.0504537197291</t>
  </si>
  <si>
    <t>0.000303210944666998</t>
  </si>
  <si>
    <t>0.00265711357870726</t>
  </si>
  <si>
    <t>1.19259587424157</t>
  </si>
  <si>
    <t>120.046289461115</t>
  </si>
  <si>
    <t>6.18016170368361e-28</t>
  </si>
  <si>
    <t>Tmem53</t>
  </si>
  <si>
    <t>transmembrane protein 53</t>
  </si>
  <si>
    <t>1.18877592412025</t>
  </si>
  <si>
    <t>0.604761968975403</t>
  </si>
  <si>
    <t>8.06041574213467</t>
  </si>
  <si>
    <t>0.00452428010373096</t>
  </si>
  <si>
    <t>0.0239437705276109</t>
  </si>
  <si>
    <t>Fam89a</t>
  </si>
  <si>
    <t>family with sequence similarity 89, member A</t>
  </si>
  <si>
    <t>1.18502904040352</t>
  </si>
  <si>
    <t>0.295091507720816</t>
  </si>
  <si>
    <t>7.00691095398193</t>
  </si>
  <si>
    <t>0.0081195657011358</t>
  </si>
  <si>
    <t>0.0381952256047359</t>
  </si>
  <si>
    <t>Kif7</t>
  </si>
  <si>
    <t>kinesin family member 7</t>
  </si>
  <si>
    <t>1.18405673821794</t>
  </si>
  <si>
    <t>2.42132286344865</t>
  </si>
  <si>
    <t>24.9277210745397</t>
  </si>
  <si>
    <t>5.95203848043892e-07</t>
  </si>
  <si>
    <t>1.1831975125389</t>
  </si>
  <si>
    <t>28.3825907313761</t>
  </si>
  <si>
    <t>9.95565764724346e-08</t>
  </si>
  <si>
    <t>1.18284885974187</t>
  </si>
  <si>
    <t>22.6849503711623</t>
  </si>
  <si>
    <t>1.90856845366399e-06</t>
  </si>
  <si>
    <t>1.18052007647119</t>
  </si>
  <si>
    <t>91.0147005580752</t>
  </si>
  <si>
    <t>1.42608677967939e-21</t>
  </si>
  <si>
    <t>1.17215316152321</t>
  </si>
  <si>
    <t>8.96149256194959</t>
  </si>
  <si>
    <t>0.00275729537583862</t>
  </si>
  <si>
    <t>0.016288396829261</t>
  </si>
  <si>
    <t>Nrg4</t>
  </si>
  <si>
    <t>neuregulin 4</t>
  </si>
  <si>
    <t>1.17034729207147</t>
  </si>
  <si>
    <t>0.605877345868453</t>
  </si>
  <si>
    <t>8.68258121114944</t>
  </si>
  <si>
    <t>0.00321265659836138</t>
  </si>
  <si>
    <t>0.0183326929680999</t>
  </si>
  <si>
    <t>1.16932969535852</t>
  </si>
  <si>
    <t>19.8828672257397</t>
  </si>
  <si>
    <t>8.23349002405905e-06</t>
  </si>
  <si>
    <t>0.000124506434510161</t>
  </si>
  <si>
    <t>1.15870717595094</t>
  </si>
  <si>
    <t>97.4187798535469</t>
  </si>
  <si>
    <t>5.61113140859742e-23</t>
  </si>
  <si>
    <t>2610035F20Rik</t>
  </si>
  <si>
    <t>RIKEN cDNA 2610035F20 gene</t>
  </si>
  <si>
    <t>1.15660665693071</t>
  </si>
  <si>
    <t>1.25581988224905</t>
  </si>
  <si>
    <t>8.20701903804036</t>
  </si>
  <si>
    <t>0.00417286492833534</t>
  </si>
  <si>
    <t>0.0224483839962509</t>
  </si>
  <si>
    <t>Spin4</t>
  </si>
  <si>
    <t>spindlin family, member 4</t>
  </si>
  <si>
    <t>1.15522919929294</t>
  </si>
  <si>
    <t>3.36613595603626</t>
  </si>
  <si>
    <t>25.2531082797539</t>
  </si>
  <si>
    <t>5.02784773837663e-07</t>
  </si>
  <si>
    <t>Glcci1</t>
  </si>
  <si>
    <t>glucocorticoid induced transcript 1</t>
  </si>
  <si>
    <t>1.14720233726517</t>
  </si>
  <si>
    <t>2.14272595032822</t>
  </si>
  <si>
    <t>17.5616705585649</t>
  </si>
  <si>
    <t>2.78138441674543e-05</t>
  </si>
  <si>
    <t>0.000346276774775536</t>
  </si>
  <si>
    <t>Ttll3</t>
  </si>
  <si>
    <t>tubulin tyrosine ligase-like family, member 3</t>
  </si>
  <si>
    <t>1.14643657540174</t>
  </si>
  <si>
    <t>2.92630808744547</t>
  </si>
  <si>
    <t>26.3271034357562</t>
  </si>
  <si>
    <t>2.88215500408894e-07</t>
  </si>
  <si>
    <t>1.14228435543294</t>
  </si>
  <si>
    <t>117.366335718515</t>
  </si>
  <si>
    <t>2.3865342342916e-27</t>
  </si>
  <si>
    <t>1.13891148563063</t>
  </si>
  <si>
    <t>7.41046302641134</t>
  </si>
  <si>
    <t>0.00648456321206801</t>
  </si>
  <si>
    <t>0.0319208351844555</t>
  </si>
  <si>
    <t>1.13689023658011</t>
  </si>
  <si>
    <t>34.545960348311</t>
  </si>
  <si>
    <t>4.16304612004485e-09</t>
  </si>
  <si>
    <t>1.13415410436866</t>
  </si>
  <si>
    <t>17.8948630221967</t>
  </si>
  <si>
    <t>2.33450390139735e-05</t>
  </si>
  <si>
    <t>1.13240031529493</t>
  </si>
  <si>
    <t>21.9322536817132</t>
  </si>
  <si>
    <t>2.82446672867412e-06</t>
  </si>
  <si>
    <t>Pstpip2</t>
  </si>
  <si>
    <t>proline-serine-threonine phosphatase-interacting protein 2</t>
  </si>
  <si>
    <t>1.12103970040782</t>
  </si>
  <si>
    <t>0.528448419913425</t>
  </si>
  <si>
    <t>7.31108738895759</t>
  </si>
  <si>
    <t>0.00685304453131749</t>
  </si>
  <si>
    <t>0.0333115453501909</t>
  </si>
  <si>
    <t>Lhx6</t>
  </si>
  <si>
    <t>LIM homeobox protein 6</t>
  </si>
  <si>
    <t>1.12069550974781</t>
  </si>
  <si>
    <t>0.93705904814528</t>
  </si>
  <si>
    <t>9.21379972223985</t>
  </si>
  <si>
    <t>0.00240197637802465</t>
  </si>
  <si>
    <t>0.0146577298658985</t>
  </si>
  <si>
    <t>Tacc1</t>
  </si>
  <si>
    <t>transforming, acidic coiled-coil containing protein 1</t>
  </si>
  <si>
    <t>1.12068414626042</t>
  </si>
  <si>
    <t>3.26543564607184</t>
  </si>
  <si>
    <t>15.8393072080566</t>
  </si>
  <si>
    <t>6.89550781650236e-05</t>
  </si>
  <si>
    <t>0.000760038194885593</t>
  </si>
  <si>
    <t>Ifi207</t>
  </si>
  <si>
    <t>interferon activated gene 207</t>
  </si>
  <si>
    <t>1.11873327725199</t>
  </si>
  <si>
    <t>1.98261930827536</t>
  </si>
  <si>
    <t>8.23567789989225</t>
  </si>
  <si>
    <t>0.00410748278941963</t>
  </si>
  <si>
    <t>0.0221716429605561</t>
  </si>
  <si>
    <t>1.1171694948498</t>
  </si>
  <si>
    <t>46.6253931771174</t>
  </si>
  <si>
    <t>8.59393708685831e-12</t>
  </si>
  <si>
    <t>1.11678938810693</t>
  </si>
  <si>
    <t>6.47062931154034</t>
  </si>
  <si>
    <t>0.0109671690298079</t>
  </si>
  <si>
    <t>0.0480879891106321</t>
  </si>
  <si>
    <t>Mfsd9</t>
  </si>
  <si>
    <t>major facilitator superfamily domain containing 9</t>
  </si>
  <si>
    <t>1.1145673518594</t>
  </si>
  <si>
    <t>1.37653352016065</t>
  </si>
  <si>
    <t>10.497310696351</t>
  </si>
  <si>
    <t>0.00119548416253035</t>
  </si>
  <si>
    <t>0.00836569052786474</t>
  </si>
  <si>
    <t>Ephb3</t>
  </si>
  <si>
    <t>Eph receptor B3</t>
  </si>
  <si>
    <t>1.11321278405621</t>
  </si>
  <si>
    <t>3.72989660063533</t>
  </si>
  <si>
    <t>16.0431562167083</t>
  </si>
  <si>
    <t>6.19150074558997e-05</t>
  </si>
  <si>
    <t>0.000695253263274004</t>
  </si>
  <si>
    <t>1.10744986478144</t>
  </si>
  <si>
    <t>85.032046609258</t>
  </si>
  <si>
    <t>2.93568276209975e-20</t>
  </si>
  <si>
    <t>Zfp791</t>
  </si>
  <si>
    <t>zinc finger protein 791</t>
  </si>
  <si>
    <t>1.10164447345391</t>
  </si>
  <si>
    <t>2.04146439631255</t>
  </si>
  <si>
    <t>19.6455731391638</t>
  </si>
  <si>
    <t>9.32190294715999e-06</t>
  </si>
  <si>
    <t>0.000138433049754232</t>
  </si>
  <si>
    <t>1.098977873277</t>
  </si>
  <si>
    <t>17.5086532164704</t>
  </si>
  <si>
    <t>2.8600301913501e-05</t>
  </si>
  <si>
    <t>0.000355710876356482</t>
  </si>
  <si>
    <t>4833417C18Rik</t>
  </si>
  <si>
    <t>RIKEN cDNA 4833417C18 gene</t>
  </si>
  <si>
    <t>1.09877081084488</t>
  </si>
  <si>
    <t>0.331337950865403</t>
  </si>
  <si>
    <t>8.02679196770029</t>
  </si>
  <si>
    <t>0.00460904019809364</t>
  </si>
  <si>
    <t>0.0242684069878391</t>
  </si>
  <si>
    <t>Nfatc2ip</t>
  </si>
  <si>
    <t>nuclear factor of activated T cells, cytoplasmic, calcineurin dependent 2 interacting protein</t>
  </si>
  <si>
    <t>1.09771119800644</t>
  </si>
  <si>
    <t>3.71436933167137</t>
  </si>
  <si>
    <t>53.8917915175291</t>
  </si>
  <si>
    <t>2.11840885270255e-13</t>
  </si>
  <si>
    <t>Klhl36</t>
  </si>
  <si>
    <t>kelch-like 36</t>
  </si>
  <si>
    <t>1.09567154460926</t>
  </si>
  <si>
    <t>1.22449319170266</t>
  </si>
  <si>
    <t>16.2328498243466</t>
  </si>
  <si>
    <t>5.60143574364751e-05</t>
  </si>
  <si>
    <t>0.000637812701756007</t>
  </si>
  <si>
    <t>Gk5</t>
  </si>
  <si>
    <t>glycerol kinase 5 (putative)</t>
  </si>
  <si>
    <t>1.08476829530518</t>
  </si>
  <si>
    <t>2.06770133745851</t>
  </si>
  <si>
    <t>12.6477957538333</t>
  </si>
  <si>
    <t>0.000376008745652215</t>
  </si>
  <si>
    <t>0.00320007443108268</t>
  </si>
  <si>
    <t>Bend6</t>
  </si>
  <si>
    <t>BEN domain containing 6</t>
  </si>
  <si>
    <t>1.08381016903571</t>
  </si>
  <si>
    <t>1.50895296592982</t>
  </si>
  <si>
    <t>9.11128810852131</t>
  </si>
  <si>
    <t>0.00254036920618386</t>
  </si>
  <si>
    <t>0.0152837757211095</t>
  </si>
  <si>
    <t>Ret</t>
  </si>
  <si>
    <t>ret proto-oncogene</t>
  </si>
  <si>
    <t>1.08043272008635</t>
  </si>
  <si>
    <t>0.838722002488995</t>
  </si>
  <si>
    <t>8.69577168984424</t>
  </si>
  <si>
    <t>0.0031894905679815</t>
  </si>
  <si>
    <t>0.0182597074303758</t>
  </si>
  <si>
    <t>Intu</t>
  </si>
  <si>
    <t>inturned planar cell polarity protein</t>
  </si>
  <si>
    <t>1.07892940966407</t>
  </si>
  <si>
    <t>1.30556461420702</t>
  </si>
  <si>
    <t>9.05756168471732</t>
  </si>
  <si>
    <t>0.00261610616912302</t>
  </si>
  <si>
    <t>0.0155960175466949</t>
  </si>
  <si>
    <t>Neu3</t>
  </si>
  <si>
    <t>neuraminidase 3</t>
  </si>
  <si>
    <t>1.07455754189904</t>
  </si>
  <si>
    <t>1.79491655408567</t>
  </si>
  <si>
    <t>14.4696426977985</t>
  </si>
  <si>
    <t>0.000142436644609757</t>
  </si>
  <si>
    <t>0.00140734214594501</t>
  </si>
  <si>
    <t>Tmem25</t>
  </si>
  <si>
    <t>transmembrane protein 25</t>
  </si>
  <si>
    <t>1.07046225883207</t>
  </si>
  <si>
    <t>1.66547354452731</t>
  </si>
  <si>
    <t>17.31306626384</t>
  </si>
  <si>
    <t>3.16999637494959e-05</t>
  </si>
  <si>
    <t>0.000386889321352115</t>
  </si>
  <si>
    <t>Pim2</t>
  </si>
  <si>
    <t>proviral integration site 2</t>
  </si>
  <si>
    <t>1.06531148435434</t>
  </si>
  <si>
    <t>4.0705809489624</t>
  </si>
  <si>
    <t>46.9390066037321</t>
  </si>
  <si>
    <t>7.3230609197235e-12</t>
  </si>
  <si>
    <t>Parp14</t>
  </si>
  <si>
    <t>poly (ADP-ribose) polymerase family, member 14</t>
  </si>
  <si>
    <t>1.06117941860247</t>
  </si>
  <si>
    <t>1.31171294526755</t>
  </si>
  <si>
    <t>8.24568313524978</t>
  </si>
  <si>
    <t>0.00408490323428367</t>
  </si>
  <si>
    <t>0.022080558023155</t>
  </si>
  <si>
    <t>Cyp26b1</t>
  </si>
  <si>
    <t>cytochrome P450, family 26, subfamily b, polypeptide 1</t>
  </si>
  <si>
    <t>1.05988005399984</t>
  </si>
  <si>
    <t>3.17340829175857</t>
  </si>
  <si>
    <t>11.6923826218057</t>
  </si>
  <si>
    <t>0.000627564860254236</t>
  </si>
  <si>
    <t>0.00491896603486253</t>
  </si>
  <si>
    <t>Sh2b2</t>
  </si>
  <si>
    <t>SH2B adaptor protein 2</t>
  </si>
  <si>
    <t>1.05846984271298</t>
  </si>
  <si>
    <t>2.86477489252375</t>
  </si>
  <si>
    <t>27.8540585625125</t>
  </si>
  <si>
    <t>1.3081936661821e-07</t>
  </si>
  <si>
    <t>1.0497834070616</t>
  </si>
  <si>
    <t>2.70232945714322</t>
  </si>
  <si>
    <t>15.6883460258207</t>
  </si>
  <si>
    <t>7.46829130193777e-05</t>
  </si>
  <si>
    <t>0.000817359330485687</t>
  </si>
  <si>
    <t>Eno2</t>
  </si>
  <si>
    <t>enolase 2, gamma neuronal</t>
  </si>
  <si>
    <t>1.04865713419977</t>
  </si>
  <si>
    <t>2.26091786539953</t>
  </si>
  <si>
    <t>9.31238107899458</t>
  </si>
  <si>
    <t>0.00227610488740475</t>
  </si>
  <si>
    <t>0.0140352877241562</t>
  </si>
  <si>
    <t>Irf7</t>
  </si>
  <si>
    <t>interferon regulatory factor 7</t>
  </si>
  <si>
    <t>1.04770277626135</t>
  </si>
  <si>
    <t>1.61405138928993</t>
  </si>
  <si>
    <t>13.0750116774974</t>
  </si>
  <si>
    <t>0.00029926135367926</t>
  </si>
  <si>
    <t>0.00263366982655985</t>
  </si>
  <si>
    <t>1.04579380414687</t>
  </si>
  <si>
    <t>7.45328786016529</t>
  </si>
  <si>
    <t>0.00633206797734736</t>
  </si>
  <si>
    <t>0.0313568861498032</t>
  </si>
  <si>
    <t>1.04209750532787</t>
  </si>
  <si>
    <t>25.7931400216116</t>
  </si>
  <si>
    <t>3.80036806355853e-07</t>
  </si>
  <si>
    <t>Ajm1</t>
  </si>
  <si>
    <t>apical junction component 1</t>
  </si>
  <si>
    <t>1.03899513494907</t>
  </si>
  <si>
    <t>2.09386955795873</t>
  </si>
  <si>
    <t>16.65001532273</t>
  </si>
  <si>
    <t>4.49499454511626e-05</t>
  </si>
  <si>
    <t>0.000526823557272605</t>
  </si>
  <si>
    <t>Gm17251</t>
  </si>
  <si>
    <t>predicted gene, 17251</t>
  </si>
  <si>
    <t>1.03497050624102</t>
  </si>
  <si>
    <t>1.20398481963133</t>
  </si>
  <si>
    <t>11.1875832147657</t>
  </si>
  <si>
    <t>0.000823465319658559</t>
  </si>
  <si>
    <t>0.00616544431714522</t>
  </si>
  <si>
    <t>Hexim1</t>
  </si>
  <si>
    <t>hexamethylene bis-acetamide inducible 1</t>
  </si>
  <si>
    <t>1.03210759056665</t>
  </si>
  <si>
    <t>6.42973678726849</t>
  </si>
  <si>
    <t>82.9026411271728</t>
  </si>
  <si>
    <t>8.61959353669636e-20</t>
  </si>
  <si>
    <t>Thsd1</t>
  </si>
  <si>
    <t>thrombospondin, type I, domain 1</t>
  </si>
  <si>
    <t>1.0291700966904</t>
  </si>
  <si>
    <t>1.65608093975581</t>
  </si>
  <si>
    <t>15.7115340941887</t>
  </si>
  <si>
    <t>7.37729374230274e-05</t>
  </si>
  <si>
    <t>0.000808113448803481</t>
  </si>
  <si>
    <t>Gm10767</t>
  </si>
  <si>
    <t>predicted gene 10767</t>
  </si>
  <si>
    <t>1.02754562664381</t>
  </si>
  <si>
    <t>0.805620298682323</t>
  </si>
  <si>
    <t>7.50406917600387</t>
  </si>
  <si>
    <t>0.00615597477608683</t>
  </si>
  <si>
    <t>0.0305948245384676</t>
  </si>
  <si>
    <t>Slc36a4</t>
  </si>
  <si>
    <t>solute carrier family 36 (proton/amino acid symporter), member 4</t>
  </si>
  <si>
    <t>1.0247861638559</t>
  </si>
  <si>
    <t>3.08657615617641</t>
  </si>
  <si>
    <t>23.6138798772736</t>
  </si>
  <si>
    <t>1.1773521145281e-06</t>
  </si>
  <si>
    <t>1.02129175654679</t>
  </si>
  <si>
    <t>11.1457664607373</t>
  </si>
  <si>
    <t>0.000842236662215719</t>
  </si>
  <si>
    <t>0.00628005689204745</t>
  </si>
  <si>
    <t>1.015022926445</t>
  </si>
  <si>
    <t>20.1137240494687</t>
  </si>
  <si>
    <t>7.29711772376903e-06</t>
  </si>
  <si>
    <t>0.000112402807173585</t>
  </si>
  <si>
    <t>Arhgap29</t>
  </si>
  <si>
    <t>Rho GTPase activating protein 29</t>
  </si>
  <si>
    <t>1.01212090108635</t>
  </si>
  <si>
    <t>4.17844850682221</t>
  </si>
  <si>
    <t>28.2735506318483</t>
  </si>
  <si>
    <t>1.05325346172603e-07</t>
  </si>
  <si>
    <t>Slc39a8</t>
  </si>
  <si>
    <t>solute carrier family 39 (metal ion transporter), member 8</t>
  </si>
  <si>
    <t>1.00720515318059</t>
  </si>
  <si>
    <t>3.12714314138494</t>
  </si>
  <si>
    <t>22.3415267878684</t>
  </si>
  <si>
    <t>2.28217760308126e-06</t>
  </si>
  <si>
    <t>Rorb</t>
  </si>
  <si>
    <t>RAR-related orphan receptor beta</t>
  </si>
  <si>
    <t>1.00072824599821</t>
  </si>
  <si>
    <t>1.5220312095258</t>
  </si>
  <si>
    <t>6.58731825728243</t>
  </si>
  <si>
    <t>0.0102707775048614</t>
  </si>
  <si>
    <t>0.0457956278533916</t>
  </si>
  <si>
    <t>0.146858985532793</t>
  </si>
  <si>
    <t>0.0178883918102415</t>
  </si>
  <si>
    <t>0.000182256171296168</t>
  </si>
  <si>
    <t>0.000459392172354456</t>
  </si>
  <si>
    <t>glyceraldehyde-3-phosphate dehydrogenase pseudogene</t>
  </si>
  <si>
    <t>0.124980385228215</t>
  </si>
  <si>
    <t>0.000440361910618375</t>
  </si>
  <si>
    <t>0.304925272102204</t>
  </si>
  <si>
    <t>0.135598314044187</t>
  </si>
  <si>
    <t>0.010155370954962</t>
  </si>
  <si>
    <t>0.303480916717354</t>
  </si>
  <si>
    <t>0.0148261011769466</t>
  </si>
  <si>
    <t>0.0135133370561188</t>
  </si>
  <si>
    <t>0.044212105122281</t>
  </si>
  <si>
    <t>0.0786065280635302</t>
  </si>
  <si>
    <t>0.0301221936054241</t>
  </si>
  <si>
    <t>0.302903950596154</t>
  </si>
  <si>
    <t>0.507437774831808</t>
  </si>
  <si>
    <t>0.186038919424822</t>
  </si>
  <si>
    <t>0.188150596525222</t>
  </si>
  <si>
    <t>0.30240462968215</t>
  </si>
  <si>
    <t>0.661874836439405</t>
  </si>
  <si>
    <t>0.507162819518904</t>
  </si>
  <si>
    <t>0.507092015486737</t>
  </si>
  <si>
    <t>0.3543604439643</t>
  </si>
  <si>
    <t>0.496730826779081</t>
  </si>
  <si>
    <t>0.506674071279861</t>
  </si>
  <si>
    <t>0.302210351468662</t>
  </si>
  <si>
    <t>0.294075106948388</t>
  </si>
  <si>
    <t>0.49225358653296</t>
  </si>
  <si>
    <t>0.288131760079219</t>
  </si>
  <si>
    <t>0.506874025291416</t>
  </si>
  <si>
    <t>0.186898617571547</t>
  </si>
  <si>
    <t>0.171078112523832</t>
  </si>
  <si>
    <t>0.0153806727318481</t>
  </si>
  <si>
    <t>0.0476664738247103</t>
  </si>
  <si>
    <t>0.0431853351643343</t>
  </si>
  <si>
    <t>0.00547977076663846</t>
  </si>
  <si>
    <t>0.00549936925664952</t>
  </si>
  <si>
    <t>0.0333344838980437</t>
  </si>
  <si>
    <t>0.185837366239373</t>
  </si>
  <si>
    <t>Omd</t>
  </si>
  <si>
    <t>osteomodulin</t>
  </si>
  <si>
    <t>-1.00060707477329</t>
  </si>
  <si>
    <t>-0.116048106938461</t>
  </si>
  <si>
    <t>3.90289739870549</t>
  </si>
  <si>
    <t>0.0482029089611667</t>
  </si>
  <si>
    <t>Srgap2</t>
  </si>
  <si>
    <t>SLIT-ROBO Rho GTPase activating protein 2</t>
  </si>
  <si>
    <t>-1.00398140755016</t>
  </si>
  <si>
    <t>6.16873603474263</t>
  </si>
  <si>
    <t>82.8296914917332</t>
  </si>
  <si>
    <t>8.94364191444752e-20</t>
  </si>
  <si>
    <t>Ppp2r5e</t>
  </si>
  <si>
    <t>protein phosphatase 2, regulatory subunit B', epsilon</t>
  </si>
  <si>
    <t>-1.0042644680005</t>
  </si>
  <si>
    <t>6.08674948404662</t>
  </si>
  <si>
    <t>71.5906588210333</t>
  </si>
  <si>
    <t>2.64807342919142e-17</t>
  </si>
  <si>
    <t>Tmeff1</t>
  </si>
  <si>
    <t>transmembrane protein with EGF-like and two follistatin-like domains 1</t>
  </si>
  <si>
    <t>-1.00516111143848</t>
  </si>
  <si>
    <t>0.862698143642921</t>
  </si>
  <si>
    <t>0.563154963468104</t>
  </si>
  <si>
    <t>0.452991845610655</t>
  </si>
  <si>
    <t>-1.01157774850138</t>
  </si>
  <si>
    <t>85.6397580820441</t>
  </si>
  <si>
    <t>2.15890801482818e-20</t>
  </si>
  <si>
    <t>Tomt</t>
  </si>
  <si>
    <t>transmembrane O-methyltransferase</t>
  </si>
  <si>
    <t>-1.01524707172115</t>
  </si>
  <si>
    <t>0.775426457598223</t>
  </si>
  <si>
    <t>4.3845237413144</t>
  </si>
  <si>
    <t>0.0362666227952551</t>
  </si>
  <si>
    <t>0.118938408532442</t>
  </si>
  <si>
    <t>Slc4a9</t>
  </si>
  <si>
    <t>solute carrier family 4, sodium bicarbonate cotransporter, member 9</t>
  </si>
  <si>
    <t>-1.01542223048304</t>
  </si>
  <si>
    <t>0.483700562996508</t>
  </si>
  <si>
    <t>3.8812950415644</t>
  </si>
  <si>
    <t>0.0488268809325643</t>
  </si>
  <si>
    <t>0.148141258518179</t>
  </si>
  <si>
    <t>-1.01740826751914</t>
  </si>
  <si>
    <t>7.63498288786184</t>
  </si>
  <si>
    <t>75.7912077139092</t>
  </si>
  <si>
    <t>3.15301913669134e-18</t>
  </si>
  <si>
    <t>Wincr1</t>
  </si>
  <si>
    <t>WNT induced non-coding RNA 1</t>
  </si>
  <si>
    <t>-1.01828219486945</t>
  </si>
  <si>
    <t>4.98371417633637</t>
  </si>
  <si>
    <t>52.5716272078942</t>
  </si>
  <si>
    <t>4.14839224233235e-13</t>
  </si>
  <si>
    <t>Lrrk1</t>
  </si>
  <si>
    <t>leucine-rich repeat kinase 1</t>
  </si>
  <si>
    <t>-1.02047145866907</t>
  </si>
  <si>
    <t>7.22973519676903</t>
  </si>
  <si>
    <t>74.1256316154887</t>
  </si>
  <si>
    <t>7.33003675228118e-18</t>
  </si>
  <si>
    <t>Pgbd1</t>
  </si>
  <si>
    <t>piggyBac transposable element derived 1</t>
  </si>
  <si>
    <t>-1.02107324735312</t>
  </si>
  <si>
    <t>0.683876021173512</t>
  </si>
  <si>
    <t>7.85721918044084</t>
  </si>
  <si>
    <t>0.00506181844392594</t>
  </si>
  <si>
    <t>0.0260983570497637</t>
  </si>
  <si>
    <t>Runx1</t>
  </si>
  <si>
    <t>runt related transcription factor 1</t>
  </si>
  <si>
    <t>-1.02112620814689</t>
  </si>
  <si>
    <t>5.64307868634609</t>
  </si>
  <si>
    <t>73.9024370482898</t>
  </si>
  <si>
    <t>8.2074917457427e-18</t>
  </si>
  <si>
    <t>-1.02516988245867</t>
  </si>
  <si>
    <t>43.4704572678966</t>
  </si>
  <si>
    <t>4.30408455508809e-11</t>
  </si>
  <si>
    <t>Ccdc191</t>
  </si>
  <si>
    <t>coiled-coil domain containing 191</t>
  </si>
  <si>
    <t>-1.02537955420551</t>
  </si>
  <si>
    <t>3.68436439087305</t>
  </si>
  <si>
    <t>33.9119034832497</t>
  </si>
  <si>
    <t>5.76648142812728e-09</t>
  </si>
  <si>
    <t>Asap2</t>
  </si>
  <si>
    <t>ArfGAP with SH3 domain, ankyrin repeat and PH domain 2</t>
  </si>
  <si>
    <t>-1.0267265590946</t>
  </si>
  <si>
    <t>5.66959713153676</t>
  </si>
  <si>
    <t>51.3744365387736</t>
  </si>
  <si>
    <t>7.63259841779467e-13</t>
  </si>
  <si>
    <t>Atxn1</t>
  </si>
  <si>
    <t>ataxin 1</t>
  </si>
  <si>
    <t>-1.02801132674416</t>
  </si>
  <si>
    <t>4.10949926058126</t>
  </si>
  <si>
    <t>35.0136870360884</t>
  </si>
  <si>
    <t>3.27395898962651e-09</t>
  </si>
  <si>
    <t>-1.0284606717056</t>
  </si>
  <si>
    <t>35.3480574469708</t>
  </si>
  <si>
    <t>2.75743452189754e-09</t>
  </si>
  <si>
    <t>Airn</t>
  </si>
  <si>
    <t>antisense Igf2r RNA</t>
  </si>
  <si>
    <t>-1.02937423260627</t>
  </si>
  <si>
    <t>1.92661991830662</t>
  </si>
  <si>
    <t>10.5702367873197</t>
  </si>
  <si>
    <t>0.00114923004707167</t>
  </si>
  <si>
    <t>0.00810145115616183</t>
  </si>
  <si>
    <t>Mgat5</t>
  </si>
  <si>
    <t>mannoside acetylglucosaminyltransferase 5</t>
  </si>
  <si>
    <t>-1.02979658749959</t>
  </si>
  <si>
    <t>4.49450365695531</t>
  </si>
  <si>
    <t>12.037833510345</t>
  </si>
  <si>
    <t>0.00052131527349986</t>
  </si>
  <si>
    <t>0.0042195231014349</t>
  </si>
  <si>
    <t>-1.03074637416215</t>
  </si>
  <si>
    <t>17.2140305406475</t>
  </si>
  <si>
    <t>3.33960774485576e-05</t>
  </si>
  <si>
    <t>0.000404405625353627</t>
  </si>
  <si>
    <t>Clmp</t>
  </si>
  <si>
    <t>CXADR-like membrane protein</t>
  </si>
  <si>
    <t>-1.03347983420035</t>
  </si>
  <si>
    <t>2.39972449350979</t>
  </si>
  <si>
    <t>27.3278419036216</t>
  </si>
  <si>
    <t>1.71720958962277e-07</t>
  </si>
  <si>
    <t>-1.03465778491977</t>
  </si>
  <si>
    <t>61.1395863446382</t>
  </si>
  <si>
    <t>5.31682551837682e-15</t>
  </si>
  <si>
    <t>Nepn</t>
  </si>
  <si>
    <t>nephrocan</t>
  </si>
  <si>
    <t>-1.0368280543099</t>
  </si>
  <si>
    <t>-0.687134274414944</t>
  </si>
  <si>
    <t>4.27165321470469</t>
  </si>
  <si>
    <t>0.0387532093152418</t>
  </si>
  <si>
    <t>-1.03779736786813</t>
  </si>
  <si>
    <t>23.0653846164853</t>
  </si>
  <si>
    <t>1.56584522970491e-06</t>
  </si>
  <si>
    <t>Igf1r</t>
  </si>
  <si>
    <t>insulin-like growth factor I receptor</t>
  </si>
  <si>
    <t>-1.04005676218549</t>
  </si>
  <si>
    <t>6.01346066328576</t>
  </si>
  <si>
    <t>87.8932802002019</t>
  </si>
  <si>
    <t>6.90829719179252e-21</t>
  </si>
  <si>
    <t>-1.04038905748554</t>
  </si>
  <si>
    <t>1.05320834066267</t>
  </si>
  <si>
    <t>4.1804610577997</t>
  </si>
  <si>
    <t>0.040892574718435</t>
  </si>
  <si>
    <t>0.130150905161343</t>
  </si>
  <si>
    <t>Srgap3</t>
  </si>
  <si>
    <t>SLIT-ROBO Rho GTPase activating protein 3</t>
  </si>
  <si>
    <t>-1.04187912958324</t>
  </si>
  <si>
    <t>2.56061539574871</t>
  </si>
  <si>
    <t>9.8252314318548</t>
  </si>
  <si>
    <t>0.00172134040540828</t>
  </si>
  <si>
    <t>0.011287478068251</t>
  </si>
  <si>
    <t>Gpr39</t>
  </si>
  <si>
    <t>G protein-coupled receptor 39</t>
  </si>
  <si>
    <t>-1.04299765647127</t>
  </si>
  <si>
    <t>4.70041788654697</t>
  </si>
  <si>
    <t>59.8778372275964</t>
  </si>
  <si>
    <t>1.00931637596071e-14</t>
  </si>
  <si>
    <t>A930033H14Rik</t>
  </si>
  <si>
    <t>RIKEN cDNA A930033H14 gene</t>
  </si>
  <si>
    <t>-1.04323880652095</t>
  </si>
  <si>
    <t>0.704930004023721</t>
  </si>
  <si>
    <t>6.733930804625</t>
  </si>
  <si>
    <t>0.00945959140373471</t>
  </si>
  <si>
    <t>Peak1</t>
  </si>
  <si>
    <t>pseudopodium-enriched atypical kinase 1</t>
  </si>
  <si>
    <t>-1.04368924087052</t>
  </si>
  <si>
    <t>7.4513858394891</t>
  </si>
  <si>
    <t>29.9423400642192</t>
  </si>
  <si>
    <t>4.45086725960287e-08</t>
  </si>
  <si>
    <t>AW554918</t>
  </si>
  <si>
    <t>expressed sequence AW554918</t>
  </si>
  <si>
    <t>-1.04478519505356</t>
  </si>
  <si>
    <t>4.01700960239266</t>
  </si>
  <si>
    <t>30.8830298261617</t>
  </si>
  <si>
    <t>2.74057780322423e-08</t>
  </si>
  <si>
    <t>Gm16144</t>
  </si>
  <si>
    <t>predicted gene 16144</t>
  </si>
  <si>
    <t>-1.05656185039685</t>
  </si>
  <si>
    <t>1.41840286847907</t>
  </si>
  <si>
    <t>13.0358890031606</t>
  </si>
  <si>
    <t>0.000305578133768796</t>
  </si>
  <si>
    <t>0.00267596670814482</t>
  </si>
  <si>
    <t>1110019D14Rik</t>
  </si>
  <si>
    <t>RIKEN cDNA 1110019D14 gene</t>
  </si>
  <si>
    <t>-1.0566912418637</t>
  </si>
  <si>
    <t>1.41502297237742</t>
  </si>
  <si>
    <t>12.5204779854323</t>
  </si>
  <si>
    <t>0.000402515901913323</t>
  </si>
  <si>
    <t>0.00339075895633505</t>
  </si>
  <si>
    <t>Ank</t>
  </si>
  <si>
    <t>progressive ankylosis</t>
  </si>
  <si>
    <t>-1.05707972933261</t>
  </si>
  <si>
    <t>7.98168545481738</t>
  </si>
  <si>
    <t>160.969913942423</t>
  </si>
  <si>
    <t>6.94604676857508e-37</t>
  </si>
  <si>
    <t>Ano6</t>
  </si>
  <si>
    <t>anoctamin 6</t>
  </si>
  <si>
    <t>-1.05894852907035</t>
  </si>
  <si>
    <t>8.13338648394276</t>
  </si>
  <si>
    <t>144.073699578161</t>
  </si>
  <si>
    <t>3.42355696163987e-33</t>
  </si>
  <si>
    <t>Rslcan18</t>
  </si>
  <si>
    <t>regulator of sex-limitation candidate 18</t>
  </si>
  <si>
    <t>-1.05940395803443</t>
  </si>
  <si>
    <t>1.12614138732839</t>
  </si>
  <si>
    <t>5.92982372687752</t>
  </si>
  <si>
    <t>0.0148867308833839</t>
  </si>
  <si>
    <t>0.0609024952009106</t>
  </si>
  <si>
    <t>Tacc2</t>
  </si>
  <si>
    <t>transforming, acidic coiled-coil containing protein 2</t>
  </si>
  <si>
    <t>-1.06626651550144</t>
  </si>
  <si>
    <t>6.28041341975021</t>
  </si>
  <si>
    <t>110.509393315412</t>
  </si>
  <si>
    <t>7.57854523602411e-26</t>
  </si>
  <si>
    <t>Lmnb1</t>
  </si>
  <si>
    <t>lamin B1</t>
  </si>
  <si>
    <t>-1.06758668090532</t>
  </si>
  <si>
    <t>7.15799487556788</t>
  </si>
  <si>
    <t>132.804861661786</t>
  </si>
  <si>
    <t>9.97500214894523e-31</t>
  </si>
  <si>
    <t>Stxbp6</t>
  </si>
  <si>
    <t>syntaxin binding protein 6 (amisyn)</t>
  </si>
  <si>
    <t>-1.06766514084352</t>
  </si>
  <si>
    <t>3.78348092743652</t>
  </si>
  <si>
    <t>32.4234163279496</t>
  </si>
  <si>
    <t>1.23983445367042e-08</t>
  </si>
  <si>
    <t>Ptprr</t>
  </si>
  <si>
    <t>protein tyrosine phosphatase, receptor type, R</t>
  </si>
  <si>
    <t>-1.07164604399327</t>
  </si>
  <si>
    <t>3.38435515258735</t>
  </si>
  <si>
    <t>48.2855403615764</t>
  </si>
  <si>
    <t>3.68459197951841e-12</t>
  </si>
  <si>
    <t>Zc3h6</t>
  </si>
  <si>
    <t>zinc finger CCCH type containing 6</t>
  </si>
  <si>
    <t>-1.07225389975876</t>
  </si>
  <si>
    <t>2.22986521605826</t>
  </si>
  <si>
    <t>18.3089878639595</t>
  </si>
  <si>
    <t>1.87818954493391e-05</t>
  </si>
  <si>
    <t>0.000249620046700755</t>
  </si>
  <si>
    <t>Lrrfip1</t>
  </si>
  <si>
    <t>leucine rich repeat (in FLII) interacting protein 1</t>
  </si>
  <si>
    <t>-1.07480004016469</t>
  </si>
  <si>
    <t>8.38282844311866</t>
  </si>
  <si>
    <t>100.37303355129</t>
  </si>
  <si>
    <t>1.2623513478399e-23</t>
  </si>
  <si>
    <t>-1.07540676626196</t>
  </si>
  <si>
    <t>79.828528796361</t>
  </si>
  <si>
    <t>4.08353774363644e-19</t>
  </si>
  <si>
    <t>Gm6498</t>
  </si>
  <si>
    <t>-1.07544290160793</t>
  </si>
  <si>
    <t>0.323343586305455</t>
  </si>
  <si>
    <t>4.0839226536266</t>
  </si>
  <si>
    <t>0.0432930423629788</t>
  </si>
  <si>
    <t>Dlg1</t>
  </si>
  <si>
    <t>discs large MAGUK scaffold protein 1</t>
  </si>
  <si>
    <t>-1.07630679283788</t>
  </si>
  <si>
    <t>7.20482563775592</t>
  </si>
  <si>
    <t>91.2106651036803</t>
  </si>
  <si>
    <t>1.29162215316705e-21</t>
  </si>
  <si>
    <t>Tiam2</t>
  </si>
  <si>
    <t>T cell lymphoma invasion and metastasis 2</t>
  </si>
  <si>
    <t>-1.07675090267133</t>
  </si>
  <si>
    <t>6.45385857709949</t>
  </si>
  <si>
    <t>96.0586871009797</t>
  </si>
  <si>
    <t>1.1152796093911e-22</t>
  </si>
  <si>
    <t>Kcnk2</t>
  </si>
  <si>
    <t>potassium channel, subfamily K, member 2</t>
  </si>
  <si>
    <t>-1.0776199983202</t>
  </si>
  <si>
    <t>2.7790760664691</t>
  </si>
  <si>
    <t>33.6056587843461</t>
  </si>
  <si>
    <t>6.74960820200656e-09</t>
  </si>
  <si>
    <t>Mbnl2</t>
  </si>
  <si>
    <t>muscleblind like splicing factor 2</t>
  </si>
  <si>
    <t>-1.07957666742672</t>
  </si>
  <si>
    <t>7.11062631493491</t>
  </si>
  <si>
    <t>46.0328997654938</t>
  </si>
  <si>
    <t>1.1628371376809e-11</t>
  </si>
  <si>
    <t>Pacrg</t>
  </si>
  <si>
    <t>PARK2 co-regulated</t>
  </si>
  <si>
    <t>-1.08317500580151</t>
  </si>
  <si>
    <t>3.67582428708417</t>
  </si>
  <si>
    <t>29.9513402159247</t>
  </si>
  <si>
    <t>4.43025568957894e-08</t>
  </si>
  <si>
    <t>Stag1</t>
  </si>
  <si>
    <t>stromal antigen 1</t>
  </si>
  <si>
    <t>-1.08434702653517</t>
  </si>
  <si>
    <t>6.32025369967537</t>
  </si>
  <si>
    <t>88.0784941889345</t>
  </si>
  <si>
    <t>6.29078795272486e-21</t>
  </si>
  <si>
    <t>Hist1h1c</t>
  </si>
  <si>
    <t>histone cluster 1, H1c</t>
  </si>
  <si>
    <t>-1.08791326450384</t>
  </si>
  <si>
    <t>5.31941039584783</t>
  </si>
  <si>
    <t>61.626487423153</t>
  </si>
  <si>
    <t>4.15195609823212e-15</t>
  </si>
  <si>
    <t>Trio</t>
  </si>
  <si>
    <t>triple functional domain (PTPRF interacting)</t>
  </si>
  <si>
    <t>-1.09425942947934</t>
  </si>
  <si>
    <t>6.15341050411363</t>
  </si>
  <si>
    <t>46.2885355515274</t>
  </si>
  <si>
    <t>1.02059385162999e-11</t>
  </si>
  <si>
    <t>Gm19426</t>
  </si>
  <si>
    <t>predicted gene, 19426</t>
  </si>
  <si>
    <t>-1.0972894665644</t>
  </si>
  <si>
    <t>1.013429781743</t>
  </si>
  <si>
    <t>7.30898853847187</t>
  </si>
  <si>
    <t>0.00686105351120796</t>
  </si>
  <si>
    <t>D630003M21Rik</t>
  </si>
  <si>
    <t>RIKEN cDNA D630003M21 gene</t>
  </si>
  <si>
    <t>-1.10228102909247</t>
  </si>
  <si>
    <t>1.40338518917146</t>
  </si>
  <si>
    <t>9.40007773951424</t>
  </si>
  <si>
    <t>0.00216976242570423</t>
  </si>
  <si>
    <t>Fndc3b</t>
  </si>
  <si>
    <t>fibronectin type III domain containing 3B</t>
  </si>
  <si>
    <t>-1.10433887038617</t>
  </si>
  <si>
    <t>6.63714249906225</t>
  </si>
  <si>
    <t>40.4671883276494</t>
  </si>
  <si>
    <t>1.99945729879102e-10</t>
  </si>
  <si>
    <t>St3gal6</t>
  </si>
  <si>
    <t>ST3 beta-galactoside alpha-2,3-sialyltransferase 6</t>
  </si>
  <si>
    <t>-1.10883496208648</t>
  </si>
  <si>
    <t>6.27514351709244</t>
  </si>
  <si>
    <t>73.3623477229155</t>
  </si>
  <si>
    <t>1.07904993684538e-17</t>
  </si>
  <si>
    <t>Samd4</t>
  </si>
  <si>
    <t>sterile alpha motif domain containing 4</t>
  </si>
  <si>
    <t>-1.10919423058158</t>
  </si>
  <si>
    <t>5.42989181362711</t>
  </si>
  <si>
    <t>55.8969318112667</t>
  </si>
  <si>
    <t>7.63716557102323e-14</t>
  </si>
  <si>
    <t>Map3k5</t>
  </si>
  <si>
    <t>mitogen-activated protein kinase kinase kinase 5</t>
  </si>
  <si>
    <t>-1.11234356432267</t>
  </si>
  <si>
    <t>5.87845910486467</t>
  </si>
  <si>
    <t>114.034781973464</t>
  </si>
  <si>
    <t>1.28042683419819e-26</t>
  </si>
  <si>
    <t>AA388235</t>
  </si>
  <si>
    <t>expressed sequence AA388235</t>
  </si>
  <si>
    <t>-1.11265263052903</t>
  </si>
  <si>
    <t>1.61677994113163</t>
  </si>
  <si>
    <t>17.2938353080347</t>
  </si>
  <si>
    <t>3.20224044535013e-05</t>
  </si>
  <si>
    <t>0.000390056792950311</t>
  </si>
  <si>
    <t>Gjb5</t>
  </si>
  <si>
    <t>gap junction protein, beta 5</t>
  </si>
  <si>
    <t>-1.11417364328979</t>
  </si>
  <si>
    <t>0.0313886874578946</t>
  </si>
  <si>
    <t>6.40466254042254</t>
  </si>
  <si>
    <t>0.0113821058034171</t>
  </si>
  <si>
    <t>0.0495917470001309</t>
  </si>
  <si>
    <t>-1.11433775016701</t>
  </si>
  <si>
    <t>32.5173129627415</t>
  </si>
  <si>
    <t>1.1813542508933e-08</t>
  </si>
  <si>
    <t>-1.1203309633246</t>
  </si>
  <si>
    <t>38.604379598784</t>
  </si>
  <si>
    <t>5.19023285540663e-10</t>
  </si>
  <si>
    <t>D730005E14Rik</t>
  </si>
  <si>
    <t>RIKEN cDNA D730005E14 gene</t>
  </si>
  <si>
    <t>-1.12233948072362</t>
  </si>
  <si>
    <t>3.36672879673902</t>
  </si>
  <si>
    <t>38.0647667745518</t>
  </si>
  <si>
    <t>6.84348092834565e-10</t>
  </si>
  <si>
    <t>Rpl32l</t>
  </si>
  <si>
    <t>ribosomal protein L32-like</t>
  </si>
  <si>
    <t>-1.12293625616036</t>
  </si>
  <si>
    <t>-0.124917776248062</t>
  </si>
  <si>
    <t>4.81397709058955</t>
  </si>
  <si>
    <t>0.0282298218833359</t>
  </si>
  <si>
    <t>0.099333084947039</t>
  </si>
  <si>
    <t>Mir31</t>
  </si>
  <si>
    <t>microRNA 31</t>
  </si>
  <si>
    <t>-1.12323190417535</t>
  </si>
  <si>
    <t>1.76221295357551</t>
  </si>
  <si>
    <t>9.09099598095224</t>
  </si>
  <si>
    <t>0.00256870948760614</t>
  </si>
  <si>
    <t>Ski</t>
  </si>
  <si>
    <t>ski sarcoma viral oncogene homolog (avian)</t>
  </si>
  <si>
    <t>-1.12410757611964</t>
  </si>
  <si>
    <t>6.56520235051624</t>
  </si>
  <si>
    <t>105.685039204424</t>
  </si>
  <si>
    <t>8.64375117105561e-25</t>
  </si>
  <si>
    <t>E230025N22Rik</t>
  </si>
  <si>
    <t>Riken cDNA E230025N22 gene</t>
  </si>
  <si>
    <t>-1.12430367381262</t>
  </si>
  <si>
    <t>1.62389752513639</t>
  </si>
  <si>
    <t>9.18191747916136</t>
  </si>
  <si>
    <t>0.00244417824980026</t>
  </si>
  <si>
    <t>-1.12443282257296</t>
  </si>
  <si>
    <t>11.618188662724</t>
  </si>
  <si>
    <t>0.000653099736494043</t>
  </si>
  <si>
    <t>0.0050742084790264</t>
  </si>
  <si>
    <t>Myo10</t>
  </si>
  <si>
    <t>myosin X</t>
  </si>
  <si>
    <t>-1.12524073642356</t>
  </si>
  <si>
    <t>7.66728881790842</t>
  </si>
  <si>
    <t>69.9821305745472</t>
  </si>
  <si>
    <t>5.9844135763909e-17</t>
  </si>
  <si>
    <t>Dock4</t>
  </si>
  <si>
    <t>dedicator of cytokinesis 4</t>
  </si>
  <si>
    <t>-1.12532486149071</t>
  </si>
  <si>
    <t>5.21813730695534</t>
  </si>
  <si>
    <t>40.6213382301615</t>
  </si>
  <si>
    <t>1.84777786562794e-10</t>
  </si>
  <si>
    <t>Rbms1</t>
  </si>
  <si>
    <t>RNA binding motif, single stranded interacting protein 1</t>
  </si>
  <si>
    <t>-1.12759621022289</t>
  </si>
  <si>
    <t>6.8991906351587</t>
  </si>
  <si>
    <t>53.374899499263</t>
  </si>
  <si>
    <t>2.75595810793148e-13</t>
  </si>
  <si>
    <t>-1.13209973691381</t>
  </si>
  <si>
    <t>2.71768961203169</t>
  </si>
  <si>
    <t>10.0611377107769</t>
  </si>
  <si>
    <t>0.00151429684642942</t>
  </si>
  <si>
    <t>Tnfrsf26</t>
  </si>
  <si>
    <t>tumor necrosis factor receptor superfamily, member 26</t>
  </si>
  <si>
    <t>-1.13354015767457</t>
  </si>
  <si>
    <t>1.18651399292808</t>
  </si>
  <si>
    <t>7.37631357989653</t>
  </si>
  <si>
    <t>0.00660885003827</t>
  </si>
  <si>
    <t>0.0323656163011643</t>
  </si>
  <si>
    <t>Pdgfc</t>
  </si>
  <si>
    <t>platelet-derived growth factor, C polypeptide</t>
  </si>
  <si>
    <t>-1.13389144910639</t>
  </si>
  <si>
    <t>5.73195759218672</t>
  </si>
  <si>
    <t>99.6081788706009</t>
  </si>
  <si>
    <t>1.85735826080898e-23</t>
  </si>
  <si>
    <t>Gzme</t>
  </si>
  <si>
    <t>granzyme E</t>
  </si>
  <si>
    <t>-1.13624904309005</t>
  </si>
  <si>
    <t>3.73087427145878</t>
  </si>
  <si>
    <t>17.0264587045584</t>
  </si>
  <si>
    <t>3.68625534856349e-05</t>
  </si>
  <si>
    <t>-1.13885781216973</t>
  </si>
  <si>
    <t>74.2783853728483</t>
  </si>
  <si>
    <t>6.78422714463672e-18</t>
  </si>
  <si>
    <t>E230001N04Rik</t>
  </si>
  <si>
    <t>RIKEN cDNA E230001N04 gene</t>
  </si>
  <si>
    <t>-1.13924462236695</t>
  </si>
  <si>
    <t>0.300680949334134</t>
  </si>
  <si>
    <t>4.80996818907239</t>
  </si>
  <si>
    <t>0.0282955675916624</t>
  </si>
  <si>
    <t>0.0994515414219427</t>
  </si>
  <si>
    <t>Anks6</t>
  </si>
  <si>
    <t>ankyrin repeat and sterile alpha motif domain containing 6</t>
  </si>
  <si>
    <t>-1.14113036065275</t>
  </si>
  <si>
    <t>1.02678448668822</t>
  </si>
  <si>
    <t>2.24835078213655</t>
  </si>
  <si>
    <t>0.133756889206915</t>
  </si>
  <si>
    <t>0.303825870336279</t>
  </si>
  <si>
    <t>Eps8l3</t>
  </si>
  <si>
    <t>EPS8-like 3</t>
  </si>
  <si>
    <t>-1.14248286547719</t>
  </si>
  <si>
    <t>1.27869454058151</t>
  </si>
  <si>
    <t>7.01616204385039</t>
  </si>
  <si>
    <t>0.00807771901402277</t>
  </si>
  <si>
    <t>0.0380272269452856</t>
  </si>
  <si>
    <t>Tcf7l2</t>
  </si>
  <si>
    <t>transcription factor 7 like 2, T cell specific, HMG box</t>
  </si>
  <si>
    <t>-1.14922195121566</t>
  </si>
  <si>
    <t>4.66326190614886</t>
  </si>
  <si>
    <t>58.5492284471201</t>
  </si>
  <si>
    <t>1.98267406652724e-14</t>
  </si>
  <si>
    <t>-1.14979731994344</t>
  </si>
  <si>
    <t>4.19756989443816</t>
  </si>
  <si>
    <t>0.0404819514147656</t>
  </si>
  <si>
    <t>0.129075905770916</t>
  </si>
  <si>
    <t>-1.15034464660694</t>
  </si>
  <si>
    <t>77.1559340728322</t>
  </si>
  <si>
    <t>1.57979264946399e-18</t>
  </si>
  <si>
    <t>-1.15104633820069</t>
  </si>
  <si>
    <t>34.8167743729728</t>
  </si>
  <si>
    <t>3.62238945033613e-09</t>
  </si>
  <si>
    <t>-1.15208803765512</t>
  </si>
  <si>
    <t>10.0646186086397</t>
  </si>
  <si>
    <t>0.00151143850517258</t>
  </si>
  <si>
    <t>0.0101526746826327</t>
  </si>
  <si>
    <t>-1.16079075219169</t>
  </si>
  <si>
    <t>128.001634436214</t>
  </si>
  <si>
    <t>1.12150576960648e-29</t>
  </si>
  <si>
    <t>-1.16425078375901</t>
  </si>
  <si>
    <t>74.38149889778</t>
  </si>
  <si>
    <t>6.43896309009745e-18</t>
  </si>
  <si>
    <t>-1.17097716119574</t>
  </si>
  <si>
    <t>46.4586906110274</t>
  </si>
  <si>
    <t>9.35704320516194e-12</t>
  </si>
  <si>
    <t>Gpsm3</t>
  </si>
  <si>
    <t>G-protein signalling modulator 3 (AGS3-like, C. elegans)</t>
  </si>
  <si>
    <t>-1.17116065449191</t>
  </si>
  <si>
    <t>0.776271864032164</t>
  </si>
  <si>
    <t>7.38353773534781</t>
  </si>
  <si>
    <t>0.00658235643838786</t>
  </si>
  <si>
    <t>0.0322613517138377</t>
  </si>
  <si>
    <t>-1.17188942135653</t>
  </si>
  <si>
    <t>80.1173305017728</t>
  </si>
  <si>
    <t>3.52824223716583e-19</t>
  </si>
  <si>
    <t>-1.17328012222132</t>
  </si>
  <si>
    <t>19.0169937790835</t>
  </si>
  <si>
    <t>1.29559449636381e-05</t>
  </si>
  <si>
    <t>-1.1735916344553</t>
  </si>
  <si>
    <t>59.2928844453634</t>
  </si>
  <si>
    <t>1.35866932639516e-14</t>
  </si>
  <si>
    <t>Il5ra</t>
  </si>
  <si>
    <t>interleukin 5 receptor, alpha</t>
  </si>
  <si>
    <t>-1.17467728611399</t>
  </si>
  <si>
    <t>7.81028244814758</t>
  </si>
  <si>
    <t>85.3366980371978</t>
  </si>
  <si>
    <t>2.51649198483837e-20</t>
  </si>
  <si>
    <t>Nr3c2</t>
  </si>
  <si>
    <t>nuclear receptor subfamily 3, group C, member 2</t>
  </si>
  <si>
    <t>-1.17525861534551</t>
  </si>
  <si>
    <t>3.30211004064012</t>
  </si>
  <si>
    <t>18.9149978564415</t>
  </si>
  <si>
    <t>1.3667394015308e-05</t>
  </si>
  <si>
    <t>0.000189995163441501</t>
  </si>
  <si>
    <t>Nutf2-ps1</t>
  </si>
  <si>
    <t>nuclear transport factor 2, pseudogene 1</t>
  </si>
  <si>
    <t>-1.1758040106294</t>
  </si>
  <si>
    <t>0.153515896313716</t>
  </si>
  <si>
    <t>3.34187534301262</t>
  </si>
  <si>
    <t>0.0675375930105249</t>
  </si>
  <si>
    <t>Ankrd11</t>
  </si>
  <si>
    <t>ankyrin repeat domain 11</t>
  </si>
  <si>
    <t>-1.17634701734121</t>
  </si>
  <si>
    <t>7.65634346101012</t>
  </si>
  <si>
    <t>92.5104051412333</t>
  </si>
  <si>
    <t>6.6971737055991e-22</t>
  </si>
  <si>
    <t>Unc13c</t>
  </si>
  <si>
    <t>unc-13 homolog C</t>
  </si>
  <si>
    <t>-1.1886968822844</t>
  </si>
  <si>
    <t>5.05701821230981</t>
  </si>
  <si>
    <t>59.1868330713602</t>
  </si>
  <si>
    <t>1.43390089451564e-14</t>
  </si>
  <si>
    <t>Cmip</t>
  </si>
  <si>
    <t>c-Maf inducing protein</t>
  </si>
  <si>
    <t>-1.19408255848385</t>
  </si>
  <si>
    <t>6.55638440746285</t>
  </si>
  <si>
    <t>136.621879094834</t>
  </si>
  <si>
    <t>1.45879141788925e-31</t>
  </si>
  <si>
    <t>Tmem117</t>
  </si>
  <si>
    <t>transmembrane protein 117</t>
  </si>
  <si>
    <t>-1.19800824014531</t>
  </si>
  <si>
    <t>2.45704585500325</t>
  </si>
  <si>
    <t>27.8072696111417</t>
  </si>
  <si>
    <t>1.34021580430777e-07</t>
  </si>
  <si>
    <t>-1.20103188879666</t>
  </si>
  <si>
    <t>71.6485673494181</t>
  </si>
  <si>
    <t>2.57148717437256e-17</t>
  </si>
  <si>
    <t>Tpk1</t>
  </si>
  <si>
    <t>thiamine pyrophosphokinase</t>
  </si>
  <si>
    <t>-1.20142262730497</t>
  </si>
  <si>
    <t>2.43047851992657</t>
  </si>
  <si>
    <t>31.4309936927752</t>
  </si>
  <si>
    <t>2.06655629773525e-08</t>
  </si>
  <si>
    <t>-1.20374973138246</t>
  </si>
  <si>
    <t>156.107116042802</t>
  </si>
  <si>
    <t>8.02158790420736e-36</t>
  </si>
  <si>
    <t>Adgrl3</t>
  </si>
  <si>
    <t>adhesion G protein-coupled receptor L3</t>
  </si>
  <si>
    <t>-1.2086341959426</t>
  </si>
  <si>
    <t>4.21883553579053</t>
  </si>
  <si>
    <t>36.9918783490652</t>
  </si>
  <si>
    <t>1.18622319843516e-09</t>
  </si>
  <si>
    <t>-1.2113289802728</t>
  </si>
  <si>
    <t>66.1818273859088</t>
  </si>
  <si>
    <t>4.11186160442738e-16</t>
  </si>
  <si>
    <t>Gm19569</t>
  </si>
  <si>
    <t>predicted gene, 19569</t>
  </si>
  <si>
    <t>-1.21308126624513</t>
  </si>
  <si>
    <t>0.630917356521971</t>
  </si>
  <si>
    <t>6.22035517632557</t>
  </si>
  <si>
    <t>0.0126289775642229</t>
  </si>
  <si>
    <t>0.053611544606766</t>
  </si>
  <si>
    <t>Large1</t>
  </si>
  <si>
    <t>LARGE xylosyl- and glucuronyltransferase 1</t>
  </si>
  <si>
    <t>-1.21951302446747</t>
  </si>
  <si>
    <t>4.39330467547965</t>
  </si>
  <si>
    <t>68.0949749756285</t>
  </si>
  <si>
    <t>1.55807218751696e-16</t>
  </si>
  <si>
    <t>-1.22254707507846</t>
  </si>
  <si>
    <t>4.94807869372487</t>
  </si>
  <si>
    <t>0.0261196803696232</t>
  </si>
  <si>
    <t>0.0937978675306479</t>
  </si>
  <si>
    <t>-1.22992991315079</t>
  </si>
  <si>
    <t>3.72127044266312</t>
  </si>
  <si>
    <t>0.053723479674021</t>
  </si>
  <si>
    <t>0.158952791209225</t>
  </si>
  <si>
    <t>Krtap1-5</t>
  </si>
  <si>
    <t>keratin associated protein 1-5</t>
  </si>
  <si>
    <t>-1.23389971756659</t>
  </si>
  <si>
    <t>0.432798691911925</t>
  </si>
  <si>
    <t>8.57935202311793</t>
  </si>
  <si>
    <t>0.00339996341801209</t>
  </si>
  <si>
    <t>0.0192070826347836</t>
  </si>
  <si>
    <t>-1.23718313483219</t>
  </si>
  <si>
    <t>30.3727634414217</t>
  </si>
  <si>
    <t>3.56498741967962e-08</t>
  </si>
  <si>
    <t>-1.24618474327668</t>
  </si>
  <si>
    <t>124.233837226077</t>
  </si>
  <si>
    <t>7.48784844990186e-29</t>
  </si>
  <si>
    <t>-1.24830433395594</t>
  </si>
  <si>
    <t>79.7280552447622</t>
  </si>
  <si>
    <t>4.29656260273613e-19</t>
  </si>
  <si>
    <t>Maml3</t>
  </si>
  <si>
    <t>mastermind like transcriptional coactivator 3</t>
  </si>
  <si>
    <t>-1.25912836991528</t>
  </si>
  <si>
    <t>3.4427057537429</t>
  </si>
  <si>
    <t>26.9145449105232</t>
  </si>
  <si>
    <t>2.12652506439297e-07</t>
  </si>
  <si>
    <t>-1.25982541836071</t>
  </si>
  <si>
    <t>76.6605921588028</t>
  </si>
  <si>
    <t>2.03014282177376e-18</t>
  </si>
  <si>
    <t>Fam129b</t>
  </si>
  <si>
    <t>family with sequence similarity 129, member B</t>
  </si>
  <si>
    <t>-1.26173823539194</t>
  </si>
  <si>
    <t>9.04632628708728</t>
  </si>
  <si>
    <t>178.658189669238</t>
  </si>
  <si>
    <t>9.51476093909161e-41</t>
  </si>
  <si>
    <t>-1.2645495580335</t>
  </si>
  <si>
    <t>2.14049097854202</t>
  </si>
  <si>
    <t>0.143455972393088</t>
  </si>
  <si>
    <t>0.318505650434072</t>
  </si>
  <si>
    <t>-1.27264672301378</t>
  </si>
  <si>
    <t>83.0860873872857</t>
  </si>
  <si>
    <t>7.85566386561624e-20</t>
  </si>
  <si>
    <t>-1.27965731136103</t>
  </si>
  <si>
    <t>1.58346841722536</t>
  </si>
  <si>
    <t>7.81308246831547</t>
  </si>
  <si>
    <t>0.00518693548713404</t>
  </si>
  <si>
    <t>0.0266547865894994</t>
  </si>
  <si>
    <t>BC002163</t>
  </si>
  <si>
    <t>NADH dehydrogenase Fe-S protein 5 pseudogene</t>
  </si>
  <si>
    <t>-1.28809889621663</t>
  </si>
  <si>
    <t>0.181721484356191</t>
  </si>
  <si>
    <t>4.76640467001764</t>
  </si>
  <si>
    <t>0.0290203694819477</t>
  </si>
  <si>
    <t>0.101395486496521</t>
  </si>
  <si>
    <t>-1.29268332542851</t>
  </si>
  <si>
    <t>6.67504088608924</t>
  </si>
  <si>
    <t>0.00977722694641753</t>
  </si>
  <si>
    <t>-1.29286678810622</t>
  </si>
  <si>
    <t>99.464225303419</t>
  </si>
  <si>
    <t>1.99738983180519e-23</t>
  </si>
  <si>
    <t>Gm9752</t>
  </si>
  <si>
    <t>predicted gene 9752</t>
  </si>
  <si>
    <t>-1.29299718572135</t>
  </si>
  <si>
    <t>1.19654586945154</t>
  </si>
  <si>
    <t>12.9388221768969</t>
  </si>
  <si>
    <t>0.000321837441149736</t>
  </si>
  <si>
    <t>0.00280448648647696</t>
  </si>
  <si>
    <t>Sptbn4</t>
  </si>
  <si>
    <t>spectrin beta, non-erythrocytic 4</t>
  </si>
  <si>
    <t>-1.29663608888507</t>
  </si>
  <si>
    <t>1.40178368184514</t>
  </si>
  <si>
    <t>12.4657855824317</t>
  </si>
  <si>
    <t>0.000414474169609237</t>
  </si>
  <si>
    <t>0.00347496937332964</t>
  </si>
  <si>
    <t>2210008F06Rik</t>
  </si>
  <si>
    <t>RIKEN cDNA 2210008F06 gene</t>
  </si>
  <si>
    <t>-1.31466208294686</t>
  </si>
  <si>
    <t>1.65373655683575</t>
  </si>
  <si>
    <t>16.5581426571223</t>
  </si>
  <si>
    <t>4.71809591911011e-05</t>
  </si>
  <si>
    <t>0.000549336989642867</t>
  </si>
  <si>
    <t>Entpd8</t>
  </si>
  <si>
    <t>ectonucleoside triphosphate diphosphohydrolase 8</t>
  </si>
  <si>
    <t>-1.3256918060499</t>
  </si>
  <si>
    <t>0.574405720011681</t>
  </si>
  <si>
    <t>16.9385547853075</t>
  </si>
  <si>
    <t>3.86093903922513e-05</t>
  </si>
  <si>
    <t>-1.3352370355392</t>
  </si>
  <si>
    <t>67.7556777899151</t>
  </si>
  <si>
    <t>1.850631270311e-16</t>
  </si>
  <si>
    <t>-1.34388468914021</t>
  </si>
  <si>
    <t>55.2173562549933</t>
  </si>
  <si>
    <t>1.07911652922031e-13</t>
  </si>
  <si>
    <t>-1.35016610406961</t>
  </si>
  <si>
    <t>11.4371976822566</t>
  </si>
  <si>
    <t>0.000719882788617263</t>
  </si>
  <si>
    <t>-1.35495631579262</t>
  </si>
  <si>
    <t>156.40241889837</t>
  </si>
  <si>
    <t>6.91402358087569e-36</t>
  </si>
  <si>
    <t>Cdkal1</t>
  </si>
  <si>
    <t>CDK5 regulatory subunit associated protein 1-like 1</t>
  </si>
  <si>
    <t>-1.35523755251078</t>
  </si>
  <si>
    <t>3.40037294956028</t>
  </si>
  <si>
    <t>52.4774101579843</t>
  </si>
  <si>
    <t>4.3522587777647e-13</t>
  </si>
  <si>
    <t>-1.3626461760915</t>
  </si>
  <si>
    <t>70.5304960546792</t>
  </si>
  <si>
    <t>4.53206149559527e-17</t>
  </si>
  <si>
    <t>Fam241b</t>
  </si>
  <si>
    <t>family with sequence similarity 241, member B</t>
  </si>
  <si>
    <t>-1.37635682405622</t>
  </si>
  <si>
    <t>0.167551640511991</t>
  </si>
  <si>
    <t>1.17896187833973</t>
  </si>
  <si>
    <t>0.2775674378419</t>
  </si>
  <si>
    <t>Wnt5a</t>
  </si>
  <si>
    <t>wingless-type MMTV integration site family, member 5A</t>
  </si>
  <si>
    <t>-1.37749465579924</t>
  </si>
  <si>
    <t>0.80969391252322</t>
  </si>
  <si>
    <t>1.19984778239014</t>
  </si>
  <si>
    <t>0.273352103808277</t>
  </si>
  <si>
    <t>Adgrg2</t>
  </si>
  <si>
    <t>adhesion G protein-coupled receptor G2</t>
  </si>
  <si>
    <t>-1.37871863141972</t>
  </si>
  <si>
    <t>1.64252539963861</t>
  </si>
  <si>
    <t>1.19245185452879</t>
  </si>
  <si>
    <t>0.274835545532786</t>
  </si>
  <si>
    <t>0.493907357189355</t>
  </si>
  <si>
    <t>Susd1</t>
  </si>
  <si>
    <t>sushi domain containing 1</t>
  </si>
  <si>
    <t>-1.38635937178957</t>
  </si>
  <si>
    <t>0.73054093517673</t>
  </si>
  <si>
    <t>9.24869349409551</t>
  </si>
  <si>
    <t>0.002356634973347</t>
  </si>
  <si>
    <t>0.014437882247778</t>
  </si>
  <si>
    <t>-1.39296364903566</t>
  </si>
  <si>
    <t>181.865831538692</t>
  </si>
  <si>
    <t>1.89690219270558e-41</t>
  </si>
  <si>
    <t>-1.40601165068853</t>
  </si>
  <si>
    <t>18.7638306530577</t>
  </si>
  <si>
    <t>1.47946494572507e-05</t>
  </si>
  <si>
    <t>0.000203611157902229</t>
  </si>
  <si>
    <t>-1.40987087973285</t>
  </si>
  <si>
    <t>90.3235814200567</t>
  </si>
  <si>
    <t>2.02227921782677e-21</t>
  </si>
  <si>
    <t>Tshz2</t>
  </si>
  <si>
    <t>teashirt zinc finger family member 2</t>
  </si>
  <si>
    <t>-1.4293911503601</t>
  </si>
  <si>
    <t>3.62165580458753</t>
  </si>
  <si>
    <t>25.291606100213</t>
  </si>
  <si>
    <t>4.92848856636202e-07</t>
  </si>
  <si>
    <t>-1.43179760875156</t>
  </si>
  <si>
    <t>123.823881968749</t>
  </si>
  <si>
    <t>9.20628272521128e-29</t>
  </si>
  <si>
    <t>2010110K18Rik</t>
  </si>
  <si>
    <t>RIKEN cDNA 2010110K18 gene</t>
  </si>
  <si>
    <t>-1.43464902757231</t>
  </si>
  <si>
    <t>0.492352329306311</t>
  </si>
  <si>
    <t>9.89075168112785</t>
  </si>
  <si>
    <t>0.00166111500748357</t>
  </si>
  <si>
    <t>0.010991369313125</t>
  </si>
  <si>
    <t>-1.43880271057621</t>
  </si>
  <si>
    <t>162.234044720724</t>
  </si>
  <si>
    <t>3.67753615296632e-37</t>
  </si>
  <si>
    <t>-1.43979697798758</t>
  </si>
  <si>
    <t>0.335684239904515</t>
  </si>
  <si>
    <t>7.02798289544956</t>
  </si>
  <si>
    <t>0.00802456900219753</t>
  </si>
  <si>
    <t>0.0378057202231191</t>
  </si>
  <si>
    <t>-1.44277800018295</t>
  </si>
  <si>
    <t>145.924248669094</t>
  </si>
  <si>
    <t>1.34865703496451e-33</t>
  </si>
  <si>
    <t>-1.45429851071709</t>
  </si>
  <si>
    <t>136.857797965211</t>
  </si>
  <si>
    <t>1.295372612039e-31</t>
  </si>
  <si>
    <t>-1.46856066365704</t>
  </si>
  <si>
    <t>123.845183420459</t>
  </si>
  <si>
    <t>9.10797823393424e-29</t>
  </si>
  <si>
    <t>-1.47909219991672</t>
  </si>
  <si>
    <t>147.766623460405</t>
  </si>
  <si>
    <t>5.33514688925737e-34</t>
  </si>
  <si>
    <t>Epha4</t>
  </si>
  <si>
    <t>Eph receptor A4</t>
  </si>
  <si>
    <t>-1.48328768618848</t>
  </si>
  <si>
    <t>6.18326768936314</t>
  </si>
  <si>
    <t>114.779432920942</t>
  </si>
  <si>
    <t>8.79561460956912e-27</t>
  </si>
  <si>
    <t>-1.48330925423955</t>
  </si>
  <si>
    <t>106.089965269879</t>
  </si>
  <si>
    <t>7.04625364795453e-25</t>
  </si>
  <si>
    <t>Galnt18</t>
  </si>
  <si>
    <t>polypeptide N-acetylgalactosaminyltransferase 18</t>
  </si>
  <si>
    <t>-1.48410537847472</t>
  </si>
  <si>
    <t>2.33818672060407</t>
  </si>
  <si>
    <t>2.36624399425284</t>
  </si>
  <si>
    <t>0.123985042561015</t>
  </si>
  <si>
    <t>Clca3a2</t>
  </si>
  <si>
    <t>chloride channel accessory 3A2</t>
  </si>
  <si>
    <t>-1.48416555334233</t>
  </si>
  <si>
    <t>0.715315701957069</t>
  </si>
  <si>
    <t>7.24809510082647</t>
  </si>
  <si>
    <t>0.00709762664708067</t>
  </si>
  <si>
    <t>0.0343254954851015</t>
  </si>
  <si>
    <t>-1.48982462454247</t>
  </si>
  <si>
    <t>2.32159257211283</t>
  </si>
  <si>
    <t>0.127589337989281</t>
  </si>
  <si>
    <t>-1.50180765513349</t>
  </si>
  <si>
    <t>161.769006911441</t>
  </si>
  <si>
    <t>4.64680553637948e-37</t>
  </si>
  <si>
    <t>-1.50624599592787</t>
  </si>
  <si>
    <t>8.24719829791304</t>
  </si>
  <si>
    <t>0.00408149488402042</t>
  </si>
  <si>
    <t>0.0220717560234859</t>
  </si>
  <si>
    <t>-1.51225019138424</t>
  </si>
  <si>
    <t>96.6366262759552</t>
  </si>
  <si>
    <t>8.32931030967917e-23</t>
  </si>
  <si>
    <t>-1.54415279167333</t>
  </si>
  <si>
    <t>48.8478038742215</t>
  </si>
  <si>
    <t>2.76614978649166e-12</t>
  </si>
  <si>
    <t>-1.59352923171221</t>
  </si>
  <si>
    <t>232.151604421867</t>
  </si>
  <si>
    <t>2.02359141267807e-52</t>
  </si>
  <si>
    <t>4933421O10Rik</t>
  </si>
  <si>
    <t>RIKEN cDNA 4933421O10 gene</t>
  </si>
  <si>
    <t>-1.6062427741218</t>
  </si>
  <si>
    <t>0.398069226413982</t>
  </si>
  <si>
    <t>8.01290701195139</t>
  </si>
  <si>
    <t>0.00464451209370286</t>
  </si>
  <si>
    <t>0.024424066989786</t>
  </si>
  <si>
    <t>2610307P16Rik</t>
  </si>
  <si>
    <t>RIKEN cDNA 2610307P16 gene</t>
  </si>
  <si>
    <t>-1.65022417128278</t>
  </si>
  <si>
    <t>0.65301195447736</t>
  </si>
  <si>
    <t>11.4282843883439</t>
  </si>
  <si>
    <t>0.000723344456257691</t>
  </si>
  <si>
    <t>Ankrd29</t>
  </si>
  <si>
    <t>ankyrin repeat domain 29</t>
  </si>
  <si>
    <t>-1.67169371304955</t>
  </si>
  <si>
    <t>0.168468238540302</t>
  </si>
  <si>
    <t>1.90601373698257</t>
  </si>
  <si>
    <t>0.167406732317973</t>
  </si>
  <si>
    <t>-1.67451975355544</t>
  </si>
  <si>
    <t>124.499819353586</t>
  </si>
  <si>
    <t>6.54851059772813e-29</t>
  </si>
  <si>
    <t>-1.70373837516056</t>
  </si>
  <si>
    <t>402.535107394621</t>
  </si>
  <si>
    <t>1.54553179647006e-89</t>
  </si>
  <si>
    <t>B930095G15Rik</t>
  </si>
  <si>
    <t>RIKEN cDNA B930095G15 gene</t>
  </si>
  <si>
    <t>-1.7243507112263</t>
  </si>
  <si>
    <t>2.27335564701151</t>
  </si>
  <si>
    <t>26.8000880898601</t>
  </si>
  <si>
    <t>2.25627052753058e-07</t>
  </si>
  <si>
    <t>Gm15708</t>
  </si>
  <si>
    <t>predicted gene 15708</t>
  </si>
  <si>
    <t>-1.7464043230077</t>
  </si>
  <si>
    <t>0.481876508573013</t>
  </si>
  <si>
    <t>11.5582554602626</t>
  </si>
  <si>
    <t>0.000674491082610357</t>
  </si>
  <si>
    <t>0.00520777672750213</t>
  </si>
  <si>
    <t>Phex</t>
  </si>
  <si>
    <t>phosphate regulating endopeptidase homolog, X-linked</t>
  </si>
  <si>
    <t>-1.74960162379836</t>
  </si>
  <si>
    <t>1.31730339939935</t>
  </si>
  <si>
    <t>7.5419758497744</t>
  </si>
  <si>
    <t>0.00602779055945181</t>
  </si>
  <si>
    <t>-1.80966299398858</t>
  </si>
  <si>
    <t>329.456362428036</t>
  </si>
  <si>
    <t>1.26238736063719e-73</t>
  </si>
  <si>
    <t>-1.85525454648995</t>
  </si>
  <si>
    <t>149.50621018809</t>
  </si>
  <si>
    <t>2.2227549300135e-34</t>
  </si>
  <si>
    <t>Mmp3</t>
  </si>
  <si>
    <t>matrix metallopeptidase 3</t>
  </si>
  <si>
    <t>-1.87216390643535</t>
  </si>
  <si>
    <t>1.15075626913386</t>
  </si>
  <si>
    <t>1.12920978446189</t>
  </si>
  <si>
    <t>0.287943956048506</t>
  </si>
  <si>
    <t>Gas6</t>
  </si>
  <si>
    <t>growth arrest specific 6</t>
  </si>
  <si>
    <t>-1.8722340330319</t>
  </si>
  <si>
    <t>-0.29689160289684</t>
  </si>
  <si>
    <t>1.12980277064154</t>
  </si>
  <si>
    <t>0.287817412167641</t>
  </si>
  <si>
    <t>Nfkbid</t>
  </si>
  <si>
    <t>nuclear factor of kappa light polypeptide gene enhancer in B cells inhibitor, delta</t>
  </si>
  <si>
    <t>-1.87248133404884</t>
  </si>
  <si>
    <t>-0.263911919068642</t>
  </si>
  <si>
    <t>1.13188279120864</t>
  </si>
  <si>
    <t>0.287374092202521</t>
  </si>
  <si>
    <t>Sox12</t>
  </si>
  <si>
    <t>SRY (sex determining region Y)-box 12</t>
  </si>
  <si>
    <t>-1.8725666242994</t>
  </si>
  <si>
    <t>0.861775408698657</t>
  </si>
  <si>
    <t>1.12681855051716</t>
  </si>
  <si>
    <t>0.288454966548944</t>
  </si>
  <si>
    <t>Osbpl10</t>
  </si>
  <si>
    <t>oxysterol binding protein-like 10</t>
  </si>
  <si>
    <t>-1.87260687163309</t>
  </si>
  <si>
    <t>0.553740281088357</t>
  </si>
  <si>
    <t>1.13293208242994</t>
  </si>
  <si>
    <t>0.287150783512586</t>
  </si>
  <si>
    <t>0.506496403350792</t>
  </si>
  <si>
    <t>Dio3os</t>
  </si>
  <si>
    <t>deiodinase, iodothyronine type III, opposite strand</t>
  </si>
  <si>
    <t>-1.87268596593235</t>
  </si>
  <si>
    <t>2.39830169947575</t>
  </si>
  <si>
    <t>1.13359092189104</t>
  </si>
  <si>
    <t>0.287010682910134</t>
  </si>
  <si>
    <t>0.506465414556093</t>
  </si>
  <si>
    <t>Nap1l2</t>
  </si>
  <si>
    <t>nucleosome assembly protein 1-like 2</t>
  </si>
  <si>
    <t>-1.87269519264443</t>
  </si>
  <si>
    <t>1.90409766628979</t>
  </si>
  <si>
    <t>1.13096659900778</t>
  </si>
  <si>
    <t>0.287569255477832</t>
  </si>
  <si>
    <t>Hs6st2</t>
  </si>
  <si>
    <t>heparan sulfate 6-O-sulfotransferase 2</t>
  </si>
  <si>
    <t>-1.87306138130803</t>
  </si>
  <si>
    <t>4.33761721391079</t>
  </si>
  <si>
    <t>1.13333285587528</t>
  </si>
  <si>
    <t>0.287065549668406</t>
  </si>
  <si>
    <t>0.506490155931735</t>
  </si>
  <si>
    <t>Qpct</t>
  </si>
  <si>
    <t>glutaminyl-peptide cyclotransferase (glutaminyl cyclase)</t>
  </si>
  <si>
    <t>-1.87310940550658</t>
  </si>
  <si>
    <t>0.9262194078012</t>
  </si>
  <si>
    <t>1.13308564307778</t>
  </si>
  <si>
    <t>0.287118121450504</t>
  </si>
  <si>
    <t>Lancl3</t>
  </si>
  <si>
    <t>LanC lantibiotic synthetase component C-like 3 (bacterial)</t>
  </si>
  <si>
    <t>-1.87417077870876</t>
  </si>
  <si>
    <t>1.77753613150512</t>
  </si>
  <si>
    <t>1.12753493284788</t>
  </si>
  <si>
    <t>0.288301753549654</t>
  </si>
  <si>
    <t>Ccdc152</t>
  </si>
  <si>
    <t>coiled-coil domain containing 152</t>
  </si>
  <si>
    <t>-2.02486862840064</t>
  </si>
  <si>
    <t>-0.146689035591063</t>
  </si>
  <si>
    <t>5.74265886984294</t>
  </si>
  <si>
    <t>0.0165577090832433</t>
  </si>
  <si>
    <t>0.0661668039420616</t>
  </si>
  <si>
    <t>Ptp4a3</t>
  </si>
  <si>
    <t>protein tyrosine phosphatase 4a3</t>
  </si>
  <si>
    <t>-2.04725361734113</t>
  </si>
  <si>
    <t>3.78566198374806</t>
  </si>
  <si>
    <t>5.35646217399496</t>
  </si>
  <si>
    <t>0.0206456155036916</t>
  </si>
  <si>
    <t>Khdrbs2</t>
  </si>
  <si>
    <t>KH domain containing, RNA binding, signal transduction associated 2</t>
  </si>
  <si>
    <t>-2.04787217631158</t>
  </si>
  <si>
    <t>0.314981597879567</t>
  </si>
  <si>
    <t>5.18306595467934</t>
  </si>
  <si>
    <t>0.0228080437200269</t>
  </si>
  <si>
    <t>0.0849053563879718</t>
  </si>
  <si>
    <t>-2.11338234666917</t>
  </si>
  <si>
    <t>305.352450474051</t>
  </si>
  <si>
    <t>2.24743120330245e-68</t>
  </si>
  <si>
    <t>Serpinb8</t>
  </si>
  <si>
    <t>serine (or cysteine) peptidase inhibitor, clade B, member 8</t>
  </si>
  <si>
    <t>-2.11449690780395</t>
  </si>
  <si>
    <t>2.47373921530511</t>
  </si>
  <si>
    <t>10.2509364124387</t>
  </si>
  <si>
    <t>0.00136615235029666</t>
  </si>
  <si>
    <t>0.00932835305268645</t>
  </si>
  <si>
    <t>2700069I18Rik</t>
  </si>
  <si>
    <t>RIKEN cDNA 2700069I18 gene</t>
  </si>
  <si>
    <t>-2.21710568708987</t>
  </si>
  <si>
    <t>0.34784297439197</t>
  </si>
  <si>
    <t>18.1666128446736</t>
  </si>
  <si>
    <t>2.0239608984378e-05</t>
  </si>
  <si>
    <t>0.000266706855904662</t>
  </si>
  <si>
    <t>Arhgap44</t>
  </si>
  <si>
    <t>Rho GTPase activating protein 44</t>
  </si>
  <si>
    <t>-2.62334144587228</t>
  </si>
  <si>
    <t>0.620117976793108</t>
  </si>
  <si>
    <t>6.17895920247673</t>
  </si>
  <si>
    <t>0.0129278299563957</t>
  </si>
  <si>
    <t>0.0544884743233538</t>
  </si>
  <si>
    <t>Kif19a</t>
  </si>
  <si>
    <t>kinesin family member 19A</t>
  </si>
  <si>
    <t>-2.65917304740301</t>
  </si>
  <si>
    <t>-0.0123466718956353</t>
  </si>
  <si>
    <t>2.23748047622486</t>
  </si>
  <si>
    <t>0.134700306326429</t>
  </si>
  <si>
    <t>Rgs2</t>
  </si>
  <si>
    <t>regulator of G-protein signaling 2</t>
  </si>
  <si>
    <t>-2.65992251098998</t>
  </si>
  <si>
    <t>-0.00411631528987669</t>
  </si>
  <si>
    <t>2.25039209468023</t>
  </si>
  <si>
    <t>0.13358055189059</t>
  </si>
  <si>
    <t>As3mt</t>
  </si>
  <si>
    <t>arsenic (+3 oxidation state) methyltransferase</t>
  </si>
  <si>
    <t>-2.66028971987407</t>
  </si>
  <si>
    <t>0.24101271707035</t>
  </si>
  <si>
    <t>2.25662607132058</t>
  </si>
  <si>
    <t>0.133043640353875</t>
  </si>
  <si>
    <t>Slc7a4</t>
  </si>
  <si>
    <t>solute carrier family 7 (cationic amino acid transporter, y+ system), member 4</t>
  </si>
  <si>
    <t>-2.66053641888401</t>
  </si>
  <si>
    <t>-0.000486305421351068</t>
  </si>
  <si>
    <t>2.25599850731918</t>
  </si>
  <si>
    <t>0.133097581044288</t>
  </si>
  <si>
    <t>Rnf130</t>
  </si>
  <si>
    <t>ring finger protein 130</t>
  </si>
  <si>
    <t>-2.66068033413921</t>
  </si>
  <si>
    <t>0.076778944265808</t>
  </si>
  <si>
    <t>2.25978315272601</t>
  </si>
  <si>
    <t>0.132772651510275</t>
  </si>
  <si>
    <t>-2.66113951274587</t>
  </si>
  <si>
    <t>2.26080696520551</t>
  </si>
  <si>
    <t>0.13268490474956</t>
  </si>
  <si>
    <t>0.302276836100412</t>
  </si>
  <si>
    <t>Fignl2</t>
  </si>
  <si>
    <t>fidgetin-like 2</t>
  </si>
  <si>
    <t>-2.66176147953938</t>
  </si>
  <si>
    <t>1.24417848969604</t>
  </si>
  <si>
    <t>2.26185183000365</t>
  </si>
  <si>
    <t>0.132595420454325</t>
  </si>
  <si>
    <t>3110009F21Rik</t>
  </si>
  <si>
    <t>RIKEN cDNA 3110009F21 gene</t>
  </si>
  <si>
    <t>-2.66402342537741</t>
  </si>
  <si>
    <t>-0.300246570786647</t>
  </si>
  <si>
    <t>2.2377398548239</t>
  </si>
  <si>
    <t>0.134677708788718</t>
  </si>
  <si>
    <t>Gca</t>
  </si>
  <si>
    <t>grancalcin</t>
  </si>
  <si>
    <t>-3.16698416569356</t>
  </si>
  <si>
    <t>1.62032917421687</t>
  </si>
  <si>
    <t>3.35908783293798</t>
  </si>
  <si>
    <t>0.0668350792864369</t>
  </si>
  <si>
    <t>0.186698576965942</t>
  </si>
  <si>
    <t>-3.16794589417067</t>
  </si>
  <si>
    <t>0.514876945421121</t>
  </si>
  <si>
    <t>3.36893952021714</t>
  </si>
  <si>
    <t>0.0664365077000875</t>
  </si>
  <si>
    <t>Col12a1</t>
  </si>
  <si>
    <t>collagen, type XII, alpha 1</t>
  </si>
  <si>
    <t>-3.16796243006083</t>
  </si>
  <si>
    <t>1.54642725552785</t>
  </si>
  <si>
    <t>3.35682484977131</t>
  </si>
  <si>
    <t>0.0669269935591166</t>
  </si>
  <si>
    <t>0.186871137161235</t>
  </si>
  <si>
    <t>-3.16796336212189</t>
  </si>
  <si>
    <t>3.35613733013724</t>
  </si>
  <si>
    <t>0.0669549448882799</t>
  </si>
  <si>
    <t>Chst11</t>
  </si>
  <si>
    <t>carbohydrate sulfotransferase 11</t>
  </si>
  <si>
    <t>-3.16906673133812</t>
  </si>
  <si>
    <t>2.74330200903926</t>
  </si>
  <si>
    <t>3.3722668742979</t>
  </si>
  <si>
    <t>0.0663024665396997</t>
  </si>
  <si>
    <t>Lhfp</t>
  </si>
  <si>
    <t>lipoma HMGIC fusion partner</t>
  </si>
  <si>
    <t>-3.28122824312286</t>
  </si>
  <si>
    <t>3.399077814129</t>
  </si>
  <si>
    <t>11.9783570993566</t>
  </si>
  <si>
    <t>0.000538220149646439</t>
  </si>
  <si>
    <t>0.00433372068546484</t>
  </si>
  <si>
    <t>Auts2</t>
  </si>
  <si>
    <t>autism susceptibility candidate 2</t>
  </si>
  <si>
    <t>-3.53962197407609</t>
  </si>
  <si>
    <t>0.155006664831438</t>
  </si>
  <si>
    <t>4.39703083838157</t>
  </si>
  <si>
    <t>0.0360015581238253</t>
  </si>
  <si>
    <t>0.118194154285262</t>
  </si>
  <si>
    <t>Tmem246</t>
  </si>
  <si>
    <t>transmembrane protein 246</t>
  </si>
  <si>
    <t>-3.54332747785255</t>
  </si>
  <si>
    <t>0.835981782903363</t>
  </si>
  <si>
    <t>4.50516510729004</t>
  </si>
  <si>
    <t>0.0337926336405592</t>
  </si>
  <si>
    <t>0.112945729688122</t>
  </si>
  <si>
    <t>Mmp10</t>
  </si>
  <si>
    <t>matrix metallopeptidase 10</t>
  </si>
  <si>
    <t>-3.84204537335621</t>
  </si>
  <si>
    <t>0.100852771119855</t>
  </si>
  <si>
    <t>5.47204956729847</t>
  </si>
  <si>
    <t>0.0193229519851065</t>
  </si>
  <si>
    <t>0.0745270931929458</t>
  </si>
  <si>
    <t>Myadm</t>
  </si>
  <si>
    <t>myeloid-associated differentiation marker</t>
  </si>
  <si>
    <t>-3.85986003838547</t>
  </si>
  <si>
    <t>1.43772840264155</t>
  </si>
  <si>
    <t>3.5631049885274</t>
  </si>
  <si>
    <t>0.0590771353086328</t>
  </si>
  <si>
    <t>-4.0837771613946</t>
  </si>
  <si>
    <t>6.49930689761593</t>
  </si>
  <si>
    <t>0.0107916553639045</t>
  </si>
  <si>
    <t>Akna</t>
  </si>
  <si>
    <t>AT-hook transcription factor</t>
  </si>
  <si>
    <t>-4.48192018007212</t>
  </si>
  <si>
    <t>1.59955211610187</t>
  </si>
  <si>
    <t>8.74514669381201</t>
  </si>
  <si>
    <t>0.00310427128571812</t>
  </si>
  <si>
    <t>Shc2</t>
  </si>
  <si>
    <t>SHC (Src homology 2 domain containing) transforming protein 2</t>
  </si>
  <si>
    <t>-4.6420194253237</t>
  </si>
  <si>
    <t>1.47425498775254</t>
  </si>
  <si>
    <t>10.1319763261246</t>
  </si>
  <si>
    <t>0.00145719083278777</t>
  </si>
  <si>
    <t>0.00986308205598711</t>
  </si>
  <si>
    <t>&gt; 1LogFc</t>
  </si>
  <si>
    <t>&lt;0.05 FDR</t>
  </si>
  <si>
    <t>5.05789190439071</t>
  </si>
  <si>
    <t>3.69223180008334</t>
  </si>
  <si>
    <t>0.0342409825608686</t>
  </si>
  <si>
    <t>3.17839031860058</t>
  </si>
  <si>
    <t>3.03491366134629</t>
  </si>
  <si>
    <t>2.87943693511608</t>
  </si>
  <si>
    <t>0.0081536695410663</t>
  </si>
  <si>
    <t>2.8764759940499</t>
  </si>
  <si>
    <t>2.73321956421084</t>
  </si>
  <si>
    <t>2.60718102129626</t>
  </si>
  <si>
    <t>0.00423940073398296</t>
  </si>
  <si>
    <t>2.47353157236417</t>
  </si>
  <si>
    <t>2.3784964345693</t>
  </si>
  <si>
    <t>0.000136700821976236</t>
  </si>
  <si>
    <t>2.37403112402257</t>
  </si>
  <si>
    <t>0.00105386848207</t>
  </si>
  <si>
    <t>2.35864228025189</t>
  </si>
  <si>
    <t>0.00204814112839425</t>
  </si>
  <si>
    <t>2.3301315325461</t>
  </si>
  <si>
    <t>2.279681187809</t>
  </si>
  <si>
    <t>2.26878568538764</t>
  </si>
  <si>
    <t>0.00478761756744515</t>
  </si>
  <si>
    <t>2.14301727853819</t>
  </si>
  <si>
    <t>0.0360011870794309</t>
  </si>
  <si>
    <t>2.08173912100214</t>
  </si>
  <si>
    <t>2.02503407644912</t>
  </si>
  <si>
    <t>0.0124870847536931</t>
  </si>
  <si>
    <t>2.00975429920203</t>
  </si>
  <si>
    <t>2.00815149038415</t>
  </si>
  <si>
    <t>1.99763749867131</t>
  </si>
  <si>
    <t>1.9733869175824</t>
  </si>
  <si>
    <t>1.93821399208993</t>
  </si>
  <si>
    <t>0.00897437685480987</t>
  </si>
  <si>
    <t>1.93720296370422</t>
  </si>
  <si>
    <t>1.93596196544445</t>
  </si>
  <si>
    <t>1.92324065943068</t>
  </si>
  <si>
    <t>1.89838837599075</t>
  </si>
  <si>
    <t>0.00376528591576653</t>
  </si>
  <si>
    <t>1.87345728970054</t>
  </si>
  <si>
    <t>1.87243366722482</t>
  </si>
  <si>
    <t>0.0119980209159133</t>
  </si>
  <si>
    <t>1.86311839176288</t>
  </si>
  <si>
    <t>0.034538834422644</t>
  </si>
  <si>
    <t>1.86246939789339</t>
  </si>
  <si>
    <t>1.8582768407745</t>
  </si>
  <si>
    <t>1.84917680670029</t>
  </si>
  <si>
    <t>0.00331789209463361</t>
  </si>
  <si>
    <t>1.84460575591023</t>
  </si>
  <si>
    <t>1.83123074042509</t>
  </si>
  <si>
    <t>1.78723138268054</t>
  </si>
  <si>
    <t>0.00136565675355116</t>
  </si>
  <si>
    <t>1.74948084861494</t>
  </si>
  <si>
    <t>1.73675911341975</t>
  </si>
  <si>
    <t>1.72608547459375</t>
  </si>
  <si>
    <t>0.0003700257711032</t>
  </si>
  <si>
    <t>1.71261693544979</t>
  </si>
  <si>
    <t>0.00579043923428009</t>
  </si>
  <si>
    <t>1.69614360190643</t>
  </si>
  <si>
    <t>0.000486924285835089</t>
  </si>
  <si>
    <t>1.69398656737453</t>
  </si>
  <si>
    <t>0.0112127573960266</t>
  </si>
  <si>
    <t>1.64435341802695</t>
  </si>
  <si>
    <t>1.63122698511777</t>
  </si>
  <si>
    <t>1.6296590732302</t>
  </si>
  <si>
    <t>1.60857684779525</t>
  </si>
  <si>
    <t>0.0192274652848831</t>
  </si>
  <si>
    <t>1.60456728837853</t>
  </si>
  <si>
    <t>1.59869208372217</t>
  </si>
  <si>
    <t>0.00776148799185762</t>
  </si>
  <si>
    <t>1.574084160147</t>
  </si>
  <si>
    <t>0.00962024206762451</t>
  </si>
  <si>
    <t>1.57267668769901</t>
  </si>
  <si>
    <t>1.54864353082259</t>
  </si>
  <si>
    <t>1.54249222218525</t>
  </si>
  <si>
    <t>0.00306558983403539</t>
  </si>
  <si>
    <t>1.52392833079743</t>
  </si>
  <si>
    <t>1.51713005766471</t>
  </si>
  <si>
    <t>0.000545530285423604</t>
  </si>
  <si>
    <t>1.50398162811817</t>
  </si>
  <si>
    <t>1.49220614042878</t>
  </si>
  <si>
    <t>0.0107827005142148</t>
  </si>
  <si>
    <t>1.49098836783779</t>
  </si>
  <si>
    <t>1.47482466432518</t>
  </si>
  <si>
    <t>0.000320016853411506</t>
  </si>
  <si>
    <t>1.46897760193032</t>
  </si>
  <si>
    <t>0.000100829288224199</t>
  </si>
  <si>
    <t>1.46788768938838</t>
  </si>
  <si>
    <t>1.46303914966742</t>
  </si>
  <si>
    <t>1.46270080338563</t>
  </si>
  <si>
    <t>0.0109749966132531</t>
  </si>
  <si>
    <t>1.44955409096732</t>
  </si>
  <si>
    <t>1.43113363671449</t>
  </si>
  <si>
    <t>0.00367934169206236</t>
  </si>
  <si>
    <t>1.42808003677028</t>
  </si>
  <si>
    <t>1.4235479731144</t>
  </si>
  <si>
    <t>1.41955977827655</t>
  </si>
  <si>
    <t>1.41777417279318</t>
  </si>
  <si>
    <t>0.00736002170345066</t>
  </si>
  <si>
    <t>1.40556826019034</t>
  </si>
  <si>
    <t>1.39826830287298</t>
  </si>
  <si>
    <t>0.000164043437192953</t>
  </si>
  <si>
    <t>1.38539916663096</t>
  </si>
  <si>
    <t>0.00768553384617239</t>
  </si>
  <si>
    <t>1.38439983935134</t>
  </si>
  <si>
    <t>0.0464468826413773</t>
  </si>
  <si>
    <t>1.37735425064199</t>
  </si>
  <si>
    <t>1.36436921363519</t>
  </si>
  <si>
    <t>1.36393245399391</t>
  </si>
  <si>
    <t>0.0461021769323525</t>
  </si>
  <si>
    <t>1.35982950971555</t>
  </si>
  <si>
    <t>1.35673208277607</t>
  </si>
  <si>
    <t>0.00104769443039749</t>
  </si>
  <si>
    <t>1.35396603829145</t>
  </si>
  <si>
    <t>1.33600907845436</t>
  </si>
  <si>
    <t>1.33483380624877</t>
  </si>
  <si>
    <t>1.33454678764933</t>
  </si>
  <si>
    <t>0.000444089368462913</t>
  </si>
  <si>
    <t>1.33060539090731</t>
  </si>
  <si>
    <t>1.32905184088519</t>
  </si>
  <si>
    <t>0.000109751994102994</t>
  </si>
  <si>
    <t>1.32155971247211</t>
  </si>
  <si>
    <t>0.00235898079554472</t>
  </si>
  <si>
    <t>1.32066606736278</t>
  </si>
  <si>
    <t>0.0277294239409271</t>
  </si>
  <si>
    <t>1.31861257978011</t>
  </si>
  <si>
    <t>0.00113077496807979</t>
  </si>
  <si>
    <t>1.31594188136159</t>
  </si>
  <si>
    <t>1.30457793118526</t>
  </si>
  <si>
    <t>1.30036907593829</t>
  </si>
  <si>
    <t>1.29493851446085</t>
  </si>
  <si>
    <t>0.000558691781164907</t>
  </si>
  <si>
    <t>1.27151021677952</t>
  </si>
  <si>
    <t>1.26444888467644</t>
  </si>
  <si>
    <t>0.00321900118539658</t>
  </si>
  <si>
    <t>1.26141941963272</t>
  </si>
  <si>
    <t>1.25123216873536</t>
  </si>
  <si>
    <t>0.00868542289246095</t>
  </si>
  <si>
    <t>1.24217916661241</t>
  </si>
  <si>
    <t>0.00106228400066594</t>
  </si>
  <si>
    <t>1.2370069191586</t>
  </si>
  <si>
    <t>1.22162120779919</t>
  </si>
  <si>
    <t>0.0254588594737902</t>
  </si>
  <si>
    <t>1.20599441761772</t>
  </si>
  <si>
    <t>0.0210095607811312</t>
  </si>
  <si>
    <t>1.20573297000387</t>
  </si>
  <si>
    <t>1.20252577792444</t>
  </si>
  <si>
    <t>1.19646749392563</t>
  </si>
  <si>
    <t>0.0318382806164356</t>
  </si>
  <si>
    <t>1.19317192257497</t>
  </si>
  <si>
    <t>0.0281985670203531</t>
  </si>
  <si>
    <t>1.19013864314511</t>
  </si>
  <si>
    <t>1.1878190253094</t>
  </si>
  <si>
    <t>0.0101887913968206</t>
  </si>
  <si>
    <t>1.18306444877454</t>
  </si>
  <si>
    <t>0.0118132512668444</t>
  </si>
  <si>
    <t>1.17641166136975</t>
  </si>
  <si>
    <t>0.00267193823441406</t>
  </si>
  <si>
    <t>1.17525244730202</t>
  </si>
  <si>
    <t>0.00302405742752593</t>
  </si>
  <si>
    <t>1.16444927428572</t>
  </si>
  <si>
    <t>0.0136612762602941</t>
  </si>
  <si>
    <t>1.16297670573926</t>
  </si>
  <si>
    <t>0.00850483437573441</t>
  </si>
  <si>
    <t>1.15617261013406</t>
  </si>
  <si>
    <t>0.00375942155856441</t>
  </si>
  <si>
    <t>1.15539141024914</t>
  </si>
  <si>
    <t>1.15537645723137</t>
  </si>
  <si>
    <t>1.15334837455798</t>
  </si>
  <si>
    <t>0.0225474366171593</t>
  </si>
  <si>
    <t>1.15311199017322</t>
  </si>
  <si>
    <t>0.0239505373263887</t>
  </si>
  <si>
    <t>1.15189502896503</t>
  </si>
  <si>
    <t>1.15131690845586</t>
  </si>
  <si>
    <t>0.0205063889083387</t>
  </si>
  <si>
    <t>1.15091415512858</t>
  </si>
  <si>
    <t>1.15062076323559</t>
  </si>
  <si>
    <t>0.0178073297382972</t>
  </si>
  <si>
    <t>1.14985741661371</t>
  </si>
  <si>
    <t>1.14509382770695</t>
  </si>
  <si>
    <t>0.0382553307254433</t>
  </si>
  <si>
    <t>1.1438344165666</t>
  </si>
  <si>
    <t>0.0286658101656255</t>
  </si>
  <si>
    <t>1.14147004798149</t>
  </si>
  <si>
    <t>0.00226101453708527</t>
  </si>
  <si>
    <t>1.1367496535192</t>
  </si>
  <si>
    <t>0.00145603924836928</t>
  </si>
  <si>
    <t>1.12905224463819</t>
  </si>
  <si>
    <t>1.12499101578962</t>
  </si>
  <si>
    <t>0.021639266065707</t>
  </si>
  <si>
    <t>1.12450269431931</t>
  </si>
  <si>
    <t>0.000682293396137693</t>
  </si>
  <si>
    <t>1.12008863788419</t>
  </si>
  <si>
    <t>0.000961842555948319</t>
  </si>
  <si>
    <t>1.11978508295756</t>
  </si>
  <si>
    <t>0.0247904296877841</t>
  </si>
  <si>
    <t>1.11920293103546</t>
  </si>
  <si>
    <t>0.0426893086848254</t>
  </si>
  <si>
    <t>1.1184830652088</t>
  </si>
  <si>
    <t>1.11448271436993</t>
  </si>
  <si>
    <t>0.0018395757078626</t>
  </si>
  <si>
    <t>1.10751644235755</t>
  </si>
  <si>
    <t>0.00690343219138562</t>
  </si>
  <si>
    <t>1.1051847279984</t>
  </si>
  <si>
    <t>1.10476302721641</t>
  </si>
  <si>
    <t>0.00109994480100618</t>
  </si>
  <si>
    <t>1.10464220343263</t>
  </si>
  <si>
    <t>0.00674303561947715</t>
  </si>
  <si>
    <t>1.10382229173632</t>
  </si>
  <si>
    <t>0.0366159870581278</t>
  </si>
  <si>
    <t>1.10266974140013</t>
  </si>
  <si>
    <t>1.09922269590477</t>
  </si>
  <si>
    <t>0.0112147644131472</t>
  </si>
  <si>
    <t>1.09848009159479</t>
  </si>
  <si>
    <t>0.000210658419539007</t>
  </si>
  <si>
    <t>1.09308397782309</t>
  </si>
  <si>
    <t>0.000472982067352411</t>
  </si>
  <si>
    <t>1.09035692155687</t>
  </si>
  <si>
    <t>0.00336101197474415</t>
  </si>
  <si>
    <t>1.08208893483719</t>
  </si>
  <si>
    <t>1.08119242652781</t>
  </si>
  <si>
    <t>0.00850622333262661</t>
  </si>
  <si>
    <t>1.07792617125537</t>
  </si>
  <si>
    <t>1.06669928332853</t>
  </si>
  <si>
    <t>1.06570114731997</t>
  </si>
  <si>
    <t>1.05389190985455</t>
  </si>
  <si>
    <t>0.00429734801946927</t>
  </si>
  <si>
    <t>1.04867984263322</t>
  </si>
  <si>
    <t>0.00253428331164662</t>
  </si>
  <si>
    <t>1.04761888630917</t>
  </si>
  <si>
    <t>0.0121534109852239</t>
  </si>
  <si>
    <t>1.03735111786235</t>
  </si>
  <si>
    <t>1.03610363952898</t>
  </si>
  <si>
    <t>1.02195044766176</t>
  </si>
  <si>
    <t>0.000793643315146231</t>
  </si>
  <si>
    <t>1.02176767562148</t>
  </si>
  <si>
    <t>0.0498150877527699</t>
  </si>
  <si>
    <t>1.02028812056954</t>
  </si>
  <si>
    <t>1.01771453475928</t>
  </si>
  <si>
    <t>1.01734172032946</t>
  </si>
  <si>
    <t>0.000375518572293441</t>
  </si>
  <si>
    <t>1.01597695285239</t>
  </si>
  <si>
    <t>1.01539850481961</t>
  </si>
  <si>
    <t>0.0261672593120363</t>
  </si>
  <si>
    <t>1.01484335405909</t>
  </si>
  <si>
    <t>0.000778841524995588</t>
  </si>
  <si>
    <t>1.00937192378006</t>
  </si>
  <si>
    <t>0.000134521112168606</t>
  </si>
  <si>
    <t>1.0082979032294</t>
  </si>
  <si>
    <t>0.00647627872619127</t>
  </si>
  <si>
    <t>1.00570914950623</t>
  </si>
  <si>
    <t>0.0259012418002968</t>
  </si>
  <si>
    <t>KP+Eto/KP : 162 up</t>
  </si>
  <si>
    <t>KPONO+Eto/KPNONO : 166 up</t>
  </si>
  <si>
    <t>ENTREZID</t>
  </si>
  <si>
    <t>ENSEMBL</t>
  </si>
  <si>
    <t>230098</t>
  </si>
  <si>
    <t>ENSMUSG00000051517</t>
  </si>
  <si>
    <t>&gt; -1LogFc</t>
  </si>
  <si>
    <t>208084</t>
  </si>
  <si>
    <t>ENSMUSG00000041064</t>
  </si>
  <si>
    <t>321010</t>
  </si>
  <si>
    <t>74341</t>
  </si>
  <si>
    <t>78575</t>
  </si>
  <si>
    <t>ENSMUSG00000103622</t>
  </si>
  <si>
    <t>15364</t>
  </si>
  <si>
    <t>ENSMUSG00000056758</t>
  </si>
  <si>
    <t>319839</t>
  </si>
  <si>
    <t>434064</t>
  </si>
  <si>
    <t>ENSMUSG00000084950</t>
  </si>
  <si>
    <t>71146</t>
  </si>
  <si>
    <t>ENSMUSG00000042532</t>
  </si>
  <si>
    <t>69215</t>
  </si>
  <si>
    <t>ENSMUSG00000069835</t>
  </si>
  <si>
    <t>71307</t>
  </si>
  <si>
    <t>ENSMUSG00000038408</t>
  </si>
  <si>
    <t>14958</t>
  </si>
  <si>
    <t>ENSMUSG00000096210</t>
  </si>
  <si>
    <t>56742</t>
  </si>
  <si>
    <t>ENSMUSG00000068744</t>
  </si>
  <si>
    <t>100503969</t>
  </si>
  <si>
    <t>230822</t>
  </si>
  <si>
    <t>ENSMUSG00000043924</t>
  </si>
  <si>
    <t>100503921</t>
  </si>
  <si>
    <t>70138</t>
  </si>
  <si>
    <t>ENSMUSG00000086494</t>
  </si>
  <si>
    <t>65112</t>
  </si>
  <si>
    <t>ENSMUSG00000038400</t>
  </si>
  <si>
    <t>14924</t>
  </si>
  <si>
    <t>ENSMUSG00000045095</t>
  </si>
  <si>
    <t>268319</t>
  </si>
  <si>
    <t>ENSMUSG00000074862</t>
  </si>
  <si>
    <t>271144</t>
  </si>
  <si>
    <t>ENSMUSG00000047117</t>
  </si>
  <si>
    <t>30953</t>
  </si>
  <si>
    <t>ENSMUSG00000027777</t>
  </si>
  <si>
    <t>100503842</t>
  </si>
  <si>
    <t>ENSMUSG00000100017</t>
  </si>
  <si>
    <t>69065</t>
  </si>
  <si>
    <t>ENSMUSG00000027313</t>
  </si>
  <si>
    <t>328365</t>
  </si>
  <si>
    <t>ENSMUSG00000007817</t>
  </si>
  <si>
    <t>668917</t>
  </si>
  <si>
    <t>ENSMUSG00000083674</t>
  </si>
  <si>
    <t>18817</t>
  </si>
  <si>
    <t>ENSMUSG00000030867</t>
  </si>
  <si>
    <t>18514</t>
  </si>
  <si>
    <t>ENSMUSG00000052534</t>
  </si>
  <si>
    <t>270118</t>
  </si>
  <si>
    <t>ENSMUSG00000031925</t>
  </si>
  <si>
    <t>29863</t>
  </si>
  <si>
    <t>ENSMUSG00000019990</t>
  </si>
  <si>
    <t>791294</t>
  </si>
  <si>
    <t>ENSMUSG00000054945</t>
  </si>
  <si>
    <t>100503390</t>
  </si>
  <si>
    <t>66898</t>
  </si>
  <si>
    <t>ENSMUSG00000038859</t>
  </si>
  <si>
    <t>100503237</t>
  </si>
  <si>
    <t>20500</t>
  </si>
  <si>
    <t>ENSMUSG00000001095</t>
  </si>
  <si>
    <t>67703</t>
  </si>
  <si>
    <t>ENSMUSG00000032036</t>
  </si>
  <si>
    <t>22762</t>
  </si>
  <si>
    <t>ENSMUSG00000022306</t>
  </si>
  <si>
    <t>78286</t>
  </si>
  <si>
    <t>ENSMUSG00000052512</t>
  </si>
  <si>
    <t>20878</t>
  </si>
  <si>
    <t>ENSMUSG00000027496</t>
  </si>
  <si>
    <t>12296</t>
  </si>
  <si>
    <t>ENSMUSG00000057914</t>
  </si>
  <si>
    <t>544864</t>
  </si>
  <si>
    <t>74206</t>
  </si>
  <si>
    <t>ENSMUSG00000030583</t>
  </si>
  <si>
    <t>330599</t>
  </si>
  <si>
    <t>93688</t>
  </si>
  <si>
    <t>ENSMUSG00000022076</t>
  </si>
  <si>
    <t>18089</t>
  </si>
  <si>
    <t>ENSMUSG00000044220</t>
  </si>
  <si>
    <t>13196</t>
  </si>
  <si>
    <t>ENSMUSG00000022377</t>
  </si>
  <si>
    <t>50791</t>
  </si>
  <si>
    <t>ENSMUSG00000040003</t>
  </si>
  <si>
    <t>654409</t>
  </si>
  <si>
    <t>97440</t>
  </si>
  <si>
    <t>ENSMUSG00000069920</t>
  </si>
  <si>
    <t>666532</t>
  </si>
  <si>
    <t>ENSMUSG00000067916</t>
  </si>
  <si>
    <t>14013</t>
  </si>
  <si>
    <t>ENSMUSG00000027684</t>
  </si>
  <si>
    <t>19296</t>
  </si>
  <si>
    <t>ENSMUSG00000097039</t>
  </si>
  <si>
    <t>17127</t>
  </si>
  <si>
    <t>ENSMUSG00000032402</t>
  </si>
  <si>
    <t>17986</t>
  </si>
  <si>
    <t>ENSMUSG00000040138</t>
  </si>
  <si>
    <t>319982</t>
  </si>
  <si>
    <t>ENSMUSG00000106951</t>
  </si>
  <si>
    <t>100502854</t>
  </si>
  <si>
    <t>12048</t>
  </si>
  <si>
    <t>ENSMUSG00000007659</t>
  </si>
  <si>
    <t>73449</t>
  </si>
  <si>
    <t>ENSMUSG00000073598</t>
  </si>
  <si>
    <t>11856</t>
  </si>
  <si>
    <t>ENSMUSG00000031355</t>
  </si>
  <si>
    <t>71769</t>
  </si>
  <si>
    <t>ENSMUSG00000035759</t>
  </si>
  <si>
    <t>320174</t>
  </si>
  <si>
    <t>319812</t>
  </si>
  <si>
    <t>11787</t>
  </si>
  <si>
    <t>ENSMUSG00000029207</t>
  </si>
  <si>
    <t>76832</t>
  </si>
  <si>
    <t>ENSMUSG00000050555</t>
  </si>
  <si>
    <t>98432</t>
  </si>
  <si>
    <t>ENSMUSG00000044340</t>
  </si>
  <si>
    <t>15270</t>
  </si>
  <si>
    <t>ENSMUSG00000049932</t>
  </si>
  <si>
    <t>100503447</t>
  </si>
  <si>
    <t>109267</t>
  </si>
  <si>
    <t>ENSMUSG00000029699</t>
  </si>
  <si>
    <t>108058</t>
  </si>
  <si>
    <t>ENSMUSG00000053819</t>
  </si>
  <si>
    <t>100503912</t>
  </si>
  <si>
    <t>71085</t>
  </si>
  <si>
    <t>ENSMUSG00000025154</t>
  </si>
  <si>
    <t>319190</t>
  </si>
  <si>
    <t>ENSMUSG00000068854</t>
  </si>
  <si>
    <t>12905</t>
  </si>
  <si>
    <t>ENSMUSG00000045867</t>
  </si>
  <si>
    <t>268709</t>
  </si>
  <si>
    <t>ENSMUSG00000021750</t>
  </si>
  <si>
    <t>12316</t>
  </si>
  <si>
    <t>ENSMUSG00000033952</t>
  </si>
  <si>
    <t>66795</t>
  </si>
  <si>
    <t>ENSMUSG00000021619</t>
  </si>
  <si>
    <t>329427</t>
  </si>
  <si>
    <t>ENSMUSG00000086544</t>
  </si>
  <si>
    <t>100043102</t>
  </si>
  <si>
    <t>ENSMUSG00000097184</t>
  </si>
  <si>
    <t>93694</t>
  </si>
  <si>
    <t>ENSMUSG00000030157</t>
  </si>
  <si>
    <t>14042</t>
  </si>
  <si>
    <t>ENSMUSG00000061731</t>
  </si>
  <si>
    <t>108000</t>
  </si>
  <si>
    <t>ENSMUSG00000026605</t>
  </si>
  <si>
    <t>319486</t>
  </si>
  <si>
    <t>ENSMUSG00000090564</t>
  </si>
  <si>
    <t>66116</t>
  </si>
  <si>
    <t>ENSMUSG00000057103</t>
  </si>
  <si>
    <t>217653</t>
  </si>
  <si>
    <t>ENSMUSG00000047534</t>
  </si>
  <si>
    <t>71602</t>
  </si>
  <si>
    <t>ENSMUSG00000032220</t>
  </si>
  <si>
    <t>230126</t>
  </si>
  <si>
    <t>ENSMUSG00000044813</t>
  </si>
  <si>
    <t>72080</t>
  </si>
  <si>
    <t>ENSMUSG00000026955</t>
  </si>
  <si>
    <t>18028</t>
  </si>
  <si>
    <t>ENSMUSG00000008575</t>
  </si>
  <si>
    <t>21676</t>
  </si>
  <si>
    <t>ENSMUSG00000055320</t>
  </si>
  <si>
    <t>16497</t>
  </si>
  <si>
    <t>ENSMUSG00000027827</t>
  </si>
  <si>
    <t>52662</t>
  </si>
  <si>
    <t>ENSMUSG00000024544</t>
  </si>
  <si>
    <t>80287</t>
  </si>
  <si>
    <t>ENSMUSG00000009585</t>
  </si>
  <si>
    <t>212670</t>
  </si>
  <si>
    <t>ENSMUSG00000033486</t>
  </si>
  <si>
    <t>53602</t>
  </si>
  <si>
    <t>ENSMUSG00000071379</t>
  </si>
  <si>
    <t>19418</t>
  </si>
  <si>
    <t>ENSMUSG00000021708</t>
  </si>
  <si>
    <t>100503272</t>
  </si>
  <si>
    <t>ENSMUSG00000085175</t>
  </si>
  <si>
    <t>347722</t>
  </si>
  <si>
    <t>ENSMUSG00000055013</t>
  </si>
  <si>
    <t>71409</t>
  </si>
  <si>
    <t>ENSMUSG00000036053</t>
  </si>
  <si>
    <t>26968</t>
  </si>
  <si>
    <t>ENSMUSG00000037206</t>
  </si>
  <si>
    <t>234214</t>
  </si>
  <si>
    <t>ENSMUSG00000031626</t>
  </si>
  <si>
    <t>108907</t>
  </si>
  <si>
    <t>ENSMUSG00000027306</t>
  </si>
  <si>
    <t>320878</t>
  </si>
  <si>
    <t>ENSMUSG00000038244</t>
  </si>
  <si>
    <t>103268</t>
  </si>
  <si>
    <t>ENSMUSG00000019813</t>
  </si>
  <si>
    <t>66263</t>
  </si>
  <si>
    <t>ENSMUSG00000097412</t>
  </si>
  <si>
    <t>243372</t>
  </si>
  <si>
    <t>ENSMUSG00000007216</t>
  </si>
  <si>
    <t>66443</t>
  </si>
  <si>
    <t>ENSMUSG00000044469</t>
  </si>
  <si>
    <t>73490</t>
  </si>
  <si>
    <t>ENSMUSG00000047022</t>
  </si>
  <si>
    <t>64074</t>
  </si>
  <si>
    <t>ENSMUSG00000023886</t>
  </si>
  <si>
    <t>319415</t>
  </si>
  <si>
    <t>ENSMUSG00000044499</t>
  </si>
  <si>
    <t>239985</t>
  </si>
  <si>
    <t>ENSMUSG00000069729</t>
  </si>
  <si>
    <t>100503915</t>
  </si>
  <si>
    <t>ENSMUSG00000071724</t>
  </si>
  <si>
    <t>218581</t>
  </si>
  <si>
    <t>ENSMUSG00000021697</t>
  </si>
  <si>
    <t>93742</t>
  </si>
  <si>
    <t>ENSMUSG00000025812</t>
  </si>
  <si>
    <t>66961</t>
  </si>
  <si>
    <t>ENSMUSG00000092274</t>
  </si>
  <si>
    <t>13640</t>
  </si>
  <si>
    <t>ENSMUSG00000048915</t>
  </si>
  <si>
    <t>320924</t>
  </si>
  <si>
    <t>ENSMUSG00000046318</t>
  </si>
  <si>
    <t>15372</t>
  </si>
  <si>
    <t>ENSMUSG00000050100</t>
  </si>
  <si>
    <t>328287</t>
  </si>
  <si>
    <t>21834</t>
  </si>
  <si>
    <t>ENSMUSG00000021779</t>
  </si>
  <si>
    <t>328329</t>
  </si>
  <si>
    <t>ENSMUSG00000034751</t>
  </si>
  <si>
    <t>100040465</t>
  </si>
  <si>
    <t>12286</t>
  </si>
  <si>
    <t>ENSMUSG00000034656</t>
  </si>
  <si>
    <t>107995</t>
  </si>
  <si>
    <t>ENSMUSG00000006398</t>
  </si>
  <si>
    <t>69544</t>
  </si>
  <si>
    <t>ENSMUSG00000034379</t>
  </si>
  <si>
    <t>14349</t>
  </si>
  <si>
    <t>ENSMUSG00000070583</t>
  </si>
  <si>
    <t>56546</t>
  </si>
  <si>
    <t>ENSMUSG00000040364</t>
  </si>
  <si>
    <t>268515</t>
  </si>
  <si>
    <t>ENSMUSG00000039741</t>
  </si>
  <si>
    <t>269437</t>
  </si>
  <si>
    <t>ENSMUSG00000036834</t>
  </si>
  <si>
    <t>76527</t>
  </si>
  <si>
    <t>ENSMUSG00000031750</t>
  </si>
  <si>
    <t>319162</t>
  </si>
  <si>
    <t>ENSMUSG00000078851</t>
  </si>
  <si>
    <t>18027</t>
  </si>
  <si>
    <t>ENSMUSG00000028565</t>
  </si>
  <si>
    <t>234356</t>
  </si>
  <si>
    <t>ENSMUSG00000036356</t>
  </si>
  <si>
    <t>629159</t>
  </si>
  <si>
    <t>ENSMUSG00000101225</t>
  </si>
  <si>
    <t>13017</t>
  </si>
  <si>
    <t>ENSMUSG00000030970</t>
  </si>
  <si>
    <t>12449</t>
  </si>
  <si>
    <t>ENSMUSG00000072082</t>
  </si>
  <si>
    <t>212198</t>
  </si>
  <si>
    <t>ENSMUSG00000040877</t>
  </si>
  <si>
    <t>100504196</t>
  </si>
  <si>
    <t>269023</t>
  </si>
  <si>
    <t>ENSMUSG00000052713</t>
  </si>
  <si>
    <t>74055</t>
  </si>
  <si>
    <t>ENSMUSG00000024998</t>
  </si>
  <si>
    <t>66860</t>
  </si>
  <si>
    <t>ENSMUSG00000035168</t>
  </si>
  <si>
    <t>KP+Eto/KP : 141 down</t>
  </si>
  <si>
    <t>KPNONO+Eto/KPNONO : 204 down</t>
  </si>
  <si>
    <t>1 for one columm</t>
  </si>
  <si>
    <t>0 for excat research</t>
  </si>
  <si>
    <t>KP+Eto/KP : 96 among 162 up are missing in the up of KPN+Eto/KPN</t>
  </si>
  <si>
    <t>KP+Eto/KP : 80 among 141 down are missing in the up of KPN+Eto/KPN</t>
  </si>
  <si>
    <t>DNA damage related</t>
  </si>
  <si>
    <t>Suceptibility for lung cancer</t>
  </si>
  <si>
    <t>HR mediated DNA repaor by FANCD2 reg</t>
  </si>
  <si>
    <t>apoptosis</t>
  </si>
  <si>
    <t>Regulate trx</t>
  </si>
  <si>
    <t>induce upon damage, cell cycle reg</t>
  </si>
  <si>
    <t>Cell cycle and apoptosis</t>
  </si>
  <si>
    <t>DNA damage inducible, contribute to treatment resistance</t>
  </si>
  <si>
    <t>Degrade ATR kinase</t>
  </si>
  <si>
    <t>WNT and DNA damage</t>
  </si>
  <si>
    <t>DNA damage inducible</t>
  </si>
  <si>
    <t>DNA damage inducible, DNA methylation</t>
  </si>
  <si>
    <t>p53 dpt, cellular response to Damage, DDR</t>
  </si>
  <si>
    <t>DNA replication, replication stress</t>
  </si>
  <si>
    <t>inhibits apoptosis</t>
  </si>
  <si>
    <t>chemoresistance, regulate p53</t>
  </si>
  <si>
    <t>regulate p53, tumorigenis</t>
  </si>
  <si>
    <t>mRNA translation, angiogenesis, prolif</t>
  </si>
  <si>
    <t>DNA damage repair in mESC prolif</t>
  </si>
  <si>
    <t>GADD34, DNA dmage inducible</t>
  </si>
  <si>
    <t>Trx factor, inhibits differentiation T cells</t>
  </si>
  <si>
    <t>DNA replication</t>
  </si>
  <si>
    <t>metastasis</t>
  </si>
  <si>
    <t>Damage inducible</t>
  </si>
  <si>
    <t>regulates gene expr, FOXQ1 initiates EMT by recruiting the MLL/KMT2 histone methyltransferase complex as a transcriptional coactivator</t>
  </si>
  <si>
    <t>Cell cycle and DNA repair</t>
  </si>
  <si>
    <t>Cell cycle arrest and dna repair</t>
  </si>
  <si>
    <r>
      <t>Pol II pause site at a model paused gene, </t>
    </r>
    <r>
      <rPr>
        <i/>
        <sz val="12"/>
        <color theme="1"/>
        <rFont val="Calibri"/>
        <family val="2"/>
        <scheme val="minor"/>
      </rPr>
      <t>HSPA1B</t>
    </r>
  </si>
  <si>
    <t>Genome maintenance</t>
  </si>
  <si>
    <t>Plk1 targets and regulates many key factors in the process of damage response</t>
  </si>
  <si>
    <t>ZFPM2-AS1 regulates XRCC4 by sponging miR-3065-5p to promote GS and HCC progression.</t>
  </si>
  <si>
    <t>G1 DNA damage checkpoint</t>
  </si>
  <si>
    <t>Promotes PTEN function</t>
  </si>
  <si>
    <t>upregulated upon UV, cell prolig</t>
  </si>
  <si>
    <t>DNA Damage induced apoptosis</t>
  </si>
  <si>
    <t>DSBs repair, recruited to DSBs</t>
  </si>
  <si>
    <t>APCD2 overexpression induces an increased expression level of γ-H2A.X in NIH3T3 cells</t>
  </si>
  <si>
    <t>USAP1 has been linked to chromosome instability and DNA damage response (DDR</t>
  </si>
  <si>
    <t>might be</t>
  </si>
  <si>
    <t>DDR</t>
  </si>
  <si>
    <t>Cdc20 Activity Is Needed for Recovery from the DNA Damage-induced Checkpoint Arres</t>
  </si>
  <si>
    <t>After DNA damage, cyclin F is downregulated in an ATR-dependent manner to allow accumulation of RRM2</t>
  </si>
  <si>
    <t xml:space="preserve"> </t>
  </si>
  <si>
    <t>putative tumor suppr</t>
  </si>
  <si>
    <t>Genome instability</t>
  </si>
  <si>
    <r>
      <t>BAHCC1 silencing leads to decreased cell proliferation and delayed DNA repair</t>
    </r>
    <r>
      <rPr>
        <sz val="12"/>
        <color rgb="FF202124"/>
        <rFont val="Calibri"/>
        <family val="2"/>
        <scheme val="minor"/>
      </rPr>
      <t>.</t>
    </r>
  </si>
  <si>
    <t>Irreparable levels of DNA damage induce HIST2H2BE tran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 (Body)_x0000_"/>
    </font>
    <font>
      <sz val="12"/>
      <color theme="1"/>
      <name val="Calibri (Body)_x0000_"/>
    </font>
    <font>
      <sz val="12"/>
      <color rgb="FF000000"/>
      <name val="Calibri (Body)_x0000_"/>
    </font>
    <font>
      <i/>
      <sz val="12"/>
      <color theme="1"/>
      <name val="Calibri"/>
      <family val="2"/>
      <scheme val="minor"/>
    </font>
    <font>
      <sz val="12"/>
      <color rgb="FF212121"/>
      <name val="Calibri"/>
      <family val="2"/>
      <scheme val="minor"/>
    </font>
    <font>
      <sz val="12"/>
      <color rgb="FF202124"/>
      <name val="Calibri"/>
      <family val="2"/>
      <scheme val="minor"/>
    </font>
    <font>
      <sz val="12"/>
      <color rgb="FF040C28"/>
      <name val="Calibri"/>
      <family val="2"/>
      <scheme val="minor"/>
    </font>
    <font>
      <sz val="12"/>
      <color rgb="FF22222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0" fontId="2" fillId="0" borderId="0" xfId="0" applyFont="1"/>
    <xf numFmtId="2" fontId="2" fillId="0" borderId="0" xfId="0" applyNumberFormat="1" applyFont="1"/>
    <xf numFmtId="49" fontId="0" fillId="0" borderId="0" xfId="0" applyNumberFormat="1"/>
    <xf numFmtId="2" fontId="1" fillId="2" borderId="0" xfId="0" applyNumberFormat="1" applyFont="1" applyFill="1" applyAlignment="1">
      <alignment horizontal="center" vertical="center"/>
    </xf>
    <xf numFmtId="2" fontId="0" fillId="2" borderId="0" xfId="0" applyNumberFormat="1" applyFill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2" fontId="4" fillId="0" borderId="0" xfId="0" applyNumberFormat="1" applyFont="1" applyAlignment="1">
      <alignment horizontal="center" vertical="center"/>
    </xf>
    <xf numFmtId="0" fontId="5" fillId="0" borderId="0" xfId="0" applyFont="1"/>
    <xf numFmtId="2" fontId="5" fillId="0" borderId="0" xfId="0" applyNumberFormat="1" applyFont="1"/>
    <xf numFmtId="0" fontId="0" fillId="3" borderId="0" xfId="0" applyFill="1" applyAlignment="1">
      <alignment horizontal="left"/>
    </xf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3" borderId="0" xfId="0" applyFill="1" applyAlignment="1">
      <alignment vertical="center"/>
    </xf>
    <xf numFmtId="0" fontId="0" fillId="3" borderId="0" xfId="0" applyFill="1" applyAlignment="1">
      <alignment horizontal="center" vertical="center"/>
    </xf>
    <xf numFmtId="0" fontId="0" fillId="3" borderId="0" xfId="0" applyFill="1"/>
    <xf numFmtId="11" fontId="0" fillId="3" borderId="0" xfId="0" applyNumberFormat="1" applyFill="1" applyAlignment="1">
      <alignment horizontal="center"/>
    </xf>
    <xf numFmtId="2" fontId="0" fillId="3" borderId="0" xfId="0" applyNumberFormat="1" applyFill="1" applyAlignment="1">
      <alignment horizontal="left"/>
    </xf>
    <xf numFmtId="2" fontId="0" fillId="0" borderId="0" xfId="0" applyNumberFormat="1" applyAlignment="1">
      <alignment horizontal="left"/>
    </xf>
    <xf numFmtId="11" fontId="0" fillId="3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0" fontId="0" fillId="0" borderId="0" xfId="0" applyAlignment="1">
      <alignment horizontal="left" vertical="center"/>
    </xf>
    <xf numFmtId="2" fontId="0" fillId="2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left" vertical="center"/>
    </xf>
    <xf numFmtId="49" fontId="0" fillId="0" borderId="0" xfId="0" applyNumberFormat="1" applyAlignment="1">
      <alignment horizontal="center" vertical="center"/>
    </xf>
    <xf numFmtId="49" fontId="0" fillId="3" borderId="0" xfId="0" applyNumberForma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9F2CE-420D-4747-8E34-C59F74E849F0}">
  <dimension ref="A1:AJ201"/>
  <sheetViews>
    <sheetView tabSelected="1" workbookViewId="0">
      <selection activeCell="A108" sqref="A108"/>
    </sheetView>
  </sheetViews>
  <sheetFormatPr baseColWidth="10" defaultRowHeight="16"/>
  <cols>
    <col min="1" max="1" width="8.5" style="23" customWidth="1"/>
    <col min="2" max="2" width="0" style="23" hidden="1" customWidth="1"/>
    <col min="3" max="3" width="16.83203125" style="23" customWidth="1"/>
    <col min="4" max="6" width="0" style="23" hidden="1" customWidth="1"/>
    <col min="7" max="7" width="20.83203125" style="23" bestFit="1" customWidth="1"/>
    <col min="8" max="11" width="10.83203125" style="23"/>
    <col min="12" max="12" width="0" style="23" hidden="1" customWidth="1"/>
    <col min="13" max="13" width="17.6640625" style="23" customWidth="1"/>
    <col min="14" max="16" width="0" style="23" hidden="1" customWidth="1"/>
    <col min="17" max="17" width="20.83203125" style="23" bestFit="1" customWidth="1"/>
    <col min="18" max="16384" width="10.83203125" style="23"/>
  </cols>
  <sheetData>
    <row r="1" spans="1:36">
      <c r="A1" s="19" t="s">
        <v>0</v>
      </c>
      <c r="B1" s="20" t="s">
        <v>1</v>
      </c>
      <c r="C1" s="21" t="s">
        <v>2</v>
      </c>
      <c r="D1" s="20" t="s">
        <v>3</v>
      </c>
      <c r="E1" s="20" t="s">
        <v>4</v>
      </c>
      <c r="F1" s="21" t="s">
        <v>5</v>
      </c>
      <c r="G1" s="21" t="s">
        <v>6</v>
      </c>
      <c r="H1" s="56" t="s">
        <v>3805</v>
      </c>
      <c r="I1" s="56"/>
      <c r="K1" s="20" t="s">
        <v>0</v>
      </c>
      <c r="L1" s="20" t="s">
        <v>1</v>
      </c>
      <c r="M1" s="21" t="s">
        <v>2</v>
      </c>
      <c r="N1" s="20" t="s">
        <v>3</v>
      </c>
      <c r="O1" s="20" t="s">
        <v>4</v>
      </c>
      <c r="P1" s="21" t="s">
        <v>5</v>
      </c>
      <c r="Q1" s="21" t="s">
        <v>6</v>
      </c>
      <c r="R1" s="56" t="s">
        <v>3806</v>
      </c>
      <c r="S1" s="56"/>
      <c r="T1" s="56"/>
    </row>
    <row r="2" spans="1:36">
      <c r="A2" s="24" t="s">
        <v>7</v>
      </c>
      <c r="B2" s="25" t="s">
        <v>8</v>
      </c>
      <c r="C2" s="26" t="s">
        <v>3554</v>
      </c>
      <c r="D2" s="25" t="s">
        <v>9</v>
      </c>
      <c r="E2" s="25" t="s">
        <v>10</v>
      </c>
      <c r="F2" s="26" t="s">
        <v>11</v>
      </c>
      <c r="G2" s="27">
        <v>3.6967567366016102E-160</v>
      </c>
      <c r="K2" s="28" t="s">
        <v>1519</v>
      </c>
      <c r="L2" s="28" t="s">
        <v>1520</v>
      </c>
      <c r="M2" s="29" t="s">
        <v>1521</v>
      </c>
      <c r="N2" s="29" t="s">
        <v>1522</v>
      </c>
      <c r="O2" s="29" t="s">
        <v>1523</v>
      </c>
      <c r="P2" s="29" t="s">
        <v>1524</v>
      </c>
      <c r="Q2" s="30">
        <v>1781934135.3824201</v>
      </c>
    </row>
    <row r="3" spans="1:36">
      <c r="A3" s="24" t="s">
        <v>12</v>
      </c>
      <c r="B3" s="25" t="s">
        <v>13</v>
      </c>
      <c r="C3" s="26" t="s">
        <v>3555</v>
      </c>
      <c r="D3" s="25" t="s">
        <v>14</v>
      </c>
      <c r="E3" s="25" t="s">
        <v>15</v>
      </c>
      <c r="F3" s="26" t="s">
        <v>16</v>
      </c>
      <c r="G3" s="26" t="s">
        <v>3556</v>
      </c>
      <c r="I3" s="31" t="s">
        <v>3552</v>
      </c>
      <c r="K3" s="28" t="s">
        <v>7</v>
      </c>
      <c r="L3" s="28" t="s">
        <v>8</v>
      </c>
      <c r="M3" s="29" t="s">
        <v>1525</v>
      </c>
      <c r="N3" s="29" t="s">
        <v>9</v>
      </c>
      <c r="O3" s="29" t="s">
        <v>1526</v>
      </c>
      <c r="P3" s="29" t="s">
        <v>1527</v>
      </c>
      <c r="Q3" s="30">
        <v>4.2386514527728E-119</v>
      </c>
      <c r="T3" s="31" t="s">
        <v>3552</v>
      </c>
    </row>
    <row r="4" spans="1:36">
      <c r="A4" s="24" t="s">
        <v>17</v>
      </c>
      <c r="B4" s="25" t="s">
        <v>18</v>
      </c>
      <c r="C4" s="26" t="s">
        <v>3557</v>
      </c>
      <c r="D4" s="25" t="s">
        <v>19</v>
      </c>
      <c r="E4" s="25" t="s">
        <v>20</v>
      </c>
      <c r="F4" s="26" t="s">
        <v>21</v>
      </c>
      <c r="G4" s="27">
        <v>10807983.2384838</v>
      </c>
      <c r="I4" s="31" t="s">
        <v>3553</v>
      </c>
      <c r="K4" s="28" t="s">
        <v>1528</v>
      </c>
      <c r="L4" s="28" t="s">
        <v>1529</v>
      </c>
      <c r="M4" s="29" t="s">
        <v>1530</v>
      </c>
      <c r="N4" s="29" t="s">
        <v>1531</v>
      </c>
      <c r="O4" s="29" t="s">
        <v>1532</v>
      </c>
      <c r="P4" s="29" t="s">
        <v>1533</v>
      </c>
      <c r="Q4" s="29" t="s">
        <v>1534</v>
      </c>
      <c r="T4" s="31" t="s">
        <v>3553</v>
      </c>
    </row>
    <row r="5" spans="1:36">
      <c r="A5" s="24" t="s">
        <v>22</v>
      </c>
      <c r="B5" s="25" t="s">
        <v>23</v>
      </c>
      <c r="C5" s="26" t="s">
        <v>3558</v>
      </c>
      <c r="D5" s="25" t="s">
        <v>24</v>
      </c>
      <c r="E5" s="25" t="s">
        <v>25</v>
      </c>
      <c r="F5" s="26" t="s">
        <v>26</v>
      </c>
      <c r="G5" s="27">
        <v>2.0817068539092299E-16</v>
      </c>
      <c r="K5" s="28" t="s">
        <v>1535</v>
      </c>
      <c r="L5" s="28" t="s">
        <v>1536</v>
      </c>
      <c r="M5" s="29" t="s">
        <v>1537</v>
      </c>
      <c r="N5" s="29" t="s">
        <v>1538</v>
      </c>
      <c r="O5" s="29" t="s">
        <v>1539</v>
      </c>
      <c r="P5" s="29" t="s">
        <v>1540</v>
      </c>
      <c r="Q5" s="29" t="s">
        <v>1541</v>
      </c>
    </row>
    <row r="6" spans="1:36">
      <c r="A6" s="24" t="s">
        <v>27</v>
      </c>
      <c r="B6" s="25" t="s">
        <v>28</v>
      </c>
      <c r="C6" s="26" t="s">
        <v>3559</v>
      </c>
      <c r="D6" s="25" t="s">
        <v>29</v>
      </c>
      <c r="E6" s="25" t="s">
        <v>30</v>
      </c>
      <c r="F6" s="26" t="s">
        <v>31</v>
      </c>
      <c r="G6" s="26" t="s">
        <v>3560</v>
      </c>
      <c r="K6" s="28" t="s">
        <v>1542</v>
      </c>
      <c r="L6" s="28" t="s">
        <v>1543</v>
      </c>
      <c r="M6" s="29" t="s">
        <v>1544</v>
      </c>
      <c r="N6" s="29" t="s">
        <v>1545</v>
      </c>
      <c r="O6" s="29" t="s">
        <v>1546</v>
      </c>
      <c r="P6" s="29" t="s">
        <v>1547</v>
      </c>
      <c r="Q6" s="29" t="s">
        <v>1548</v>
      </c>
    </row>
    <row r="7" spans="1:36">
      <c r="A7" s="24" t="s">
        <v>32</v>
      </c>
      <c r="B7" s="25" t="s">
        <v>33</v>
      </c>
      <c r="C7" s="26" t="s">
        <v>3561</v>
      </c>
      <c r="D7" s="25" t="s">
        <v>34</v>
      </c>
      <c r="E7" s="25" t="s">
        <v>35</v>
      </c>
      <c r="F7" s="26" t="s">
        <v>36</v>
      </c>
      <c r="G7" s="27">
        <v>5.7311344637550801E-99</v>
      </c>
      <c r="K7" s="28" t="s">
        <v>1549</v>
      </c>
      <c r="L7" s="28" t="s">
        <v>1550</v>
      </c>
      <c r="M7" s="29" t="s">
        <v>1551</v>
      </c>
      <c r="N7" s="29" t="s">
        <v>1552</v>
      </c>
      <c r="O7" s="29" t="s">
        <v>1553</v>
      </c>
      <c r="P7" s="29" t="s">
        <v>1554</v>
      </c>
      <c r="Q7" s="29" t="s">
        <v>1555</v>
      </c>
    </row>
    <row r="8" spans="1:36">
      <c r="A8" s="24" t="s">
        <v>37</v>
      </c>
      <c r="B8" s="25" t="s">
        <v>38</v>
      </c>
      <c r="C8" s="26" t="s">
        <v>3562</v>
      </c>
      <c r="D8" s="25" t="s">
        <v>39</v>
      </c>
      <c r="E8" s="25" t="s">
        <v>40</v>
      </c>
      <c r="F8" s="26" t="s">
        <v>41</v>
      </c>
      <c r="G8" s="27">
        <v>7999426566.1315403</v>
      </c>
      <c r="K8" s="28" t="s">
        <v>1556</v>
      </c>
      <c r="L8" s="28" t="s">
        <v>1557</v>
      </c>
      <c r="M8" s="29" t="s">
        <v>1558</v>
      </c>
      <c r="N8" s="29" t="s">
        <v>1559</v>
      </c>
      <c r="O8" s="29" t="s">
        <v>1560</v>
      </c>
      <c r="P8" s="29" t="s">
        <v>1561</v>
      </c>
      <c r="Q8" s="29" t="s">
        <v>1562</v>
      </c>
    </row>
    <row r="9" spans="1:36">
      <c r="A9" s="24" t="s">
        <v>42</v>
      </c>
      <c r="B9" s="25" t="s">
        <v>43</v>
      </c>
      <c r="C9" s="26" t="s">
        <v>3563</v>
      </c>
      <c r="D9" s="25" t="s">
        <v>44</v>
      </c>
      <c r="E9" s="25" t="s">
        <v>45</v>
      </c>
      <c r="F9" s="26" t="s">
        <v>46</v>
      </c>
      <c r="G9" s="26" t="s">
        <v>3564</v>
      </c>
      <c r="K9" s="28" t="s">
        <v>1563</v>
      </c>
      <c r="L9" s="28" t="s">
        <v>1564</v>
      </c>
      <c r="M9" s="29" t="s">
        <v>1565</v>
      </c>
      <c r="N9" s="29" t="s">
        <v>1566</v>
      </c>
      <c r="O9" s="29" t="s">
        <v>1567</v>
      </c>
      <c r="P9" s="29" t="s">
        <v>1568</v>
      </c>
      <c r="Q9" s="29" t="s">
        <v>1569</v>
      </c>
    </row>
    <row r="10" spans="1:36">
      <c r="A10" s="24" t="s">
        <v>47</v>
      </c>
      <c r="B10" s="25" t="s">
        <v>48</v>
      </c>
      <c r="C10" s="26" t="s">
        <v>3565</v>
      </c>
      <c r="D10" s="25" t="s">
        <v>49</v>
      </c>
      <c r="E10" s="25" t="s">
        <v>50</v>
      </c>
      <c r="F10" s="26" t="s">
        <v>51</v>
      </c>
      <c r="G10" s="27">
        <v>908457916.32029903</v>
      </c>
      <c r="K10" s="28" t="s">
        <v>1570</v>
      </c>
      <c r="L10" s="28" t="s">
        <v>1571</v>
      </c>
      <c r="M10" s="29" t="s">
        <v>1572</v>
      </c>
      <c r="N10" s="29" t="s">
        <v>1573</v>
      </c>
      <c r="O10" s="29" t="s">
        <v>1574</v>
      </c>
      <c r="P10" s="29" t="s">
        <v>1575</v>
      </c>
      <c r="Q10" s="29" t="s">
        <v>1576</v>
      </c>
    </row>
    <row r="11" spans="1:36">
      <c r="A11" s="24" t="s">
        <v>52</v>
      </c>
      <c r="B11" s="25" t="s">
        <v>53</v>
      </c>
      <c r="C11" s="26" t="s">
        <v>3566</v>
      </c>
      <c r="D11" s="25" t="s">
        <v>54</v>
      </c>
      <c r="E11" s="25" t="s">
        <v>55</v>
      </c>
      <c r="F11" s="26" t="s">
        <v>56</v>
      </c>
      <c r="G11" s="26" t="s">
        <v>3567</v>
      </c>
      <c r="K11" s="28" t="s">
        <v>402</v>
      </c>
      <c r="L11" s="28" t="s">
        <v>403</v>
      </c>
      <c r="M11" s="29" t="s">
        <v>1577</v>
      </c>
      <c r="N11" s="29" t="s">
        <v>404</v>
      </c>
      <c r="O11" s="29" t="s">
        <v>1578</v>
      </c>
      <c r="P11" s="29" t="s">
        <v>1579</v>
      </c>
      <c r="Q11" s="30">
        <v>1935799189.7783101</v>
      </c>
    </row>
    <row r="12" spans="1:36">
      <c r="A12" s="24" t="s">
        <v>57</v>
      </c>
      <c r="B12" s="25" t="s">
        <v>58</v>
      </c>
      <c r="C12" s="26" t="s">
        <v>3568</v>
      </c>
      <c r="D12" s="25" t="s">
        <v>59</v>
      </c>
      <c r="E12" s="25" t="s">
        <v>60</v>
      </c>
      <c r="F12" s="26" t="s">
        <v>61</v>
      </c>
      <c r="G12" s="26" t="s">
        <v>3569</v>
      </c>
      <c r="K12" s="28" t="s">
        <v>52</v>
      </c>
      <c r="L12" s="28" t="s">
        <v>53</v>
      </c>
      <c r="M12" s="29" t="s">
        <v>1580</v>
      </c>
      <c r="N12" s="29" t="s">
        <v>54</v>
      </c>
      <c r="O12" s="29" t="s">
        <v>1581</v>
      </c>
      <c r="P12" s="29" t="s">
        <v>1582</v>
      </c>
      <c r="Q12" s="30">
        <v>711616626.93205297</v>
      </c>
    </row>
    <row r="13" spans="1:36">
      <c r="A13" s="24" t="s">
        <v>62</v>
      </c>
      <c r="B13" s="25" t="s">
        <v>63</v>
      </c>
      <c r="C13" s="26" t="s">
        <v>3570</v>
      </c>
      <c r="D13" s="25" t="s">
        <v>64</v>
      </c>
      <c r="E13" s="25" t="s">
        <v>65</v>
      </c>
      <c r="F13" s="26" t="s">
        <v>66</v>
      </c>
      <c r="G13" s="26" t="s">
        <v>3571</v>
      </c>
      <c r="K13" s="28" t="s">
        <v>1583</v>
      </c>
      <c r="L13" s="28" t="s">
        <v>1584</v>
      </c>
      <c r="M13" s="29" t="s">
        <v>1585</v>
      </c>
      <c r="N13" s="29" t="s">
        <v>1586</v>
      </c>
      <c r="O13" s="29" t="s">
        <v>1587</v>
      </c>
      <c r="P13" s="29" t="s">
        <v>1588</v>
      </c>
      <c r="Q13" s="29" t="s">
        <v>1589</v>
      </c>
      <c r="Y13" s="22"/>
      <c r="Z13" s="22"/>
      <c r="AA13" s="22"/>
      <c r="AB13" s="22"/>
      <c r="AC13" s="22"/>
      <c r="AG13" s="22"/>
      <c r="AH13" s="22"/>
      <c r="AI13" s="22"/>
      <c r="AJ13" s="22"/>
    </row>
    <row r="14" spans="1:36">
      <c r="A14" s="24" t="s">
        <v>67</v>
      </c>
      <c r="B14" s="25" t="s">
        <v>68</v>
      </c>
      <c r="C14" s="26" t="s">
        <v>3572</v>
      </c>
      <c r="D14" s="25" t="s">
        <v>69</v>
      </c>
      <c r="E14" s="25" t="s">
        <v>70</v>
      </c>
      <c r="F14" s="26" t="s">
        <v>71</v>
      </c>
      <c r="G14" s="27">
        <v>1.9606154926747801E-55</v>
      </c>
      <c r="K14" s="28" t="s">
        <v>1590</v>
      </c>
      <c r="L14" s="28" t="s">
        <v>1591</v>
      </c>
      <c r="M14" s="29" t="s">
        <v>1592</v>
      </c>
      <c r="N14" s="29" t="s">
        <v>1593</v>
      </c>
      <c r="O14" s="29" t="s">
        <v>1594</v>
      </c>
      <c r="P14" s="29" t="s">
        <v>1595</v>
      </c>
      <c r="Q14" s="29" t="s">
        <v>1596</v>
      </c>
    </row>
    <row r="15" spans="1:36">
      <c r="A15" s="24" t="s">
        <v>72</v>
      </c>
      <c r="B15" s="25" t="s">
        <v>73</v>
      </c>
      <c r="C15" s="26" t="s">
        <v>3573</v>
      </c>
      <c r="D15" s="25" t="s">
        <v>74</v>
      </c>
      <c r="E15" s="25" t="s">
        <v>75</v>
      </c>
      <c r="F15" s="26" t="s">
        <v>76</v>
      </c>
      <c r="G15" s="27">
        <v>3.2707663043732701E-89</v>
      </c>
      <c r="K15" s="28" t="s">
        <v>1597</v>
      </c>
      <c r="L15" s="28" t="s">
        <v>1598</v>
      </c>
      <c r="M15" s="29" t="s">
        <v>1599</v>
      </c>
      <c r="N15" s="29" t="s">
        <v>1600</v>
      </c>
      <c r="O15" s="29" t="s">
        <v>1601</v>
      </c>
      <c r="P15" s="29" t="s">
        <v>1602</v>
      </c>
      <c r="Q15" s="29" t="s">
        <v>1603</v>
      </c>
    </row>
    <row r="16" spans="1:36">
      <c r="A16" s="24" t="s">
        <v>77</v>
      </c>
      <c r="B16" s="25" t="s">
        <v>78</v>
      </c>
      <c r="C16" s="26" t="s">
        <v>3574</v>
      </c>
      <c r="D16" s="25" t="s">
        <v>79</v>
      </c>
      <c r="E16" s="25" t="s">
        <v>80</v>
      </c>
      <c r="F16" s="26" t="s">
        <v>81</v>
      </c>
      <c r="G16" s="26" t="s">
        <v>3575</v>
      </c>
      <c r="K16" s="28" t="s">
        <v>1604</v>
      </c>
      <c r="L16" s="28" t="s">
        <v>1605</v>
      </c>
      <c r="M16" s="29" t="s">
        <v>1606</v>
      </c>
      <c r="N16" s="29" t="s">
        <v>1607</v>
      </c>
      <c r="O16" s="29" t="s">
        <v>1608</v>
      </c>
      <c r="P16" s="29" t="s">
        <v>1609</v>
      </c>
      <c r="Q16" s="29" t="s">
        <v>1610</v>
      </c>
    </row>
    <row r="17" spans="1:17">
      <c r="A17" s="24" t="s">
        <v>82</v>
      </c>
      <c r="B17" s="25" t="s">
        <v>83</v>
      </c>
      <c r="C17" s="26" t="s">
        <v>3576</v>
      </c>
      <c r="D17" s="25" t="s">
        <v>84</v>
      </c>
      <c r="E17" s="25" t="s">
        <v>85</v>
      </c>
      <c r="F17" s="26" t="s">
        <v>86</v>
      </c>
      <c r="G17" s="26" t="s">
        <v>3577</v>
      </c>
      <c r="K17" s="28" t="s">
        <v>17</v>
      </c>
      <c r="L17" s="28" t="s">
        <v>18</v>
      </c>
      <c r="M17" s="29" t="s">
        <v>1611</v>
      </c>
      <c r="N17" s="29" t="s">
        <v>19</v>
      </c>
      <c r="O17" s="29" t="s">
        <v>1612</v>
      </c>
      <c r="P17" s="29" t="s">
        <v>1613</v>
      </c>
      <c r="Q17" s="29" t="s">
        <v>1614</v>
      </c>
    </row>
    <row r="18" spans="1:17">
      <c r="A18" s="24" t="s">
        <v>87</v>
      </c>
      <c r="B18" s="25" t="s">
        <v>88</v>
      </c>
      <c r="C18" s="26" t="s">
        <v>3578</v>
      </c>
      <c r="D18" s="25" t="s">
        <v>89</v>
      </c>
      <c r="E18" s="25" t="s">
        <v>90</v>
      </c>
      <c r="F18" s="26" t="s">
        <v>91</v>
      </c>
      <c r="G18" s="27">
        <v>1.67909734412229E-18</v>
      </c>
      <c r="K18" s="28" t="s">
        <v>1615</v>
      </c>
      <c r="L18" s="28" t="s">
        <v>1616</v>
      </c>
      <c r="M18" s="29" t="s">
        <v>1617</v>
      </c>
      <c r="N18" s="29" t="s">
        <v>1618</v>
      </c>
      <c r="O18" s="29" t="s">
        <v>1619</v>
      </c>
      <c r="P18" s="29" t="s">
        <v>1620</v>
      </c>
      <c r="Q18" s="29" t="s">
        <v>1621</v>
      </c>
    </row>
    <row r="19" spans="1:17">
      <c r="A19" s="24" t="s">
        <v>92</v>
      </c>
      <c r="B19" s="25" t="s">
        <v>93</v>
      </c>
      <c r="C19" s="26" t="s">
        <v>3579</v>
      </c>
      <c r="D19" s="25" t="s">
        <v>94</v>
      </c>
      <c r="E19" s="25" t="s">
        <v>95</v>
      </c>
      <c r="F19" s="26" t="s">
        <v>96</v>
      </c>
      <c r="G19" s="26" t="s">
        <v>3580</v>
      </c>
      <c r="K19" s="28" t="s">
        <v>42</v>
      </c>
      <c r="L19" s="28" t="s">
        <v>43</v>
      </c>
      <c r="M19" s="29" t="s">
        <v>1622</v>
      </c>
      <c r="N19" s="29" t="s">
        <v>44</v>
      </c>
      <c r="O19" s="29" t="s">
        <v>1623</v>
      </c>
      <c r="P19" s="29" t="s">
        <v>1624</v>
      </c>
      <c r="Q19" s="29" t="s">
        <v>1625</v>
      </c>
    </row>
    <row r="20" spans="1:17">
      <c r="A20" s="32" t="s">
        <v>97</v>
      </c>
      <c r="B20" s="25" t="s">
        <v>98</v>
      </c>
      <c r="C20" s="26" t="s">
        <v>3581</v>
      </c>
      <c r="D20" s="25" t="s">
        <v>99</v>
      </c>
      <c r="E20" s="25" t="s">
        <v>100</v>
      </c>
      <c r="F20" s="26" t="s">
        <v>101</v>
      </c>
      <c r="G20" s="27">
        <v>6.1852688761189698E-62</v>
      </c>
      <c r="K20" s="28" t="s">
        <v>447</v>
      </c>
      <c r="L20" s="28" t="s">
        <v>448</v>
      </c>
      <c r="M20" s="29" t="s">
        <v>1626</v>
      </c>
      <c r="N20" s="29" t="s">
        <v>449</v>
      </c>
      <c r="O20" s="29" t="s">
        <v>1627</v>
      </c>
      <c r="P20" s="29" t="s">
        <v>1628</v>
      </c>
      <c r="Q20" s="29" t="s">
        <v>1629</v>
      </c>
    </row>
    <row r="21" spans="1:17">
      <c r="A21" s="24" t="s">
        <v>102</v>
      </c>
      <c r="B21" s="25" t="s">
        <v>103</v>
      </c>
      <c r="C21" s="26" t="s">
        <v>3582</v>
      </c>
      <c r="D21" s="25" t="s">
        <v>104</v>
      </c>
      <c r="E21" s="25" t="s">
        <v>105</v>
      </c>
      <c r="F21" s="26" t="s">
        <v>106</v>
      </c>
      <c r="G21" s="27">
        <v>2136235485.84373</v>
      </c>
      <c r="K21" s="28" t="s">
        <v>1630</v>
      </c>
      <c r="L21" s="28" t="s">
        <v>1631</v>
      </c>
      <c r="M21" s="29" t="s">
        <v>1632</v>
      </c>
      <c r="N21" s="29" t="s">
        <v>1633</v>
      </c>
      <c r="O21" s="29" t="s">
        <v>1634</v>
      </c>
      <c r="P21" s="29" t="s">
        <v>1635</v>
      </c>
      <c r="Q21" s="29" t="s">
        <v>1636</v>
      </c>
    </row>
    <row r="22" spans="1:17">
      <c r="A22" s="24" t="s">
        <v>107</v>
      </c>
      <c r="B22" s="25" t="s">
        <v>108</v>
      </c>
      <c r="C22" s="26" t="s">
        <v>3583</v>
      </c>
      <c r="D22" s="25" t="s">
        <v>109</v>
      </c>
      <c r="E22" s="25" t="s">
        <v>110</v>
      </c>
      <c r="F22" s="26" t="s">
        <v>111</v>
      </c>
      <c r="G22" s="27">
        <v>7369547218.5417204</v>
      </c>
      <c r="K22" s="28" t="s">
        <v>1637</v>
      </c>
      <c r="L22" s="28" t="s">
        <v>1638</v>
      </c>
      <c r="M22" s="29" t="s">
        <v>1639</v>
      </c>
      <c r="N22" s="29" t="s">
        <v>1640</v>
      </c>
      <c r="O22" s="29" t="s">
        <v>1641</v>
      </c>
      <c r="P22" s="29" t="s">
        <v>1642</v>
      </c>
      <c r="Q22" s="29" t="s">
        <v>1643</v>
      </c>
    </row>
    <row r="23" spans="1:17">
      <c r="A23" s="24" t="s">
        <v>112</v>
      </c>
      <c r="B23" s="25" t="s">
        <v>113</v>
      </c>
      <c r="C23" s="26" t="s">
        <v>3584</v>
      </c>
      <c r="D23" s="25" t="s">
        <v>114</v>
      </c>
      <c r="E23" s="25" t="s">
        <v>115</v>
      </c>
      <c r="F23" s="26" t="s">
        <v>116</v>
      </c>
      <c r="G23" s="27">
        <v>865039692.93949103</v>
      </c>
      <c r="K23" s="28" t="s">
        <v>1644</v>
      </c>
      <c r="L23" s="28" t="s">
        <v>1645</v>
      </c>
      <c r="M23" s="29" t="s">
        <v>1646</v>
      </c>
      <c r="N23" s="29" t="s">
        <v>1647</v>
      </c>
      <c r="O23" s="29" t="s">
        <v>1648</v>
      </c>
      <c r="P23" s="29" t="s">
        <v>1649</v>
      </c>
      <c r="Q23" s="29" t="s">
        <v>1650</v>
      </c>
    </row>
    <row r="24" spans="1:17">
      <c r="A24" s="24" t="s">
        <v>117</v>
      </c>
      <c r="B24" s="25" t="s">
        <v>118</v>
      </c>
      <c r="C24" s="26" t="s">
        <v>3585</v>
      </c>
      <c r="D24" s="25" t="s">
        <v>119</v>
      </c>
      <c r="E24" s="25" t="s">
        <v>120</v>
      </c>
      <c r="F24" s="26" t="s">
        <v>121</v>
      </c>
      <c r="G24" s="26" t="s">
        <v>3586</v>
      </c>
      <c r="K24" s="28" t="s">
        <v>1651</v>
      </c>
      <c r="L24" s="28" t="s">
        <v>1652</v>
      </c>
      <c r="M24" s="29" t="s">
        <v>1653</v>
      </c>
      <c r="N24" s="29" t="s">
        <v>1654</v>
      </c>
      <c r="O24" s="29" t="s">
        <v>1655</v>
      </c>
      <c r="P24" s="29" t="s">
        <v>1656</v>
      </c>
      <c r="Q24" s="29" t="s">
        <v>1657</v>
      </c>
    </row>
    <row r="25" spans="1:17">
      <c r="A25" s="24" t="s">
        <v>122</v>
      </c>
      <c r="B25" s="25" t="s">
        <v>123</v>
      </c>
      <c r="C25" s="26" t="s">
        <v>3587</v>
      </c>
      <c r="D25" s="25" t="s">
        <v>124</v>
      </c>
      <c r="E25" s="25" t="s">
        <v>125</v>
      </c>
      <c r="F25" s="26" t="s">
        <v>126</v>
      </c>
      <c r="G25" s="27">
        <v>4.3423714245623896E-19</v>
      </c>
      <c r="K25" s="28" t="s">
        <v>1658</v>
      </c>
      <c r="L25" s="28" t="s">
        <v>1659</v>
      </c>
      <c r="M25" s="29" t="s">
        <v>1660</v>
      </c>
      <c r="N25" s="29" t="s">
        <v>1661</v>
      </c>
      <c r="O25" s="29" t="s">
        <v>1662</v>
      </c>
      <c r="P25" s="29" t="s">
        <v>1663</v>
      </c>
      <c r="Q25" s="29" t="s">
        <v>1664</v>
      </c>
    </row>
    <row r="26" spans="1:17">
      <c r="A26" s="24" t="s">
        <v>127</v>
      </c>
      <c r="B26" s="25" t="s">
        <v>128</v>
      </c>
      <c r="C26" s="26" t="s">
        <v>3588</v>
      </c>
      <c r="D26" s="25" t="s">
        <v>129</v>
      </c>
      <c r="E26" s="25" t="s">
        <v>130</v>
      </c>
      <c r="F26" s="26" t="s">
        <v>131</v>
      </c>
      <c r="G26" s="27">
        <v>1794624093.7112601</v>
      </c>
      <c r="K26" s="28" t="s">
        <v>1665</v>
      </c>
      <c r="L26" s="28" t="s">
        <v>1666</v>
      </c>
      <c r="M26" s="29" t="s">
        <v>1667</v>
      </c>
      <c r="N26" s="29" t="s">
        <v>1668</v>
      </c>
      <c r="O26" s="29" t="s">
        <v>1669</v>
      </c>
      <c r="P26" s="29" t="s">
        <v>1670</v>
      </c>
      <c r="Q26" s="29" t="s">
        <v>1671</v>
      </c>
    </row>
    <row r="27" spans="1:17">
      <c r="A27" s="24" t="s">
        <v>132</v>
      </c>
      <c r="B27" s="25" t="s">
        <v>133</v>
      </c>
      <c r="C27" s="26" t="s">
        <v>3589</v>
      </c>
      <c r="D27" s="25" t="s">
        <v>134</v>
      </c>
      <c r="E27" s="25" t="s">
        <v>135</v>
      </c>
      <c r="F27" s="26" t="s">
        <v>136</v>
      </c>
      <c r="G27" s="27">
        <v>1007.12103508264</v>
      </c>
      <c r="K27" s="28" t="s">
        <v>527</v>
      </c>
      <c r="L27" s="28" t="s">
        <v>528</v>
      </c>
      <c r="M27" s="29" t="s">
        <v>1672</v>
      </c>
      <c r="N27" s="29" t="s">
        <v>529</v>
      </c>
      <c r="O27" s="29" t="s">
        <v>1673</v>
      </c>
      <c r="P27" s="29" t="s">
        <v>1674</v>
      </c>
      <c r="Q27" s="30">
        <v>291071541.299209</v>
      </c>
    </row>
    <row r="28" spans="1:17">
      <c r="A28" s="24" t="s">
        <v>137</v>
      </c>
      <c r="B28" s="25" t="s">
        <v>138</v>
      </c>
      <c r="C28" s="26" t="s">
        <v>3590</v>
      </c>
      <c r="D28" s="25" t="s">
        <v>139</v>
      </c>
      <c r="E28" s="25" t="s">
        <v>140</v>
      </c>
      <c r="F28" s="26" t="s">
        <v>141</v>
      </c>
      <c r="G28" s="26" t="s">
        <v>3591</v>
      </c>
      <c r="K28" s="28" t="s">
        <v>1675</v>
      </c>
      <c r="L28" s="28" t="s">
        <v>1676</v>
      </c>
      <c r="M28" s="29" t="s">
        <v>1677</v>
      </c>
      <c r="N28" s="29" t="s">
        <v>1678</v>
      </c>
      <c r="O28" s="29" t="s">
        <v>1679</v>
      </c>
      <c r="P28" s="29" t="s">
        <v>1680</v>
      </c>
      <c r="Q28" s="29" t="s">
        <v>1576</v>
      </c>
    </row>
    <row r="29" spans="1:17">
      <c r="A29" s="24" t="s">
        <v>142</v>
      </c>
      <c r="B29" s="25" t="s">
        <v>143</v>
      </c>
      <c r="C29" s="26" t="s">
        <v>3592</v>
      </c>
      <c r="D29" s="25" t="s">
        <v>144</v>
      </c>
      <c r="E29" s="25" t="s">
        <v>145</v>
      </c>
      <c r="F29" s="26" t="s">
        <v>146</v>
      </c>
      <c r="G29" s="27">
        <v>125337947.462689</v>
      </c>
      <c r="K29" s="28" t="s">
        <v>1681</v>
      </c>
      <c r="L29" s="28" t="s">
        <v>1682</v>
      </c>
      <c r="M29" s="29" t="s">
        <v>1683</v>
      </c>
      <c r="N29" s="29" t="s">
        <v>1684</v>
      </c>
      <c r="O29" s="29" t="s">
        <v>1685</v>
      </c>
      <c r="P29" s="29" t="s">
        <v>1686</v>
      </c>
      <c r="Q29" s="29" t="s">
        <v>1687</v>
      </c>
    </row>
    <row r="30" spans="1:17">
      <c r="A30" s="24" t="s">
        <v>147</v>
      </c>
      <c r="B30" s="25" t="s">
        <v>148</v>
      </c>
      <c r="C30" s="26" t="s">
        <v>3593</v>
      </c>
      <c r="D30" s="25" t="s">
        <v>149</v>
      </c>
      <c r="E30" s="25" t="s">
        <v>150</v>
      </c>
      <c r="F30" s="26" t="s">
        <v>151</v>
      </c>
      <c r="G30" s="26" t="s">
        <v>3594</v>
      </c>
      <c r="K30" s="28" t="s">
        <v>67</v>
      </c>
      <c r="L30" s="28" t="s">
        <v>68</v>
      </c>
      <c r="M30" s="29" t="s">
        <v>1688</v>
      </c>
      <c r="N30" s="29" t="s">
        <v>69</v>
      </c>
      <c r="O30" s="29" t="s">
        <v>1689</v>
      </c>
      <c r="P30" s="33" t="s">
        <v>1690</v>
      </c>
      <c r="Q30" s="30">
        <v>4.9915062847865E-44</v>
      </c>
    </row>
    <row r="31" spans="1:17">
      <c r="A31" s="24" t="s">
        <v>152</v>
      </c>
      <c r="B31" s="25" t="s">
        <v>153</v>
      </c>
      <c r="C31" s="26" t="s">
        <v>3595</v>
      </c>
      <c r="D31" s="25" t="s">
        <v>154</v>
      </c>
      <c r="E31" s="25" t="s">
        <v>155</v>
      </c>
      <c r="F31" s="26" t="s">
        <v>156</v>
      </c>
      <c r="G31" s="26" t="s">
        <v>3596</v>
      </c>
      <c r="K31" s="28" t="s">
        <v>282</v>
      </c>
      <c r="L31" s="28" t="s">
        <v>283</v>
      </c>
      <c r="M31" s="29" t="s">
        <v>1691</v>
      </c>
      <c r="N31" s="29" t="s">
        <v>284</v>
      </c>
      <c r="O31" s="29" t="s">
        <v>1692</v>
      </c>
      <c r="P31" s="29" t="s">
        <v>1693</v>
      </c>
      <c r="Q31" s="29" t="s">
        <v>1694</v>
      </c>
    </row>
    <row r="32" spans="1:17">
      <c r="A32" s="32" t="s">
        <v>157</v>
      </c>
      <c r="B32" s="25" t="s">
        <v>158</v>
      </c>
      <c r="C32" s="26" t="s">
        <v>3597</v>
      </c>
      <c r="D32" s="25" t="s">
        <v>159</v>
      </c>
      <c r="E32" s="25" t="s">
        <v>160</v>
      </c>
      <c r="F32" s="26" t="s">
        <v>161</v>
      </c>
      <c r="G32" s="27">
        <v>1.3367625814691001E-62</v>
      </c>
      <c r="K32" s="28" t="s">
        <v>767</v>
      </c>
      <c r="L32" s="28" t="s">
        <v>768</v>
      </c>
      <c r="M32" s="29" t="s">
        <v>1695</v>
      </c>
      <c r="N32" s="29" t="s">
        <v>769</v>
      </c>
      <c r="O32" s="29" t="s">
        <v>1696</v>
      </c>
      <c r="P32" s="29" t="s">
        <v>1697</v>
      </c>
      <c r="Q32" s="29" t="s">
        <v>1698</v>
      </c>
    </row>
    <row r="33" spans="1:17">
      <c r="A33" s="24" t="s">
        <v>162</v>
      </c>
      <c r="B33" s="25" t="s">
        <v>163</v>
      </c>
      <c r="C33" s="26" t="s">
        <v>3598</v>
      </c>
      <c r="D33" s="25" t="s">
        <v>164</v>
      </c>
      <c r="E33" s="25" t="s">
        <v>165</v>
      </c>
      <c r="F33" s="26" t="s">
        <v>166</v>
      </c>
      <c r="G33" s="27">
        <v>470.214672572008</v>
      </c>
      <c r="K33" s="28" t="s">
        <v>1699</v>
      </c>
      <c r="L33" s="28" t="s">
        <v>1700</v>
      </c>
      <c r="M33" s="29" t="s">
        <v>1701</v>
      </c>
      <c r="N33" s="29" t="s">
        <v>1702</v>
      </c>
      <c r="O33" s="29" t="s">
        <v>1703</v>
      </c>
      <c r="P33" s="29" t="s">
        <v>1704</v>
      </c>
      <c r="Q33" s="29" t="s">
        <v>1705</v>
      </c>
    </row>
    <row r="34" spans="1:17">
      <c r="A34" s="24" t="s">
        <v>167</v>
      </c>
      <c r="B34" s="25" t="s">
        <v>168</v>
      </c>
      <c r="C34" s="26" t="s">
        <v>3599</v>
      </c>
      <c r="D34" s="25" t="s">
        <v>169</v>
      </c>
      <c r="E34" s="25" t="s">
        <v>170</v>
      </c>
      <c r="F34" s="26" t="s">
        <v>171</v>
      </c>
      <c r="G34" s="26" t="s">
        <v>3600</v>
      </c>
      <c r="K34" s="28" t="s">
        <v>1706</v>
      </c>
      <c r="L34" s="28" t="s">
        <v>1707</v>
      </c>
      <c r="M34" s="29" t="s">
        <v>1708</v>
      </c>
      <c r="N34" s="29" t="s">
        <v>1709</v>
      </c>
      <c r="O34" s="29" t="s">
        <v>1710</v>
      </c>
      <c r="P34" s="29" t="s">
        <v>1711</v>
      </c>
      <c r="Q34" s="29" t="s">
        <v>1671</v>
      </c>
    </row>
    <row r="35" spans="1:17">
      <c r="A35" s="24" t="s">
        <v>172</v>
      </c>
      <c r="B35" s="25" t="s">
        <v>173</v>
      </c>
      <c r="C35" s="26" t="s">
        <v>3601</v>
      </c>
      <c r="D35" s="25" t="s">
        <v>174</v>
      </c>
      <c r="E35" s="25" t="s">
        <v>175</v>
      </c>
      <c r="F35" s="26" t="s">
        <v>176</v>
      </c>
      <c r="G35" s="27">
        <v>3354207593.58886</v>
      </c>
      <c r="K35" s="28" t="s">
        <v>1712</v>
      </c>
      <c r="L35" s="28" t="s">
        <v>1713</v>
      </c>
      <c r="M35" s="29" t="s">
        <v>1714</v>
      </c>
      <c r="N35" s="29" t="s">
        <v>1715</v>
      </c>
      <c r="O35" s="29" t="s">
        <v>1716</v>
      </c>
      <c r="P35" s="29" t="s">
        <v>1717</v>
      </c>
      <c r="Q35" s="29" t="s">
        <v>1718</v>
      </c>
    </row>
    <row r="36" spans="1:17">
      <c r="A36" s="24" t="s">
        <v>177</v>
      </c>
      <c r="B36" s="25" t="s">
        <v>178</v>
      </c>
      <c r="C36" s="26" t="s">
        <v>3602</v>
      </c>
      <c r="D36" s="25" t="s">
        <v>179</v>
      </c>
      <c r="E36" s="25" t="s">
        <v>180</v>
      </c>
      <c r="F36" s="26" t="s">
        <v>181</v>
      </c>
      <c r="G36" s="27">
        <v>2.9998561246167802E-19</v>
      </c>
      <c r="K36" s="28" t="s">
        <v>1719</v>
      </c>
      <c r="L36" s="28" t="s">
        <v>1720</v>
      </c>
      <c r="M36" s="29" t="s">
        <v>1721</v>
      </c>
      <c r="N36" s="29" t="s">
        <v>1722</v>
      </c>
      <c r="O36" s="29" t="s">
        <v>1723</v>
      </c>
      <c r="P36" s="29" t="s">
        <v>1724</v>
      </c>
      <c r="Q36" s="29" t="s">
        <v>1725</v>
      </c>
    </row>
    <row r="37" spans="1:17">
      <c r="A37" s="24" t="s">
        <v>182</v>
      </c>
      <c r="B37" s="25" t="s">
        <v>183</v>
      </c>
      <c r="C37" s="26" t="s">
        <v>3603</v>
      </c>
      <c r="D37" s="25" t="s">
        <v>184</v>
      </c>
      <c r="E37" s="25" t="s">
        <v>185</v>
      </c>
      <c r="F37" s="26" t="s">
        <v>186</v>
      </c>
      <c r="G37" s="26" t="s">
        <v>3604</v>
      </c>
      <c r="K37" s="28" t="s">
        <v>1726</v>
      </c>
      <c r="L37" s="28" t="s">
        <v>1727</v>
      </c>
      <c r="M37" s="29" t="s">
        <v>1728</v>
      </c>
      <c r="N37" s="29" t="s">
        <v>1729</v>
      </c>
      <c r="O37" s="29" t="s">
        <v>1730</v>
      </c>
      <c r="P37" s="29" t="s">
        <v>1731</v>
      </c>
      <c r="Q37" s="29" t="s">
        <v>1732</v>
      </c>
    </row>
    <row r="38" spans="1:17">
      <c r="A38" s="24" t="s">
        <v>187</v>
      </c>
      <c r="B38" s="25" t="s">
        <v>188</v>
      </c>
      <c r="C38" s="26" t="s">
        <v>3605</v>
      </c>
      <c r="D38" s="25" t="s">
        <v>189</v>
      </c>
      <c r="E38" s="25" t="s">
        <v>190</v>
      </c>
      <c r="F38" s="26" t="s">
        <v>191</v>
      </c>
      <c r="G38" s="27">
        <v>9892978775.0765705</v>
      </c>
      <c r="K38" s="28" t="s">
        <v>1733</v>
      </c>
      <c r="L38" s="28" t="s">
        <v>1734</v>
      </c>
      <c r="M38" s="29" t="s">
        <v>1735</v>
      </c>
      <c r="N38" s="29" t="s">
        <v>1736</v>
      </c>
      <c r="O38" s="29" t="s">
        <v>1737</v>
      </c>
      <c r="P38" s="29" t="s">
        <v>1738</v>
      </c>
      <c r="Q38" s="29" t="s">
        <v>1739</v>
      </c>
    </row>
    <row r="39" spans="1:17">
      <c r="A39" s="24" t="s">
        <v>192</v>
      </c>
      <c r="B39" s="25" t="s">
        <v>193</v>
      </c>
      <c r="C39" s="26" t="s">
        <v>3606</v>
      </c>
      <c r="D39" s="25" t="s">
        <v>194</v>
      </c>
      <c r="E39" s="25" t="s">
        <v>195</v>
      </c>
      <c r="F39" s="26" t="s">
        <v>196</v>
      </c>
      <c r="G39" s="27">
        <v>8.4847973598912307E-40</v>
      </c>
      <c r="K39" s="28" t="s">
        <v>102</v>
      </c>
      <c r="L39" s="28" t="s">
        <v>103</v>
      </c>
      <c r="M39" s="29" t="s">
        <v>1740</v>
      </c>
      <c r="N39" s="29" t="s">
        <v>104</v>
      </c>
      <c r="O39" s="29" t="s">
        <v>1741</v>
      </c>
      <c r="P39" s="29" t="s">
        <v>1742</v>
      </c>
      <c r="Q39" s="29" t="s">
        <v>1743</v>
      </c>
    </row>
    <row r="40" spans="1:17">
      <c r="A40" s="24" t="s">
        <v>197</v>
      </c>
      <c r="B40" s="25" t="s">
        <v>198</v>
      </c>
      <c r="C40" s="26" t="s">
        <v>3607</v>
      </c>
      <c r="D40" s="25" t="s">
        <v>199</v>
      </c>
      <c r="E40" s="25" t="s">
        <v>200</v>
      </c>
      <c r="F40" s="26" t="s">
        <v>201</v>
      </c>
      <c r="G40" s="26" t="s">
        <v>3608</v>
      </c>
      <c r="K40" s="28" t="s">
        <v>1744</v>
      </c>
      <c r="L40" s="28" t="s">
        <v>1745</v>
      </c>
      <c r="M40" s="29" t="s">
        <v>1746</v>
      </c>
      <c r="N40" s="29" t="s">
        <v>1747</v>
      </c>
      <c r="O40" s="29" t="s">
        <v>1748</v>
      </c>
      <c r="P40" s="29" t="s">
        <v>1749</v>
      </c>
      <c r="Q40" s="29" t="s">
        <v>1750</v>
      </c>
    </row>
    <row r="41" spans="1:17">
      <c r="A41" s="24" t="s">
        <v>202</v>
      </c>
      <c r="B41" s="25" t="s">
        <v>203</v>
      </c>
      <c r="C41" s="26" t="s">
        <v>3609</v>
      </c>
      <c r="D41" s="25" t="s">
        <v>204</v>
      </c>
      <c r="E41" s="25" t="s">
        <v>205</v>
      </c>
      <c r="F41" s="26" t="s">
        <v>206</v>
      </c>
      <c r="G41" s="26" t="s">
        <v>3610</v>
      </c>
      <c r="K41" s="28" t="s">
        <v>1751</v>
      </c>
      <c r="L41" s="28" t="s">
        <v>1752</v>
      </c>
      <c r="M41" s="29" t="s">
        <v>1753</v>
      </c>
      <c r="N41" s="29" t="s">
        <v>1754</v>
      </c>
      <c r="O41" s="29" t="s">
        <v>1755</v>
      </c>
      <c r="P41" s="29" t="s">
        <v>1756</v>
      </c>
      <c r="Q41" s="29" t="s">
        <v>1757</v>
      </c>
    </row>
    <row r="42" spans="1:17">
      <c r="A42" s="24" t="s">
        <v>207</v>
      </c>
      <c r="B42" s="25" t="s">
        <v>208</v>
      </c>
      <c r="C42" s="26" t="s">
        <v>3611</v>
      </c>
      <c r="D42" s="25" t="s">
        <v>209</v>
      </c>
      <c r="E42" s="25" t="s">
        <v>210</v>
      </c>
      <c r="F42" s="26" t="s">
        <v>211</v>
      </c>
      <c r="G42" s="26" t="s">
        <v>3612</v>
      </c>
      <c r="K42" s="28" t="s">
        <v>1758</v>
      </c>
      <c r="L42" s="28" t="s">
        <v>1759</v>
      </c>
      <c r="M42" s="29" t="s">
        <v>1760</v>
      </c>
      <c r="N42" s="29" t="s">
        <v>1761</v>
      </c>
      <c r="O42" s="29" t="s">
        <v>1762</v>
      </c>
      <c r="P42" s="29" t="s">
        <v>1763</v>
      </c>
      <c r="Q42" s="29" t="s">
        <v>1764</v>
      </c>
    </row>
    <row r="43" spans="1:17">
      <c r="A43" s="24" t="s">
        <v>212</v>
      </c>
      <c r="B43" s="25" t="s">
        <v>213</v>
      </c>
      <c r="C43" s="26" t="s">
        <v>3613</v>
      </c>
      <c r="D43" s="25" t="s">
        <v>214</v>
      </c>
      <c r="E43" s="25" t="s">
        <v>215</v>
      </c>
      <c r="F43" s="26" t="s">
        <v>216</v>
      </c>
      <c r="G43" s="26" t="s">
        <v>3614</v>
      </c>
      <c r="K43" s="28" t="s">
        <v>737</v>
      </c>
      <c r="L43" s="28" t="s">
        <v>738</v>
      </c>
      <c r="M43" s="29" t="s">
        <v>1765</v>
      </c>
      <c r="N43" s="29" t="s">
        <v>739</v>
      </c>
      <c r="O43" s="29" t="s">
        <v>1766</v>
      </c>
      <c r="P43" s="29" t="s">
        <v>1767</v>
      </c>
      <c r="Q43" s="29" t="s">
        <v>1768</v>
      </c>
    </row>
    <row r="44" spans="1:17">
      <c r="A44" s="24" t="s">
        <v>217</v>
      </c>
      <c r="B44" s="25" t="s">
        <v>218</v>
      </c>
      <c r="C44" s="26" t="s">
        <v>3615</v>
      </c>
      <c r="D44" s="25" t="s">
        <v>219</v>
      </c>
      <c r="E44" s="25" t="s">
        <v>220</v>
      </c>
      <c r="F44" s="26" t="s">
        <v>221</v>
      </c>
      <c r="G44" s="27">
        <v>9091800.0226587709</v>
      </c>
      <c r="K44" s="28" t="s">
        <v>1769</v>
      </c>
      <c r="L44" s="28" t="s">
        <v>1770</v>
      </c>
      <c r="M44" s="29" t="s">
        <v>1771</v>
      </c>
      <c r="N44" s="29" t="s">
        <v>1772</v>
      </c>
      <c r="O44" s="29" t="s">
        <v>1773</v>
      </c>
      <c r="P44" s="29" t="s">
        <v>1774</v>
      </c>
      <c r="Q44" s="29" t="s">
        <v>1775</v>
      </c>
    </row>
    <row r="45" spans="1:17">
      <c r="A45" s="24" t="s">
        <v>222</v>
      </c>
      <c r="B45" s="25" t="s">
        <v>223</v>
      </c>
      <c r="C45" s="26" t="s">
        <v>3616</v>
      </c>
      <c r="D45" s="25" t="s">
        <v>224</v>
      </c>
      <c r="E45" s="25" t="s">
        <v>225</v>
      </c>
      <c r="F45" s="26" t="s">
        <v>226</v>
      </c>
      <c r="G45" s="27">
        <v>9665059.8750644792</v>
      </c>
      <c r="K45" s="28" t="s">
        <v>1776</v>
      </c>
      <c r="L45" s="28" t="s">
        <v>1777</v>
      </c>
      <c r="M45" s="29" t="s">
        <v>1778</v>
      </c>
      <c r="N45" s="29" t="s">
        <v>1779</v>
      </c>
      <c r="O45" s="29" t="s">
        <v>1780</v>
      </c>
      <c r="P45" s="29" t="s">
        <v>1781</v>
      </c>
      <c r="Q45" s="30">
        <v>4857742360.41045</v>
      </c>
    </row>
    <row r="46" spans="1:17">
      <c r="A46" s="24" t="s">
        <v>227</v>
      </c>
      <c r="B46" s="25" t="s">
        <v>228</v>
      </c>
      <c r="C46" s="26" t="s">
        <v>3617</v>
      </c>
      <c r="D46" s="25" t="s">
        <v>229</v>
      </c>
      <c r="E46" s="25" t="s">
        <v>230</v>
      </c>
      <c r="F46" s="26" t="s">
        <v>231</v>
      </c>
      <c r="G46" s="27">
        <v>5.36762169478091E-7</v>
      </c>
      <c r="K46" s="28" t="s">
        <v>1782</v>
      </c>
      <c r="L46" s="28" t="s">
        <v>1783</v>
      </c>
      <c r="M46" s="29" t="s">
        <v>1784</v>
      </c>
      <c r="N46" s="29" t="s">
        <v>1785</v>
      </c>
      <c r="O46" s="29" t="s">
        <v>1786</v>
      </c>
      <c r="P46" s="29" t="s">
        <v>1787</v>
      </c>
      <c r="Q46" s="29" t="s">
        <v>1788</v>
      </c>
    </row>
    <row r="47" spans="1:17">
      <c r="A47" s="24" t="s">
        <v>232</v>
      </c>
      <c r="B47" s="25" t="s">
        <v>233</v>
      </c>
      <c r="C47" s="26" t="s">
        <v>3618</v>
      </c>
      <c r="D47" s="25" t="s">
        <v>234</v>
      </c>
      <c r="E47" s="25" t="s">
        <v>235</v>
      </c>
      <c r="F47" s="26" t="s">
        <v>236</v>
      </c>
      <c r="G47" s="26" t="s">
        <v>3619</v>
      </c>
      <c r="K47" s="28" t="s">
        <v>1789</v>
      </c>
      <c r="L47" s="28" t="s">
        <v>1790</v>
      </c>
      <c r="M47" s="29" t="s">
        <v>1791</v>
      </c>
      <c r="N47" s="29" t="s">
        <v>1792</v>
      </c>
      <c r="O47" s="29" t="s">
        <v>1793</v>
      </c>
      <c r="P47" s="29" t="s">
        <v>1794</v>
      </c>
      <c r="Q47" s="29" t="s">
        <v>1795</v>
      </c>
    </row>
    <row r="48" spans="1:17">
      <c r="A48" s="24" t="s">
        <v>237</v>
      </c>
      <c r="B48" s="25" t="s">
        <v>238</v>
      </c>
      <c r="C48" s="26" t="s">
        <v>3620</v>
      </c>
      <c r="D48" s="25" t="s">
        <v>239</v>
      </c>
      <c r="E48" s="25" t="s">
        <v>240</v>
      </c>
      <c r="F48" s="26" t="s">
        <v>241</v>
      </c>
      <c r="G48" s="27">
        <v>2184431.37756381</v>
      </c>
      <c r="K48" s="28" t="s">
        <v>677</v>
      </c>
      <c r="L48" s="28" t="s">
        <v>678</v>
      </c>
      <c r="M48" s="29" t="s">
        <v>1796</v>
      </c>
      <c r="N48" s="29" t="s">
        <v>679</v>
      </c>
      <c r="O48" s="29" t="s">
        <v>1797</v>
      </c>
      <c r="P48" s="29" t="s">
        <v>1798</v>
      </c>
      <c r="Q48" s="30">
        <v>93877145.336981207</v>
      </c>
    </row>
    <row r="49" spans="1:17">
      <c r="A49" s="24" t="s">
        <v>242</v>
      </c>
      <c r="B49" s="25" t="s">
        <v>243</v>
      </c>
      <c r="C49" s="26" t="s">
        <v>3621</v>
      </c>
      <c r="D49" s="25" t="s">
        <v>244</v>
      </c>
      <c r="E49" s="25" t="s">
        <v>245</v>
      </c>
      <c r="F49" s="26" t="s">
        <v>246</v>
      </c>
      <c r="G49" s="26" t="s">
        <v>3622</v>
      </c>
      <c r="K49" s="28" t="s">
        <v>1799</v>
      </c>
      <c r="L49" s="28" t="s">
        <v>1800</v>
      </c>
      <c r="M49" s="29" t="s">
        <v>1801</v>
      </c>
      <c r="N49" s="29" t="s">
        <v>1802</v>
      </c>
      <c r="O49" s="29" t="s">
        <v>1803</v>
      </c>
      <c r="P49" s="29" t="s">
        <v>1804</v>
      </c>
      <c r="Q49" s="29" t="s">
        <v>1805</v>
      </c>
    </row>
    <row r="50" spans="1:17">
      <c r="A50" s="24" t="s">
        <v>247</v>
      </c>
      <c r="B50" s="25" t="s">
        <v>248</v>
      </c>
      <c r="C50" s="26" t="s">
        <v>3623</v>
      </c>
      <c r="D50" s="25" t="s">
        <v>249</v>
      </c>
      <c r="E50" s="25" t="s">
        <v>250</v>
      </c>
      <c r="F50" s="26" t="s">
        <v>251</v>
      </c>
      <c r="G50" s="26" t="s">
        <v>3624</v>
      </c>
      <c r="K50" s="28" t="s">
        <v>207</v>
      </c>
      <c r="L50" s="28" t="s">
        <v>208</v>
      </c>
      <c r="M50" s="29" t="s">
        <v>1806</v>
      </c>
      <c r="N50" s="29" t="s">
        <v>209</v>
      </c>
      <c r="O50" s="29" t="s">
        <v>1807</v>
      </c>
      <c r="P50" s="29" t="s">
        <v>1808</v>
      </c>
      <c r="Q50" s="30">
        <v>808404636.19401503</v>
      </c>
    </row>
    <row r="51" spans="1:17">
      <c r="A51" s="24" t="s">
        <v>252</v>
      </c>
      <c r="B51" s="25" t="s">
        <v>253</v>
      </c>
      <c r="C51" s="26" t="s">
        <v>3625</v>
      </c>
      <c r="D51" s="25" t="s">
        <v>254</v>
      </c>
      <c r="E51" s="25" t="s">
        <v>255</v>
      </c>
      <c r="F51" s="26" t="s">
        <v>256</v>
      </c>
      <c r="G51" s="27">
        <v>4.9946664987158299E-26</v>
      </c>
      <c r="K51" s="28" t="s">
        <v>592</v>
      </c>
      <c r="L51" s="28" t="s">
        <v>593</v>
      </c>
      <c r="M51" s="29" t="s">
        <v>1809</v>
      </c>
      <c r="N51" s="29" t="s">
        <v>594</v>
      </c>
      <c r="O51" s="29" t="s">
        <v>1810</v>
      </c>
      <c r="P51" s="29" t="s">
        <v>1811</v>
      </c>
      <c r="Q51" s="29" t="s">
        <v>1812</v>
      </c>
    </row>
    <row r="52" spans="1:17">
      <c r="A52" s="24" t="s">
        <v>257</v>
      </c>
      <c r="B52" s="25" t="s">
        <v>258</v>
      </c>
      <c r="C52" s="26" t="s">
        <v>3626</v>
      </c>
      <c r="D52" s="25" t="s">
        <v>259</v>
      </c>
      <c r="E52" s="25" t="s">
        <v>260</v>
      </c>
      <c r="F52" s="26" t="s">
        <v>261</v>
      </c>
      <c r="G52" s="27">
        <v>102226914.098996</v>
      </c>
      <c r="K52" s="28" t="s">
        <v>1813</v>
      </c>
      <c r="L52" s="28" t="s">
        <v>1814</v>
      </c>
      <c r="M52" s="29" t="s">
        <v>1815</v>
      </c>
      <c r="N52" s="29" t="s">
        <v>1816</v>
      </c>
      <c r="O52" s="29" t="s">
        <v>1817</v>
      </c>
      <c r="P52" s="29" t="s">
        <v>1818</v>
      </c>
      <c r="Q52" s="29" t="s">
        <v>1819</v>
      </c>
    </row>
    <row r="53" spans="1:17">
      <c r="A53" s="24" t="s">
        <v>262</v>
      </c>
      <c r="B53" s="25" t="s">
        <v>263</v>
      </c>
      <c r="C53" s="26" t="s">
        <v>3627</v>
      </c>
      <c r="D53" s="25" t="s">
        <v>264</v>
      </c>
      <c r="E53" s="25" t="s">
        <v>265</v>
      </c>
      <c r="F53" s="26" t="s">
        <v>266</v>
      </c>
      <c r="G53" s="26" t="s">
        <v>3628</v>
      </c>
      <c r="K53" s="28" t="s">
        <v>127</v>
      </c>
      <c r="L53" s="28" t="s">
        <v>128</v>
      </c>
      <c r="M53" s="29" t="s">
        <v>1820</v>
      </c>
      <c r="N53" s="29" t="s">
        <v>129</v>
      </c>
      <c r="O53" s="29" t="s">
        <v>1821</v>
      </c>
      <c r="P53" s="29" t="s">
        <v>1822</v>
      </c>
      <c r="Q53" s="29" t="s">
        <v>1823</v>
      </c>
    </row>
    <row r="54" spans="1:17">
      <c r="A54" s="24" t="s">
        <v>267</v>
      </c>
      <c r="B54" s="25" t="s">
        <v>268</v>
      </c>
      <c r="C54" s="26" t="s">
        <v>3629</v>
      </c>
      <c r="D54" s="25" t="s">
        <v>269</v>
      </c>
      <c r="E54" s="25" t="s">
        <v>270</v>
      </c>
      <c r="F54" s="26" t="s">
        <v>271</v>
      </c>
      <c r="G54" s="27">
        <v>250730244.594145</v>
      </c>
      <c r="K54" s="28" t="s">
        <v>182</v>
      </c>
      <c r="L54" s="28" t="s">
        <v>183</v>
      </c>
      <c r="M54" s="29" t="s">
        <v>1824</v>
      </c>
      <c r="N54" s="29" t="s">
        <v>184</v>
      </c>
      <c r="O54" s="29" t="s">
        <v>1825</v>
      </c>
      <c r="P54" s="29" t="s">
        <v>1826</v>
      </c>
      <c r="Q54" s="29" t="s">
        <v>1827</v>
      </c>
    </row>
    <row r="55" spans="1:17">
      <c r="A55" s="24" t="s">
        <v>272</v>
      </c>
      <c r="B55" s="25" t="s">
        <v>273</v>
      </c>
      <c r="C55" s="26" t="s">
        <v>3630</v>
      </c>
      <c r="D55" s="25" t="s">
        <v>274</v>
      </c>
      <c r="E55" s="25" t="s">
        <v>275</v>
      </c>
      <c r="F55" s="26" t="s">
        <v>276</v>
      </c>
      <c r="G55" s="26" t="s">
        <v>3631</v>
      </c>
      <c r="K55" s="28" t="s">
        <v>1828</v>
      </c>
      <c r="L55" s="28" t="s">
        <v>1829</v>
      </c>
      <c r="M55" s="29" t="s">
        <v>1830</v>
      </c>
      <c r="N55" s="29" t="s">
        <v>1831</v>
      </c>
      <c r="O55" s="29" t="s">
        <v>1832</v>
      </c>
      <c r="P55" s="29" t="s">
        <v>1833</v>
      </c>
      <c r="Q55" s="29" t="s">
        <v>1834</v>
      </c>
    </row>
    <row r="56" spans="1:17">
      <c r="A56" s="24" t="s">
        <v>277</v>
      </c>
      <c r="B56" s="25" t="s">
        <v>278</v>
      </c>
      <c r="C56" s="26" t="s">
        <v>3632</v>
      </c>
      <c r="D56" s="25" t="s">
        <v>279</v>
      </c>
      <c r="E56" s="25" t="s">
        <v>280</v>
      </c>
      <c r="F56" s="26" t="s">
        <v>281</v>
      </c>
      <c r="G56" s="27">
        <v>3.4494966902133701E-28</v>
      </c>
      <c r="K56" s="28" t="s">
        <v>1835</v>
      </c>
      <c r="L56" s="28" t="s">
        <v>1836</v>
      </c>
      <c r="M56" s="29" t="s">
        <v>1837</v>
      </c>
      <c r="N56" s="29" t="s">
        <v>1838</v>
      </c>
      <c r="O56" s="29" t="s">
        <v>1839</v>
      </c>
      <c r="P56" s="29" t="s">
        <v>1840</v>
      </c>
      <c r="Q56" s="29" t="s">
        <v>1841</v>
      </c>
    </row>
    <row r="57" spans="1:17">
      <c r="A57" s="24" t="s">
        <v>282</v>
      </c>
      <c r="B57" s="25" t="s">
        <v>283</v>
      </c>
      <c r="C57" s="26" t="s">
        <v>3633</v>
      </c>
      <c r="D57" s="25" t="s">
        <v>284</v>
      </c>
      <c r="E57" s="25" t="s">
        <v>285</v>
      </c>
      <c r="F57" s="26" t="s">
        <v>286</v>
      </c>
      <c r="G57" s="26" t="s">
        <v>3634</v>
      </c>
      <c r="K57" s="28" t="s">
        <v>1842</v>
      </c>
      <c r="L57" s="28" t="s">
        <v>1843</v>
      </c>
      <c r="M57" s="29" t="s">
        <v>1844</v>
      </c>
      <c r="N57" s="29" t="s">
        <v>1845</v>
      </c>
      <c r="O57" s="29" t="s">
        <v>1846</v>
      </c>
      <c r="P57" s="29" t="s">
        <v>1847</v>
      </c>
      <c r="Q57" s="29" t="s">
        <v>1848</v>
      </c>
    </row>
    <row r="58" spans="1:17">
      <c r="A58" s="24" t="s">
        <v>287</v>
      </c>
      <c r="B58" s="25" t="s">
        <v>288</v>
      </c>
      <c r="C58" s="26" t="s">
        <v>3635</v>
      </c>
      <c r="D58" s="25" t="s">
        <v>289</v>
      </c>
      <c r="E58" s="25" t="s">
        <v>290</v>
      </c>
      <c r="F58" s="26" t="s">
        <v>291</v>
      </c>
      <c r="G58" s="27">
        <v>9.1018574902636706E-31</v>
      </c>
      <c r="K58" s="28" t="s">
        <v>32</v>
      </c>
      <c r="L58" s="28" t="s">
        <v>33</v>
      </c>
      <c r="M58" s="29" t="s">
        <v>1849</v>
      </c>
      <c r="N58" s="29" t="s">
        <v>34</v>
      </c>
      <c r="O58" s="29" t="s">
        <v>1850</v>
      </c>
      <c r="P58" s="29" t="s">
        <v>1851</v>
      </c>
      <c r="Q58" s="30">
        <v>8.7207741120954299E-23</v>
      </c>
    </row>
    <row r="59" spans="1:17">
      <c r="A59" s="24" t="s">
        <v>292</v>
      </c>
      <c r="B59" s="25" t="s">
        <v>293</v>
      </c>
      <c r="C59" s="26" t="s">
        <v>3636</v>
      </c>
      <c r="D59" s="25" t="s">
        <v>294</v>
      </c>
      <c r="E59" s="25" t="s">
        <v>295</v>
      </c>
      <c r="F59" s="26" t="s">
        <v>296</v>
      </c>
      <c r="G59" s="26" t="s">
        <v>3637</v>
      </c>
      <c r="K59" s="28" t="s">
        <v>347</v>
      </c>
      <c r="L59" s="28" t="s">
        <v>348</v>
      </c>
      <c r="M59" s="29" t="s">
        <v>1852</v>
      </c>
      <c r="N59" s="29" t="s">
        <v>349</v>
      </c>
      <c r="O59" s="29" t="s">
        <v>1853</v>
      </c>
      <c r="P59" s="29" t="s">
        <v>1854</v>
      </c>
      <c r="Q59" s="30">
        <v>40109494.336723298</v>
      </c>
    </row>
    <row r="60" spans="1:17">
      <c r="A60" s="24" t="s">
        <v>297</v>
      </c>
      <c r="B60" s="25" t="s">
        <v>298</v>
      </c>
      <c r="C60" s="26" t="s">
        <v>3638</v>
      </c>
      <c r="D60" s="25" t="s">
        <v>299</v>
      </c>
      <c r="E60" s="25" t="s">
        <v>300</v>
      </c>
      <c r="F60" s="26" t="s">
        <v>301</v>
      </c>
      <c r="G60" s="26" t="s">
        <v>3639</v>
      </c>
      <c r="K60" s="28" t="s">
        <v>1855</v>
      </c>
      <c r="L60" s="28" t="s">
        <v>1856</v>
      </c>
      <c r="M60" s="29" t="s">
        <v>1857</v>
      </c>
      <c r="N60" s="29" t="s">
        <v>1858</v>
      </c>
      <c r="O60" s="29" t="s">
        <v>1859</v>
      </c>
      <c r="P60" s="29" t="s">
        <v>1860</v>
      </c>
      <c r="Q60" s="30">
        <v>966549149.52746201</v>
      </c>
    </row>
    <row r="61" spans="1:17">
      <c r="A61" s="24" t="s">
        <v>302</v>
      </c>
      <c r="B61" s="25" t="s">
        <v>303</v>
      </c>
      <c r="C61" s="26" t="s">
        <v>3640</v>
      </c>
      <c r="D61" s="25" t="s">
        <v>304</v>
      </c>
      <c r="E61" s="25" t="s">
        <v>305</v>
      </c>
      <c r="F61" s="26" t="s">
        <v>306</v>
      </c>
      <c r="G61" s="27">
        <v>950838606.07052195</v>
      </c>
      <c r="K61" s="28" t="s">
        <v>377</v>
      </c>
      <c r="L61" s="28" t="s">
        <v>378</v>
      </c>
      <c r="M61" s="29" t="s">
        <v>1861</v>
      </c>
      <c r="N61" s="29" t="s">
        <v>379</v>
      </c>
      <c r="O61" s="29" t="s">
        <v>1862</v>
      </c>
      <c r="P61" s="29" t="s">
        <v>1863</v>
      </c>
      <c r="Q61" s="29" t="s">
        <v>1864</v>
      </c>
    </row>
    <row r="62" spans="1:17">
      <c r="A62" s="24" t="s">
        <v>307</v>
      </c>
      <c r="B62" s="25" t="s">
        <v>308</v>
      </c>
      <c r="C62" s="26" t="s">
        <v>3641</v>
      </c>
      <c r="D62" s="25" t="s">
        <v>309</v>
      </c>
      <c r="E62" s="25" t="s">
        <v>310</v>
      </c>
      <c r="F62" s="26" t="s">
        <v>311</v>
      </c>
      <c r="G62" s="27">
        <v>8.6031692612923601E-5</v>
      </c>
      <c r="K62" s="28" t="s">
        <v>192</v>
      </c>
      <c r="L62" s="28" t="s">
        <v>193</v>
      </c>
      <c r="M62" s="29" t="s">
        <v>1865</v>
      </c>
      <c r="N62" s="29" t="s">
        <v>194</v>
      </c>
      <c r="O62" s="29" t="s">
        <v>1866</v>
      </c>
      <c r="P62" s="29" t="s">
        <v>1867</v>
      </c>
      <c r="Q62" s="30">
        <v>5.1783579044077603E-28</v>
      </c>
    </row>
    <row r="63" spans="1:17">
      <c r="A63" s="24" t="s">
        <v>312</v>
      </c>
      <c r="B63" s="25" t="s">
        <v>313</v>
      </c>
      <c r="C63" s="26" t="s">
        <v>3642</v>
      </c>
      <c r="D63" s="25" t="s">
        <v>314</v>
      </c>
      <c r="E63" s="25" t="s">
        <v>315</v>
      </c>
      <c r="F63" s="26" t="s">
        <v>316</v>
      </c>
      <c r="G63" s="26" t="s">
        <v>3643</v>
      </c>
      <c r="K63" s="28" t="s">
        <v>1868</v>
      </c>
      <c r="L63" s="28" t="s">
        <v>1869</v>
      </c>
      <c r="M63" s="29" t="s">
        <v>1870</v>
      </c>
      <c r="N63" s="29" t="s">
        <v>1871</v>
      </c>
      <c r="O63" s="29" t="s">
        <v>1872</v>
      </c>
      <c r="P63" s="29" t="s">
        <v>1873</v>
      </c>
      <c r="Q63" s="29" t="s">
        <v>1874</v>
      </c>
    </row>
    <row r="64" spans="1:17">
      <c r="A64" s="24" t="s">
        <v>317</v>
      </c>
      <c r="B64" s="25" t="s">
        <v>318</v>
      </c>
      <c r="C64" s="26" t="s">
        <v>3644</v>
      </c>
      <c r="D64" s="25" t="s">
        <v>319</v>
      </c>
      <c r="E64" s="25" t="s">
        <v>320</v>
      </c>
      <c r="F64" s="26" t="s">
        <v>321</v>
      </c>
      <c r="G64" s="27">
        <v>9.1362647513479803E-5</v>
      </c>
      <c r="K64" s="28" t="s">
        <v>1875</v>
      </c>
      <c r="L64" s="28" t="s">
        <v>1876</v>
      </c>
      <c r="M64" s="29" t="s">
        <v>1877</v>
      </c>
      <c r="N64" s="29" t="s">
        <v>1878</v>
      </c>
      <c r="O64" s="29" t="s">
        <v>1879</v>
      </c>
      <c r="P64" s="29" t="s">
        <v>1880</v>
      </c>
      <c r="Q64" s="29" t="s">
        <v>1881</v>
      </c>
    </row>
    <row r="65" spans="1:17">
      <c r="A65" s="24" t="s">
        <v>322</v>
      </c>
      <c r="B65" s="25" t="s">
        <v>323</v>
      </c>
      <c r="C65" s="26" t="s">
        <v>3645</v>
      </c>
      <c r="D65" s="25" t="s">
        <v>324</v>
      </c>
      <c r="E65" s="25" t="s">
        <v>325</v>
      </c>
      <c r="F65" s="26" t="s">
        <v>326</v>
      </c>
      <c r="G65" s="26" t="s">
        <v>3646</v>
      </c>
      <c r="K65" s="28" t="s">
        <v>1882</v>
      </c>
      <c r="L65" s="28" t="s">
        <v>1883</v>
      </c>
      <c r="M65" s="29" t="s">
        <v>1884</v>
      </c>
      <c r="N65" s="29" t="s">
        <v>1885</v>
      </c>
      <c r="O65" s="29" t="s">
        <v>1886</v>
      </c>
      <c r="P65" s="29" t="s">
        <v>1887</v>
      </c>
      <c r="Q65" s="29" t="s">
        <v>1888</v>
      </c>
    </row>
    <row r="66" spans="1:17">
      <c r="A66" s="24" t="s">
        <v>327</v>
      </c>
      <c r="B66" s="25" t="s">
        <v>328</v>
      </c>
      <c r="C66" s="26" t="s">
        <v>3647</v>
      </c>
      <c r="D66" s="25" t="s">
        <v>329</v>
      </c>
      <c r="E66" s="25" t="s">
        <v>330</v>
      </c>
      <c r="F66" s="26" t="s">
        <v>331</v>
      </c>
      <c r="G66" s="27">
        <v>1912120542.2176099</v>
      </c>
      <c r="K66" s="28" t="s">
        <v>22</v>
      </c>
      <c r="L66" s="28" t="s">
        <v>23</v>
      </c>
      <c r="M66" s="29" t="s">
        <v>1889</v>
      </c>
      <c r="N66" s="29" t="s">
        <v>24</v>
      </c>
      <c r="O66" s="29" t="s">
        <v>1890</v>
      </c>
      <c r="P66" s="29" t="s">
        <v>1891</v>
      </c>
      <c r="Q66" s="30">
        <v>5381493322.3322401</v>
      </c>
    </row>
    <row r="67" spans="1:17">
      <c r="A67" s="24" t="s">
        <v>332</v>
      </c>
      <c r="B67" s="25" t="s">
        <v>333</v>
      </c>
      <c r="C67" s="26" t="s">
        <v>3648</v>
      </c>
      <c r="D67" s="25" t="s">
        <v>334</v>
      </c>
      <c r="E67" s="25" t="s">
        <v>335</v>
      </c>
      <c r="F67" s="26" t="s">
        <v>336</v>
      </c>
      <c r="G67" s="27">
        <v>2653246623.9634199</v>
      </c>
      <c r="K67" s="28" t="s">
        <v>1892</v>
      </c>
      <c r="L67" s="28" t="s">
        <v>1893</v>
      </c>
      <c r="M67" s="29" t="s">
        <v>1894</v>
      </c>
      <c r="N67" s="29" t="s">
        <v>1895</v>
      </c>
      <c r="O67" s="29" t="s">
        <v>1896</v>
      </c>
      <c r="P67" s="29" t="s">
        <v>1897</v>
      </c>
      <c r="Q67" s="29" t="s">
        <v>1898</v>
      </c>
    </row>
    <row r="68" spans="1:17">
      <c r="A68" s="24" t="s">
        <v>337</v>
      </c>
      <c r="B68" s="25" t="s">
        <v>338</v>
      </c>
      <c r="C68" s="26" t="s">
        <v>3649</v>
      </c>
      <c r="D68" s="25" t="s">
        <v>339</v>
      </c>
      <c r="E68" s="25" t="s">
        <v>340</v>
      </c>
      <c r="F68" s="26" t="s">
        <v>341</v>
      </c>
      <c r="G68" s="27">
        <v>8.5326343488708194E-17</v>
      </c>
      <c r="K68" s="28" t="s">
        <v>132</v>
      </c>
      <c r="L68" s="28" t="s">
        <v>133</v>
      </c>
      <c r="M68" s="29" t="s">
        <v>1899</v>
      </c>
      <c r="N68" s="29" t="s">
        <v>134</v>
      </c>
      <c r="O68" s="29" t="s">
        <v>1900</v>
      </c>
      <c r="P68" s="29" t="s">
        <v>1901</v>
      </c>
      <c r="Q68" s="30">
        <v>3523821.2593897702</v>
      </c>
    </row>
    <row r="69" spans="1:17">
      <c r="A69" s="24" t="s">
        <v>342</v>
      </c>
      <c r="B69" s="25" t="s">
        <v>343</v>
      </c>
      <c r="C69" s="26" t="s">
        <v>3650</v>
      </c>
      <c r="D69" s="25" t="s">
        <v>344</v>
      </c>
      <c r="E69" s="25" t="s">
        <v>345</v>
      </c>
      <c r="F69" s="26" t="s">
        <v>346</v>
      </c>
      <c r="G69" s="26" t="s">
        <v>3651</v>
      </c>
      <c r="K69" s="28" t="s">
        <v>407</v>
      </c>
      <c r="L69" s="28" t="s">
        <v>408</v>
      </c>
      <c r="M69" s="29" t="s">
        <v>1902</v>
      </c>
      <c r="N69" s="29" t="s">
        <v>409</v>
      </c>
      <c r="O69" s="29" t="s">
        <v>1903</v>
      </c>
      <c r="P69" s="29" t="s">
        <v>1904</v>
      </c>
      <c r="Q69" s="30">
        <v>9171178302.1536102</v>
      </c>
    </row>
    <row r="70" spans="1:17">
      <c r="A70" s="24" t="s">
        <v>347</v>
      </c>
      <c r="B70" s="25" t="s">
        <v>348</v>
      </c>
      <c r="C70" s="26" t="s">
        <v>3652</v>
      </c>
      <c r="D70" s="25" t="s">
        <v>349</v>
      </c>
      <c r="E70" s="25" t="s">
        <v>350</v>
      </c>
      <c r="F70" s="26" t="s">
        <v>351</v>
      </c>
      <c r="G70" s="27">
        <v>822640588.88718796</v>
      </c>
      <c r="K70" s="28" t="s">
        <v>177</v>
      </c>
      <c r="L70" s="28" t="s">
        <v>178</v>
      </c>
      <c r="M70" s="29" t="s">
        <v>1905</v>
      </c>
      <c r="N70" s="29" t="s">
        <v>179</v>
      </c>
      <c r="O70" s="29" t="s">
        <v>1906</v>
      </c>
      <c r="P70" s="29" t="s">
        <v>1907</v>
      </c>
      <c r="Q70" s="30">
        <v>5.3842682422574805E-7</v>
      </c>
    </row>
    <row r="71" spans="1:17">
      <c r="A71" s="24" t="s">
        <v>352</v>
      </c>
      <c r="B71" s="25" t="s">
        <v>353</v>
      </c>
      <c r="C71" s="26" t="s">
        <v>3653</v>
      </c>
      <c r="D71" s="25" t="s">
        <v>354</v>
      </c>
      <c r="E71" s="25" t="s">
        <v>355</v>
      </c>
      <c r="F71" s="26" t="s">
        <v>356</v>
      </c>
      <c r="G71" s="26" t="s">
        <v>3654</v>
      </c>
      <c r="K71" s="28" t="s">
        <v>267</v>
      </c>
      <c r="L71" s="28" t="s">
        <v>268</v>
      </c>
      <c r="M71" s="29" t="s">
        <v>1908</v>
      </c>
      <c r="N71" s="29" t="s">
        <v>269</v>
      </c>
      <c r="O71" s="29" t="s">
        <v>1909</v>
      </c>
      <c r="P71" s="29" t="s">
        <v>1910</v>
      </c>
      <c r="Q71" s="29" t="s">
        <v>1911</v>
      </c>
    </row>
    <row r="72" spans="1:17">
      <c r="A72" s="24" t="s">
        <v>357</v>
      </c>
      <c r="B72" s="25" t="s">
        <v>358</v>
      </c>
      <c r="C72" s="26" t="s">
        <v>3655</v>
      </c>
      <c r="D72" s="25" t="s">
        <v>359</v>
      </c>
      <c r="E72" s="25" t="s">
        <v>360</v>
      </c>
      <c r="F72" s="26" t="s">
        <v>361</v>
      </c>
      <c r="G72" s="26" t="s">
        <v>3656</v>
      </c>
      <c r="K72" s="28" t="s">
        <v>247</v>
      </c>
      <c r="L72" s="28" t="s">
        <v>248</v>
      </c>
      <c r="M72" s="29" t="s">
        <v>1912</v>
      </c>
      <c r="N72" s="29" t="s">
        <v>249</v>
      </c>
      <c r="O72" s="29" t="s">
        <v>1913</v>
      </c>
      <c r="P72" s="29" t="s">
        <v>1914</v>
      </c>
      <c r="Q72" s="29" t="s">
        <v>1915</v>
      </c>
    </row>
    <row r="73" spans="1:17">
      <c r="A73" s="24" t="s">
        <v>362</v>
      </c>
      <c r="B73" s="25" t="s">
        <v>363</v>
      </c>
      <c r="C73" s="26" t="s">
        <v>3657</v>
      </c>
      <c r="D73" s="25" t="s">
        <v>364</v>
      </c>
      <c r="E73" s="25" t="s">
        <v>365</v>
      </c>
      <c r="F73" s="26" t="s">
        <v>366</v>
      </c>
      <c r="G73" s="26" t="s">
        <v>3658</v>
      </c>
      <c r="K73" s="28" t="s">
        <v>382</v>
      </c>
      <c r="L73" s="28" t="s">
        <v>383</v>
      </c>
      <c r="M73" s="29" t="s">
        <v>1916</v>
      </c>
      <c r="N73" s="29" t="s">
        <v>384</v>
      </c>
      <c r="O73" s="29" t="s">
        <v>1917</v>
      </c>
      <c r="P73" s="29" t="s">
        <v>1918</v>
      </c>
      <c r="Q73" s="30">
        <v>2049151.76870186</v>
      </c>
    </row>
    <row r="74" spans="1:17">
      <c r="A74" s="24" t="s">
        <v>367</v>
      </c>
      <c r="B74" s="25" t="s">
        <v>368</v>
      </c>
      <c r="C74" s="26" t="s">
        <v>3659</v>
      </c>
      <c r="D74" s="25" t="s">
        <v>369</v>
      </c>
      <c r="E74" s="25" t="s">
        <v>370</v>
      </c>
      <c r="F74" s="26" t="s">
        <v>371</v>
      </c>
      <c r="G74" s="27">
        <v>10504.6847430945</v>
      </c>
      <c r="K74" s="28" t="s">
        <v>1919</v>
      </c>
      <c r="L74" s="28" t="s">
        <v>1920</v>
      </c>
      <c r="M74" s="29" t="s">
        <v>1921</v>
      </c>
      <c r="N74" s="29" t="s">
        <v>1922</v>
      </c>
      <c r="O74" s="29" t="s">
        <v>1923</v>
      </c>
      <c r="P74" s="29" t="s">
        <v>1924</v>
      </c>
      <c r="Q74" s="29" t="s">
        <v>1925</v>
      </c>
    </row>
    <row r="75" spans="1:17">
      <c r="A75" s="24" t="s">
        <v>372</v>
      </c>
      <c r="B75" s="25" t="s">
        <v>373</v>
      </c>
      <c r="C75" s="26" t="s">
        <v>3660</v>
      </c>
      <c r="D75" s="25" t="s">
        <v>374</v>
      </c>
      <c r="E75" s="25" t="s">
        <v>375</v>
      </c>
      <c r="F75" s="26" t="s">
        <v>376</v>
      </c>
      <c r="G75" s="27">
        <v>19786367.522764601</v>
      </c>
      <c r="K75" s="28" t="s">
        <v>782</v>
      </c>
      <c r="L75" s="28" t="s">
        <v>783</v>
      </c>
      <c r="M75" s="29" t="s">
        <v>1926</v>
      </c>
      <c r="N75" s="29" t="s">
        <v>784</v>
      </c>
      <c r="O75" s="29" t="s">
        <v>1927</v>
      </c>
      <c r="P75" s="29" t="s">
        <v>1928</v>
      </c>
      <c r="Q75" s="29" t="s">
        <v>1929</v>
      </c>
    </row>
    <row r="76" spans="1:17">
      <c r="A76" s="24" t="s">
        <v>377</v>
      </c>
      <c r="B76" s="25" t="s">
        <v>378</v>
      </c>
      <c r="C76" s="26" t="s">
        <v>3661</v>
      </c>
      <c r="D76" s="25" t="s">
        <v>379</v>
      </c>
      <c r="E76" s="25" t="s">
        <v>380</v>
      </c>
      <c r="F76" s="26" t="s">
        <v>381</v>
      </c>
      <c r="G76" s="26" t="s">
        <v>3662</v>
      </c>
      <c r="K76" s="28" t="s">
        <v>142</v>
      </c>
      <c r="L76" s="28" t="s">
        <v>143</v>
      </c>
      <c r="M76" s="29" t="s">
        <v>1930</v>
      </c>
      <c r="N76" s="29" t="s">
        <v>144</v>
      </c>
      <c r="O76" s="29" t="s">
        <v>1931</v>
      </c>
      <c r="P76" s="29" t="s">
        <v>1932</v>
      </c>
      <c r="Q76" s="30">
        <v>8180828220.0484104</v>
      </c>
    </row>
    <row r="77" spans="1:17">
      <c r="A77" s="24" t="s">
        <v>382</v>
      </c>
      <c r="B77" s="25" t="s">
        <v>383</v>
      </c>
      <c r="C77" s="26" t="s">
        <v>3663</v>
      </c>
      <c r="D77" s="25" t="s">
        <v>384</v>
      </c>
      <c r="E77" s="25" t="s">
        <v>385</v>
      </c>
      <c r="F77" s="26" t="s">
        <v>386</v>
      </c>
      <c r="G77" s="27">
        <v>2186.4457197613501</v>
      </c>
      <c r="K77" s="28" t="s">
        <v>1933</v>
      </c>
      <c r="L77" s="28" t="s">
        <v>1934</v>
      </c>
      <c r="M77" s="29" t="s">
        <v>1935</v>
      </c>
      <c r="N77" s="29" t="s">
        <v>1936</v>
      </c>
      <c r="O77" s="29" t="s">
        <v>1937</v>
      </c>
      <c r="P77" s="29" t="s">
        <v>1938</v>
      </c>
      <c r="Q77" s="29" t="s">
        <v>1939</v>
      </c>
    </row>
    <row r="78" spans="1:17">
      <c r="A78" s="24" t="s">
        <v>387</v>
      </c>
      <c r="B78" s="25" t="s">
        <v>388</v>
      </c>
      <c r="C78" s="26" t="s">
        <v>3664</v>
      </c>
      <c r="D78" s="25" t="s">
        <v>389</v>
      </c>
      <c r="E78" s="25" t="s">
        <v>390</v>
      </c>
      <c r="F78" s="26" t="s">
        <v>391</v>
      </c>
      <c r="G78" s="26" t="s">
        <v>3665</v>
      </c>
      <c r="K78" s="28" t="s">
        <v>287</v>
      </c>
      <c r="L78" s="28" t="s">
        <v>288</v>
      </c>
      <c r="M78" s="29" t="s">
        <v>1940</v>
      </c>
      <c r="N78" s="29" t="s">
        <v>289</v>
      </c>
      <c r="O78" s="29" t="s">
        <v>1941</v>
      </c>
      <c r="P78" s="29" t="s">
        <v>1942</v>
      </c>
      <c r="Q78" s="30">
        <v>4.07517902264261E-23</v>
      </c>
    </row>
    <row r="79" spans="1:17">
      <c r="A79" s="24" t="s">
        <v>392</v>
      </c>
      <c r="B79" s="25" t="s">
        <v>393</v>
      </c>
      <c r="C79" s="26" t="s">
        <v>3666</v>
      </c>
      <c r="D79" s="25" t="s">
        <v>394</v>
      </c>
      <c r="E79" s="25" t="s">
        <v>395</v>
      </c>
      <c r="F79" s="26" t="s">
        <v>396</v>
      </c>
      <c r="G79" s="27">
        <v>45904206.053511903</v>
      </c>
      <c r="K79" s="28" t="s">
        <v>1943</v>
      </c>
      <c r="L79" s="28" t="s">
        <v>1944</v>
      </c>
      <c r="M79" s="29" t="s">
        <v>1945</v>
      </c>
      <c r="N79" s="29" t="s">
        <v>1946</v>
      </c>
      <c r="O79" s="29" t="s">
        <v>1947</v>
      </c>
      <c r="P79" s="29" t="s">
        <v>1948</v>
      </c>
      <c r="Q79" s="29" t="s">
        <v>1949</v>
      </c>
    </row>
    <row r="80" spans="1:17">
      <c r="A80" s="24" t="s">
        <v>397</v>
      </c>
      <c r="B80" s="25" t="s">
        <v>398</v>
      </c>
      <c r="C80" s="26" t="s">
        <v>3667</v>
      </c>
      <c r="D80" s="25" t="s">
        <v>399</v>
      </c>
      <c r="E80" s="25" t="s">
        <v>400</v>
      </c>
      <c r="F80" s="26" t="s">
        <v>401</v>
      </c>
      <c r="G80" s="27">
        <v>1.1731190841005899E-10</v>
      </c>
      <c r="K80" s="28" t="s">
        <v>652</v>
      </c>
      <c r="L80" s="28" t="s">
        <v>653</v>
      </c>
      <c r="M80" s="29" t="s">
        <v>1950</v>
      </c>
      <c r="N80" s="29" t="s">
        <v>654</v>
      </c>
      <c r="O80" s="29" t="s">
        <v>1951</v>
      </c>
      <c r="P80" s="29" t="s">
        <v>1952</v>
      </c>
      <c r="Q80" s="30">
        <v>2.8799345800632601E-22</v>
      </c>
    </row>
    <row r="81" spans="1:17">
      <c r="A81" s="24" t="s">
        <v>402</v>
      </c>
      <c r="B81" s="25" t="s">
        <v>403</v>
      </c>
      <c r="C81" s="26" t="s">
        <v>3668</v>
      </c>
      <c r="D81" s="25" t="s">
        <v>404</v>
      </c>
      <c r="E81" s="25" t="s">
        <v>405</v>
      </c>
      <c r="F81" s="26" t="s">
        <v>406</v>
      </c>
      <c r="G81" s="27">
        <v>1.76087608721259E-7</v>
      </c>
      <c r="K81" s="28" t="s">
        <v>417</v>
      </c>
      <c r="L81" s="28" t="s">
        <v>418</v>
      </c>
      <c r="M81" s="29" t="s">
        <v>1953</v>
      </c>
      <c r="N81" s="29" t="s">
        <v>419</v>
      </c>
      <c r="O81" s="29" t="s">
        <v>1954</v>
      </c>
      <c r="P81" s="29" t="s">
        <v>1955</v>
      </c>
      <c r="Q81" s="29" t="s">
        <v>1956</v>
      </c>
    </row>
    <row r="82" spans="1:17">
      <c r="A82" s="24" t="s">
        <v>407</v>
      </c>
      <c r="B82" s="25" t="s">
        <v>408</v>
      </c>
      <c r="C82" s="26" t="s">
        <v>3669</v>
      </c>
      <c r="D82" s="25" t="s">
        <v>409</v>
      </c>
      <c r="E82" s="25" t="s">
        <v>410</v>
      </c>
      <c r="F82" s="26" t="s">
        <v>411</v>
      </c>
      <c r="G82" s="26" t="s">
        <v>3670</v>
      </c>
      <c r="K82" s="28" t="s">
        <v>1957</v>
      </c>
      <c r="L82" s="28" t="s">
        <v>1958</v>
      </c>
      <c r="M82" s="29" t="s">
        <v>1959</v>
      </c>
      <c r="N82" s="29" t="s">
        <v>1960</v>
      </c>
      <c r="O82" s="29" t="s">
        <v>1961</v>
      </c>
      <c r="P82" s="29" t="s">
        <v>1962</v>
      </c>
      <c r="Q82" s="29" t="s">
        <v>1963</v>
      </c>
    </row>
    <row r="83" spans="1:17">
      <c r="A83" s="24" t="s">
        <v>412</v>
      </c>
      <c r="B83" s="25" t="s">
        <v>413</v>
      </c>
      <c r="C83" s="26" t="s">
        <v>3671</v>
      </c>
      <c r="D83" s="25" t="s">
        <v>414</v>
      </c>
      <c r="E83" s="25" t="s">
        <v>415</v>
      </c>
      <c r="F83" s="26" t="s">
        <v>416</v>
      </c>
      <c r="G83" s="27">
        <v>6462375841.8038902</v>
      </c>
      <c r="K83" s="28" t="s">
        <v>1964</v>
      </c>
      <c r="L83" s="28" t="s">
        <v>1965</v>
      </c>
      <c r="M83" s="29" t="s">
        <v>1966</v>
      </c>
      <c r="N83" s="29" t="s">
        <v>1967</v>
      </c>
      <c r="O83" s="29" t="s">
        <v>1968</v>
      </c>
      <c r="P83" s="29" t="s">
        <v>1969</v>
      </c>
      <c r="Q83" s="29" t="s">
        <v>1970</v>
      </c>
    </row>
    <row r="84" spans="1:17">
      <c r="A84" s="24" t="s">
        <v>417</v>
      </c>
      <c r="B84" s="25" t="s">
        <v>418</v>
      </c>
      <c r="C84" s="26" t="s">
        <v>3672</v>
      </c>
      <c r="D84" s="25" t="s">
        <v>419</v>
      </c>
      <c r="E84" s="25" t="s">
        <v>420</v>
      </c>
      <c r="F84" s="26" t="s">
        <v>421</v>
      </c>
      <c r="G84" s="26" t="s">
        <v>3673</v>
      </c>
      <c r="K84" s="28" t="s">
        <v>1971</v>
      </c>
      <c r="L84" s="28" t="s">
        <v>1972</v>
      </c>
      <c r="M84" s="29" t="s">
        <v>1973</v>
      </c>
      <c r="N84" s="29" t="s">
        <v>1974</v>
      </c>
      <c r="O84" s="29" t="s">
        <v>1975</v>
      </c>
      <c r="P84" s="29" t="s">
        <v>1976</v>
      </c>
      <c r="Q84" s="29" t="s">
        <v>1977</v>
      </c>
    </row>
    <row r="85" spans="1:17">
      <c r="A85" s="24" t="s">
        <v>422</v>
      </c>
      <c r="B85" s="25" t="s">
        <v>423</v>
      </c>
      <c r="C85" s="26" t="s">
        <v>3674</v>
      </c>
      <c r="D85" s="25" t="s">
        <v>424</v>
      </c>
      <c r="E85" s="25" t="s">
        <v>425</v>
      </c>
      <c r="F85" s="26" t="s">
        <v>426</v>
      </c>
      <c r="G85" s="26" t="s">
        <v>3675</v>
      </c>
      <c r="K85" s="28" t="s">
        <v>302</v>
      </c>
      <c r="L85" s="28" t="s">
        <v>303</v>
      </c>
      <c r="M85" s="29" t="s">
        <v>1978</v>
      </c>
      <c r="N85" s="29" t="s">
        <v>304</v>
      </c>
      <c r="O85" s="29" t="s">
        <v>1979</v>
      </c>
      <c r="P85" s="29" t="s">
        <v>1980</v>
      </c>
      <c r="Q85" s="30">
        <v>8409374166.1338196</v>
      </c>
    </row>
    <row r="86" spans="1:17">
      <c r="A86" s="24" t="s">
        <v>427</v>
      </c>
      <c r="B86" s="25" t="s">
        <v>428</v>
      </c>
      <c r="C86" s="26" t="s">
        <v>3676</v>
      </c>
      <c r="D86" s="25" t="s">
        <v>429</v>
      </c>
      <c r="E86" s="25" t="s">
        <v>430</v>
      </c>
      <c r="F86" s="26" t="s">
        <v>431</v>
      </c>
      <c r="G86" s="26" t="s">
        <v>3677</v>
      </c>
      <c r="K86" s="28" t="s">
        <v>357</v>
      </c>
      <c r="L86" s="28" t="s">
        <v>358</v>
      </c>
      <c r="M86" s="29" t="s">
        <v>1981</v>
      </c>
      <c r="N86" s="29" t="s">
        <v>359</v>
      </c>
      <c r="O86" s="29" t="s">
        <v>1982</v>
      </c>
      <c r="P86" s="29" t="s">
        <v>1983</v>
      </c>
      <c r="Q86" s="29" t="s">
        <v>1984</v>
      </c>
    </row>
    <row r="87" spans="1:17">
      <c r="A87" s="24" t="s">
        <v>432</v>
      </c>
      <c r="B87" s="25" t="s">
        <v>433</v>
      </c>
      <c r="C87" s="26" t="s">
        <v>3678</v>
      </c>
      <c r="D87" s="25" t="s">
        <v>434</v>
      </c>
      <c r="E87" s="25" t="s">
        <v>435</v>
      </c>
      <c r="F87" s="26" t="s">
        <v>436</v>
      </c>
      <c r="G87" s="26" t="s">
        <v>3679</v>
      </c>
      <c r="K87" s="28" t="s">
        <v>1985</v>
      </c>
      <c r="L87" s="28" t="s">
        <v>1986</v>
      </c>
      <c r="M87" s="29" t="s">
        <v>1987</v>
      </c>
      <c r="N87" s="29" t="s">
        <v>1988</v>
      </c>
      <c r="O87" s="29" t="s">
        <v>1989</v>
      </c>
      <c r="P87" s="29" t="s">
        <v>1990</v>
      </c>
      <c r="Q87" s="29" t="s">
        <v>1991</v>
      </c>
    </row>
    <row r="88" spans="1:17">
      <c r="A88" s="24" t="s">
        <v>437</v>
      </c>
      <c r="B88" s="25" t="s">
        <v>438</v>
      </c>
      <c r="C88" s="26" t="s">
        <v>3680</v>
      </c>
      <c r="D88" s="25" t="s">
        <v>439</v>
      </c>
      <c r="E88" s="25" t="s">
        <v>440</v>
      </c>
      <c r="F88" s="26" t="s">
        <v>441</v>
      </c>
      <c r="G88" s="27">
        <v>219162011.83943</v>
      </c>
      <c r="K88" s="28" t="s">
        <v>1992</v>
      </c>
      <c r="L88" s="28" t="s">
        <v>1993</v>
      </c>
      <c r="M88" s="29" t="s">
        <v>1994</v>
      </c>
      <c r="N88" s="29" t="s">
        <v>1995</v>
      </c>
      <c r="O88" s="29" t="s">
        <v>1996</v>
      </c>
      <c r="P88" s="29" t="s">
        <v>1997</v>
      </c>
      <c r="Q88" s="30">
        <v>5046642826.1203098</v>
      </c>
    </row>
    <row r="89" spans="1:17">
      <c r="A89" s="24" t="s">
        <v>442</v>
      </c>
      <c r="B89" s="25" t="s">
        <v>443</v>
      </c>
      <c r="C89" s="26" t="s">
        <v>3681</v>
      </c>
      <c r="D89" s="25" t="s">
        <v>444</v>
      </c>
      <c r="E89" s="25" t="s">
        <v>445</v>
      </c>
      <c r="F89" s="26" t="s">
        <v>446</v>
      </c>
      <c r="G89" s="27">
        <v>1.40936241581205E-11</v>
      </c>
      <c r="K89" s="28" t="s">
        <v>1998</v>
      </c>
      <c r="L89" s="28" t="s">
        <v>1999</v>
      </c>
      <c r="M89" s="29" t="s">
        <v>2000</v>
      </c>
      <c r="N89" s="29" t="s">
        <v>2001</v>
      </c>
      <c r="O89" s="29" t="s">
        <v>2002</v>
      </c>
      <c r="P89" s="29" t="s">
        <v>2003</v>
      </c>
      <c r="Q89" s="29" t="s">
        <v>2004</v>
      </c>
    </row>
    <row r="90" spans="1:17">
      <c r="A90" s="24" t="s">
        <v>447</v>
      </c>
      <c r="B90" s="25" t="s">
        <v>448</v>
      </c>
      <c r="C90" s="26" t="s">
        <v>3682</v>
      </c>
      <c r="D90" s="25" t="s">
        <v>449</v>
      </c>
      <c r="E90" s="25" t="s">
        <v>450</v>
      </c>
      <c r="F90" s="26" t="s">
        <v>451</v>
      </c>
      <c r="G90" s="27">
        <v>123087692.091783</v>
      </c>
      <c r="K90" s="28" t="s">
        <v>672</v>
      </c>
      <c r="L90" s="28" t="s">
        <v>673</v>
      </c>
      <c r="M90" s="29" t="s">
        <v>2005</v>
      </c>
      <c r="N90" s="29" t="s">
        <v>674</v>
      </c>
      <c r="O90" s="29" t="s">
        <v>2006</v>
      </c>
      <c r="P90" s="29" t="s">
        <v>2007</v>
      </c>
      <c r="Q90" s="29" t="s">
        <v>2008</v>
      </c>
    </row>
    <row r="91" spans="1:17">
      <c r="A91" s="24" t="s">
        <v>452</v>
      </c>
      <c r="B91" s="25" t="s">
        <v>453</v>
      </c>
      <c r="C91" s="26" t="s">
        <v>3683</v>
      </c>
      <c r="D91" s="25" t="s">
        <v>454</v>
      </c>
      <c r="E91" s="25" t="s">
        <v>455</v>
      </c>
      <c r="F91" s="26" t="s">
        <v>456</v>
      </c>
      <c r="G91" s="26" t="s">
        <v>3684</v>
      </c>
      <c r="K91" s="28" t="s">
        <v>2009</v>
      </c>
      <c r="L91" s="28" t="s">
        <v>2010</v>
      </c>
      <c r="M91" s="29" t="s">
        <v>2011</v>
      </c>
      <c r="N91" s="29" t="s">
        <v>2012</v>
      </c>
      <c r="O91" s="29" t="s">
        <v>2013</v>
      </c>
      <c r="P91" s="29" t="s">
        <v>2014</v>
      </c>
      <c r="Q91" s="29" t="s">
        <v>2015</v>
      </c>
    </row>
    <row r="92" spans="1:17">
      <c r="A92" s="24" t="s">
        <v>457</v>
      </c>
      <c r="B92" s="25" t="s">
        <v>458</v>
      </c>
      <c r="C92" s="26" t="s">
        <v>3685</v>
      </c>
      <c r="D92" s="25" t="s">
        <v>459</v>
      </c>
      <c r="E92" s="25" t="s">
        <v>460</v>
      </c>
      <c r="F92" s="26" t="s">
        <v>461</v>
      </c>
      <c r="G92" s="27">
        <v>8.4529019276176698E-11</v>
      </c>
      <c r="K92" s="28" t="s">
        <v>217</v>
      </c>
      <c r="L92" s="28" t="s">
        <v>218</v>
      </c>
      <c r="M92" s="29" t="s">
        <v>2016</v>
      </c>
      <c r="N92" s="29" t="s">
        <v>219</v>
      </c>
      <c r="O92" s="29" t="s">
        <v>2017</v>
      </c>
      <c r="P92" s="29" t="s">
        <v>2018</v>
      </c>
      <c r="Q92" s="30">
        <v>4616963329.8544798</v>
      </c>
    </row>
    <row r="93" spans="1:17">
      <c r="A93" s="24" t="s">
        <v>462</v>
      </c>
      <c r="B93" s="25" t="s">
        <v>463</v>
      </c>
      <c r="C93" s="26" t="s">
        <v>3686</v>
      </c>
      <c r="D93" s="25" t="s">
        <v>464</v>
      </c>
      <c r="E93" s="25" t="s">
        <v>465</v>
      </c>
      <c r="F93" s="26" t="s">
        <v>466</v>
      </c>
      <c r="G93" s="26" t="s">
        <v>3687</v>
      </c>
      <c r="K93" s="28" t="s">
        <v>2019</v>
      </c>
      <c r="L93" s="28" t="s">
        <v>2020</v>
      </c>
      <c r="M93" s="29" t="s">
        <v>2021</v>
      </c>
      <c r="N93" s="29" t="s">
        <v>2022</v>
      </c>
      <c r="O93" s="29" t="s">
        <v>2023</v>
      </c>
      <c r="P93" s="29" t="s">
        <v>2024</v>
      </c>
      <c r="Q93" s="29" t="s">
        <v>2025</v>
      </c>
    </row>
    <row r="94" spans="1:17">
      <c r="A94" s="24" t="s">
        <v>467</v>
      </c>
      <c r="B94" s="25" t="s">
        <v>468</v>
      </c>
      <c r="C94" s="26" t="s">
        <v>3688</v>
      </c>
      <c r="D94" s="25" t="s">
        <v>469</v>
      </c>
      <c r="E94" s="25" t="s">
        <v>470</v>
      </c>
      <c r="F94" s="26" t="s">
        <v>471</v>
      </c>
      <c r="G94" s="27">
        <v>27846307.5003311</v>
      </c>
      <c r="K94" s="28" t="s">
        <v>487</v>
      </c>
      <c r="L94" s="28" t="s">
        <v>488</v>
      </c>
      <c r="M94" s="29" t="s">
        <v>2026</v>
      </c>
      <c r="N94" s="29" t="s">
        <v>489</v>
      </c>
      <c r="O94" s="29" t="s">
        <v>2027</v>
      </c>
      <c r="P94" s="29" t="s">
        <v>2028</v>
      </c>
      <c r="Q94" s="29" t="s">
        <v>2029</v>
      </c>
    </row>
    <row r="95" spans="1:17">
      <c r="A95" s="24" t="s">
        <v>472</v>
      </c>
      <c r="B95" s="25" t="s">
        <v>473</v>
      </c>
      <c r="C95" s="26" t="s">
        <v>3689</v>
      </c>
      <c r="D95" s="25" t="s">
        <v>474</v>
      </c>
      <c r="E95" s="25" t="s">
        <v>475</v>
      </c>
      <c r="F95" s="26" t="s">
        <v>476</v>
      </c>
      <c r="G95" s="26" t="s">
        <v>3690</v>
      </c>
      <c r="K95" s="28" t="s">
        <v>717</v>
      </c>
      <c r="L95" s="28" t="s">
        <v>718</v>
      </c>
      <c r="M95" s="29" t="s">
        <v>2030</v>
      </c>
      <c r="N95" s="29" t="s">
        <v>719</v>
      </c>
      <c r="O95" s="29" t="s">
        <v>2031</v>
      </c>
      <c r="P95" s="29" t="s">
        <v>2032</v>
      </c>
      <c r="Q95" s="29" t="s">
        <v>2033</v>
      </c>
    </row>
    <row r="96" spans="1:17">
      <c r="A96" s="24" t="s">
        <v>477</v>
      </c>
      <c r="B96" s="25" t="s">
        <v>478</v>
      </c>
      <c r="C96" s="26" t="s">
        <v>3691</v>
      </c>
      <c r="D96" s="25" t="s">
        <v>479</v>
      </c>
      <c r="E96" s="25" t="s">
        <v>480</v>
      </c>
      <c r="F96" s="26" t="s">
        <v>481</v>
      </c>
      <c r="G96" s="26" t="s">
        <v>3692</v>
      </c>
      <c r="K96" s="28" t="s">
        <v>307</v>
      </c>
      <c r="L96" s="28" t="s">
        <v>308</v>
      </c>
      <c r="M96" s="29" t="s">
        <v>2034</v>
      </c>
      <c r="N96" s="29" t="s">
        <v>309</v>
      </c>
      <c r="O96" s="29" t="s">
        <v>2035</v>
      </c>
      <c r="P96" s="29" t="s">
        <v>2036</v>
      </c>
      <c r="Q96" s="30">
        <v>13709.7338972707</v>
      </c>
    </row>
    <row r="97" spans="1:17">
      <c r="A97" s="24" t="s">
        <v>482</v>
      </c>
      <c r="B97" s="25" t="s">
        <v>483</v>
      </c>
      <c r="C97" s="26" t="s">
        <v>3693</v>
      </c>
      <c r="D97" s="25" t="s">
        <v>484</v>
      </c>
      <c r="E97" s="25" t="s">
        <v>485</v>
      </c>
      <c r="F97" s="26" t="s">
        <v>486</v>
      </c>
      <c r="G97" s="27">
        <v>2.5992198608308098E-7</v>
      </c>
      <c r="K97" s="28" t="s">
        <v>657</v>
      </c>
      <c r="L97" s="28" t="s">
        <v>658</v>
      </c>
      <c r="M97" s="29" t="s">
        <v>2037</v>
      </c>
      <c r="N97" s="29" t="s">
        <v>659</v>
      </c>
      <c r="O97" s="29" t="s">
        <v>2038</v>
      </c>
      <c r="P97" s="29" t="s">
        <v>2039</v>
      </c>
      <c r="Q97" s="29" t="s">
        <v>2040</v>
      </c>
    </row>
    <row r="98" spans="1:17">
      <c r="A98" s="24" t="s">
        <v>487</v>
      </c>
      <c r="B98" s="25" t="s">
        <v>488</v>
      </c>
      <c r="C98" s="26" t="s">
        <v>3694</v>
      </c>
      <c r="D98" s="25" t="s">
        <v>489</v>
      </c>
      <c r="E98" s="25" t="s">
        <v>490</v>
      </c>
      <c r="F98" s="26" t="s">
        <v>491</v>
      </c>
      <c r="G98" s="26" t="s">
        <v>3695</v>
      </c>
      <c r="K98" s="28" t="s">
        <v>2041</v>
      </c>
      <c r="L98" s="28" t="s">
        <v>2042</v>
      </c>
      <c r="M98" s="29" t="s">
        <v>2043</v>
      </c>
      <c r="N98" s="29" t="s">
        <v>2044</v>
      </c>
      <c r="O98" s="29" t="s">
        <v>2045</v>
      </c>
      <c r="P98" s="29" t="s">
        <v>2046</v>
      </c>
      <c r="Q98" s="29" t="s">
        <v>2047</v>
      </c>
    </row>
    <row r="99" spans="1:17">
      <c r="A99" s="24" t="s">
        <v>492</v>
      </c>
      <c r="B99" s="25" t="s">
        <v>493</v>
      </c>
      <c r="C99" s="26" t="s">
        <v>3696</v>
      </c>
      <c r="D99" s="25" t="s">
        <v>494</v>
      </c>
      <c r="E99" s="25" t="s">
        <v>495</v>
      </c>
      <c r="F99" s="26" t="s">
        <v>496</v>
      </c>
      <c r="G99" s="26" t="s">
        <v>3697</v>
      </c>
      <c r="K99" s="28" t="s">
        <v>797</v>
      </c>
      <c r="L99" s="28" t="s">
        <v>798</v>
      </c>
      <c r="M99" s="29" t="s">
        <v>2048</v>
      </c>
      <c r="N99" s="29" t="s">
        <v>799</v>
      </c>
      <c r="O99" s="29" t="s">
        <v>2049</v>
      </c>
      <c r="P99" s="29" t="s">
        <v>2050</v>
      </c>
      <c r="Q99" s="29" t="s">
        <v>2051</v>
      </c>
    </row>
    <row r="100" spans="1:17">
      <c r="A100" s="24" t="s">
        <v>497</v>
      </c>
      <c r="B100" s="25" t="s">
        <v>498</v>
      </c>
      <c r="C100" s="26" t="s">
        <v>3698</v>
      </c>
      <c r="D100" s="25" t="s">
        <v>499</v>
      </c>
      <c r="E100" s="25" t="s">
        <v>500</v>
      </c>
      <c r="F100" s="26" t="s">
        <v>501</v>
      </c>
      <c r="G100" s="27">
        <v>9452252.45247362</v>
      </c>
      <c r="K100" s="28" t="s">
        <v>422</v>
      </c>
      <c r="L100" s="28" t="s">
        <v>423</v>
      </c>
      <c r="M100" s="29" t="s">
        <v>2052</v>
      </c>
      <c r="N100" s="29" t="s">
        <v>424</v>
      </c>
      <c r="O100" s="29" t="s">
        <v>2053</v>
      </c>
      <c r="P100" s="29" t="s">
        <v>2054</v>
      </c>
      <c r="Q100" s="30">
        <v>269202565.31413603</v>
      </c>
    </row>
    <row r="101" spans="1:17">
      <c r="A101" s="24" t="s">
        <v>502</v>
      </c>
      <c r="B101" s="25" t="s">
        <v>503</v>
      </c>
      <c r="C101" s="26" t="s">
        <v>3699</v>
      </c>
      <c r="D101" s="25" t="s">
        <v>504</v>
      </c>
      <c r="E101" s="25" t="s">
        <v>505</v>
      </c>
      <c r="F101" s="26" t="s">
        <v>506</v>
      </c>
      <c r="G101" s="27">
        <v>2.6675760859012399E-2</v>
      </c>
      <c r="K101" s="28" t="s">
        <v>2055</v>
      </c>
      <c r="L101" s="28" t="s">
        <v>2056</v>
      </c>
      <c r="M101" s="29" t="s">
        <v>2057</v>
      </c>
      <c r="N101" s="29" t="s">
        <v>2058</v>
      </c>
      <c r="O101" s="29" t="s">
        <v>2059</v>
      </c>
      <c r="P101" s="29" t="s">
        <v>2060</v>
      </c>
      <c r="Q101" s="29" t="s">
        <v>2061</v>
      </c>
    </row>
    <row r="102" spans="1:17">
      <c r="A102" s="24" t="s">
        <v>507</v>
      </c>
      <c r="B102" s="25" t="s">
        <v>508</v>
      </c>
      <c r="C102" s="26" t="s">
        <v>3700</v>
      </c>
      <c r="D102" s="25" t="s">
        <v>509</v>
      </c>
      <c r="E102" s="25" t="s">
        <v>510</v>
      </c>
      <c r="F102" s="26" t="s">
        <v>511</v>
      </c>
      <c r="G102" s="26" t="s">
        <v>3701</v>
      </c>
      <c r="K102" s="28" t="s">
        <v>2062</v>
      </c>
      <c r="L102" s="28" t="s">
        <v>2063</v>
      </c>
      <c r="M102" s="29" t="s">
        <v>2064</v>
      </c>
      <c r="N102" s="29" t="s">
        <v>2065</v>
      </c>
      <c r="O102" s="29" t="s">
        <v>2066</v>
      </c>
      <c r="P102" s="29" t="s">
        <v>2067</v>
      </c>
      <c r="Q102" s="29" t="s">
        <v>2068</v>
      </c>
    </row>
    <row r="103" spans="1:17">
      <c r="A103" s="24" t="s">
        <v>512</v>
      </c>
      <c r="B103" s="25" t="s">
        <v>513</v>
      </c>
      <c r="C103" s="26" t="s">
        <v>3702</v>
      </c>
      <c r="D103" s="25" t="s">
        <v>514</v>
      </c>
      <c r="E103" s="25" t="s">
        <v>515</v>
      </c>
      <c r="F103" s="26" t="s">
        <v>516</v>
      </c>
      <c r="G103" s="26" t="s">
        <v>3703</v>
      </c>
      <c r="K103" s="28" t="s">
        <v>87</v>
      </c>
      <c r="L103" s="28" t="s">
        <v>88</v>
      </c>
      <c r="M103" s="29" t="s">
        <v>2069</v>
      </c>
      <c r="N103" s="29" t="s">
        <v>89</v>
      </c>
      <c r="O103" s="29" t="s">
        <v>2070</v>
      </c>
      <c r="P103" s="29" t="s">
        <v>2071</v>
      </c>
      <c r="Q103" s="30">
        <v>10.879709731211101</v>
      </c>
    </row>
    <row r="104" spans="1:17">
      <c r="A104" s="24" t="s">
        <v>517</v>
      </c>
      <c r="B104" s="25" t="s">
        <v>518</v>
      </c>
      <c r="C104" s="26" t="s">
        <v>3704</v>
      </c>
      <c r="D104" s="25" t="s">
        <v>519</v>
      </c>
      <c r="E104" s="25" t="s">
        <v>520</v>
      </c>
      <c r="F104" s="26" t="s">
        <v>521</v>
      </c>
      <c r="G104" s="27">
        <v>1044.27282346419</v>
      </c>
      <c r="K104" s="28" t="s">
        <v>2072</v>
      </c>
      <c r="L104" s="28" t="s">
        <v>2073</v>
      </c>
      <c r="M104" s="29" t="s">
        <v>2074</v>
      </c>
      <c r="N104" s="29" t="s">
        <v>2075</v>
      </c>
      <c r="O104" s="29" t="s">
        <v>2076</v>
      </c>
      <c r="P104" s="29" t="s">
        <v>2077</v>
      </c>
      <c r="Q104" s="29" t="s">
        <v>2078</v>
      </c>
    </row>
    <row r="105" spans="1:17">
      <c r="A105" s="24" t="s">
        <v>522</v>
      </c>
      <c r="B105" s="25" t="s">
        <v>523</v>
      </c>
      <c r="C105" s="26" t="s">
        <v>3705</v>
      </c>
      <c r="D105" s="25" t="s">
        <v>524</v>
      </c>
      <c r="E105" s="25" t="s">
        <v>525</v>
      </c>
      <c r="F105" s="26" t="s">
        <v>526</v>
      </c>
      <c r="G105" s="26" t="s">
        <v>3706</v>
      </c>
      <c r="K105" s="28" t="s">
        <v>2079</v>
      </c>
      <c r="L105" s="28" t="s">
        <v>2080</v>
      </c>
      <c r="M105" s="29" t="s">
        <v>2081</v>
      </c>
      <c r="N105" s="29" t="s">
        <v>2082</v>
      </c>
      <c r="O105" s="29" t="s">
        <v>2083</v>
      </c>
      <c r="P105" s="29" t="s">
        <v>2084</v>
      </c>
      <c r="Q105" s="29" t="s">
        <v>2085</v>
      </c>
    </row>
    <row r="106" spans="1:17">
      <c r="A106" s="24" t="s">
        <v>527</v>
      </c>
      <c r="B106" s="25" t="s">
        <v>528</v>
      </c>
      <c r="C106" s="26" t="s">
        <v>3707</v>
      </c>
      <c r="D106" s="25" t="s">
        <v>529</v>
      </c>
      <c r="E106" s="25" t="s">
        <v>530</v>
      </c>
      <c r="F106" s="26" t="s">
        <v>531</v>
      </c>
      <c r="G106" s="26" t="s">
        <v>3708</v>
      </c>
      <c r="K106" s="28" t="s">
        <v>662</v>
      </c>
      <c r="L106" s="28" t="s">
        <v>663</v>
      </c>
      <c r="M106" s="29" t="s">
        <v>2086</v>
      </c>
      <c r="N106" s="29" t="s">
        <v>664</v>
      </c>
      <c r="O106" s="29" t="s">
        <v>2087</v>
      </c>
      <c r="P106" s="29" t="s">
        <v>2088</v>
      </c>
      <c r="Q106" s="29" t="s">
        <v>2089</v>
      </c>
    </row>
    <row r="107" spans="1:17">
      <c r="A107" s="24" t="s">
        <v>532</v>
      </c>
      <c r="B107" s="25" t="s">
        <v>533</v>
      </c>
      <c r="C107" s="26" t="s">
        <v>3709</v>
      </c>
      <c r="D107" s="25" t="s">
        <v>534</v>
      </c>
      <c r="E107" s="25" t="s">
        <v>535</v>
      </c>
      <c r="F107" s="26" t="s">
        <v>536</v>
      </c>
      <c r="G107" s="26" t="s">
        <v>3710</v>
      </c>
      <c r="K107" s="28" t="s">
        <v>297</v>
      </c>
      <c r="L107" s="28" t="s">
        <v>298</v>
      </c>
      <c r="M107" s="29" t="s">
        <v>2090</v>
      </c>
      <c r="N107" s="29" t="s">
        <v>299</v>
      </c>
      <c r="O107" s="29" t="s">
        <v>2091</v>
      </c>
      <c r="P107" s="29" t="s">
        <v>2092</v>
      </c>
      <c r="Q107" s="29" t="s">
        <v>2093</v>
      </c>
    </row>
    <row r="108" spans="1:17">
      <c r="A108" s="24" t="s">
        <v>537</v>
      </c>
      <c r="B108" s="25" t="s">
        <v>538</v>
      </c>
      <c r="C108" s="26" t="s">
        <v>3711</v>
      </c>
      <c r="D108" s="25" t="s">
        <v>539</v>
      </c>
      <c r="E108" s="25" t="s">
        <v>540</v>
      </c>
      <c r="F108" s="26" t="s">
        <v>541</v>
      </c>
      <c r="G108" s="26" t="s">
        <v>3712</v>
      </c>
      <c r="K108" s="28" t="s">
        <v>72</v>
      </c>
      <c r="L108" s="28" t="s">
        <v>73</v>
      </c>
      <c r="M108" s="29" t="s">
        <v>2094</v>
      </c>
      <c r="N108" s="29" t="s">
        <v>74</v>
      </c>
      <c r="O108" s="29" t="s">
        <v>2095</v>
      </c>
      <c r="P108" s="29" t="s">
        <v>2096</v>
      </c>
      <c r="Q108" s="30">
        <v>2.4720646814734398E-11</v>
      </c>
    </row>
    <row r="109" spans="1:17">
      <c r="A109" s="24" t="s">
        <v>542</v>
      </c>
      <c r="B109" s="25" t="s">
        <v>543</v>
      </c>
      <c r="C109" s="26" t="s">
        <v>3713</v>
      </c>
      <c r="D109" s="25" t="s">
        <v>544</v>
      </c>
      <c r="E109" s="25" t="s">
        <v>545</v>
      </c>
      <c r="F109" s="26" t="s">
        <v>546</v>
      </c>
      <c r="G109" s="26" t="s">
        <v>3714</v>
      </c>
      <c r="K109" s="28" t="s">
        <v>2097</v>
      </c>
      <c r="L109" s="28" t="s">
        <v>2098</v>
      </c>
      <c r="M109" s="29" t="s">
        <v>2099</v>
      </c>
      <c r="N109" s="29" t="s">
        <v>2100</v>
      </c>
      <c r="O109" s="29" t="s">
        <v>2101</v>
      </c>
      <c r="P109" s="29" t="s">
        <v>2102</v>
      </c>
      <c r="Q109" s="29" t="s">
        <v>2103</v>
      </c>
    </row>
    <row r="110" spans="1:17">
      <c r="A110" s="24" t="s">
        <v>547</v>
      </c>
      <c r="B110" s="25" t="s">
        <v>548</v>
      </c>
      <c r="C110" s="26" t="s">
        <v>3715</v>
      </c>
      <c r="D110" s="25" t="s">
        <v>549</v>
      </c>
      <c r="E110" s="25" t="s">
        <v>550</v>
      </c>
      <c r="F110" s="26" t="s">
        <v>551</v>
      </c>
      <c r="G110" s="26" t="s">
        <v>3716</v>
      </c>
      <c r="K110" s="28" t="s">
        <v>2104</v>
      </c>
      <c r="L110" s="28" t="s">
        <v>2105</v>
      </c>
      <c r="M110" s="29" t="s">
        <v>2106</v>
      </c>
      <c r="N110" s="29" t="s">
        <v>2107</v>
      </c>
      <c r="O110" s="29" t="s">
        <v>2108</v>
      </c>
      <c r="P110" s="29" t="s">
        <v>2109</v>
      </c>
      <c r="Q110" s="29" t="s">
        <v>2110</v>
      </c>
    </row>
    <row r="111" spans="1:17">
      <c r="A111" s="24" t="s">
        <v>552</v>
      </c>
      <c r="B111" s="25" t="s">
        <v>553</v>
      </c>
      <c r="C111" s="26" t="s">
        <v>3717</v>
      </c>
      <c r="D111" s="25" t="s">
        <v>554</v>
      </c>
      <c r="E111" s="25" t="s">
        <v>555</v>
      </c>
      <c r="F111" s="26" t="s">
        <v>556</v>
      </c>
      <c r="G111" s="26" t="s">
        <v>3718</v>
      </c>
      <c r="K111" s="28" t="s">
        <v>2111</v>
      </c>
      <c r="L111" s="28" t="s">
        <v>2112</v>
      </c>
      <c r="M111" s="29" t="s">
        <v>2113</v>
      </c>
      <c r="N111" s="29" t="s">
        <v>2114</v>
      </c>
      <c r="O111" s="29" t="s">
        <v>2115</v>
      </c>
      <c r="P111" s="29" t="s">
        <v>2116</v>
      </c>
      <c r="Q111" s="30">
        <v>128580622.22551</v>
      </c>
    </row>
    <row r="112" spans="1:17">
      <c r="A112" s="24" t="s">
        <v>557</v>
      </c>
      <c r="B112" s="25" t="s">
        <v>558</v>
      </c>
      <c r="C112" s="26" t="s">
        <v>3719</v>
      </c>
      <c r="D112" s="25" t="s">
        <v>559</v>
      </c>
      <c r="E112" s="25" t="s">
        <v>560</v>
      </c>
      <c r="F112" s="26" t="s">
        <v>561</v>
      </c>
      <c r="G112" s="27">
        <v>5692638962.70749</v>
      </c>
      <c r="K112" s="28" t="s">
        <v>122</v>
      </c>
      <c r="L112" s="28" t="s">
        <v>123</v>
      </c>
      <c r="M112" s="29" t="s">
        <v>2117</v>
      </c>
      <c r="N112" s="29" t="s">
        <v>124</v>
      </c>
      <c r="O112" s="29" t="s">
        <v>2118</v>
      </c>
      <c r="P112" s="29" t="s">
        <v>2119</v>
      </c>
      <c r="Q112" s="30">
        <v>265484203.92649201</v>
      </c>
    </row>
    <row r="113" spans="1:17">
      <c r="A113" s="24" t="s">
        <v>562</v>
      </c>
      <c r="B113" s="25" t="s">
        <v>563</v>
      </c>
      <c r="C113" s="26" t="s">
        <v>3720</v>
      </c>
      <c r="D113" s="25" t="s">
        <v>564</v>
      </c>
      <c r="E113" s="25" t="s">
        <v>565</v>
      </c>
      <c r="F113" s="26" t="s">
        <v>566</v>
      </c>
      <c r="G113" s="27">
        <v>1.1188105951624201E-16</v>
      </c>
      <c r="K113" s="28" t="s">
        <v>392</v>
      </c>
      <c r="L113" s="28" t="s">
        <v>393</v>
      </c>
      <c r="M113" s="29" t="s">
        <v>2120</v>
      </c>
      <c r="N113" s="29" t="s">
        <v>394</v>
      </c>
      <c r="O113" s="29" t="s">
        <v>2121</v>
      </c>
      <c r="P113" s="29" t="s">
        <v>2122</v>
      </c>
      <c r="Q113" s="30">
        <v>3542851620.5738702</v>
      </c>
    </row>
    <row r="114" spans="1:17">
      <c r="A114" s="24" t="s">
        <v>567</v>
      </c>
      <c r="B114" s="25" t="s">
        <v>568</v>
      </c>
      <c r="C114" s="26" t="s">
        <v>3721</v>
      </c>
      <c r="D114" s="25" t="s">
        <v>569</v>
      </c>
      <c r="E114" s="25" t="s">
        <v>570</v>
      </c>
      <c r="F114" s="26" t="s">
        <v>571</v>
      </c>
      <c r="G114" s="26" t="s">
        <v>3722</v>
      </c>
      <c r="K114" s="28" t="s">
        <v>337</v>
      </c>
      <c r="L114" s="28" t="s">
        <v>338</v>
      </c>
      <c r="M114" s="29" t="s">
        <v>2123</v>
      </c>
      <c r="N114" s="29" t="s">
        <v>339</v>
      </c>
      <c r="O114" s="29" t="s">
        <v>2124</v>
      </c>
      <c r="P114" s="29" t="s">
        <v>2125</v>
      </c>
      <c r="Q114" s="30">
        <v>3.2747177903748899E-5</v>
      </c>
    </row>
    <row r="115" spans="1:17">
      <c r="A115" s="24" t="s">
        <v>572</v>
      </c>
      <c r="B115" s="25" t="s">
        <v>573</v>
      </c>
      <c r="C115" s="26" t="s">
        <v>3723</v>
      </c>
      <c r="D115" s="25" t="s">
        <v>574</v>
      </c>
      <c r="E115" s="25" t="s">
        <v>575</v>
      </c>
      <c r="F115" s="26" t="s">
        <v>576</v>
      </c>
      <c r="G115" s="26" t="s">
        <v>3724</v>
      </c>
      <c r="K115" s="28" t="s">
        <v>627</v>
      </c>
      <c r="L115" s="28" t="s">
        <v>628</v>
      </c>
      <c r="M115" s="29" t="s">
        <v>2126</v>
      </c>
      <c r="N115" s="29" t="s">
        <v>629</v>
      </c>
      <c r="O115" s="29" t="s">
        <v>2127</v>
      </c>
      <c r="P115" s="29" t="s">
        <v>2128</v>
      </c>
      <c r="Q115" s="29" t="s">
        <v>2129</v>
      </c>
    </row>
    <row r="116" spans="1:17">
      <c r="A116" s="24" t="s">
        <v>577</v>
      </c>
      <c r="B116" s="25" t="s">
        <v>578</v>
      </c>
      <c r="C116" s="26" t="s">
        <v>3725</v>
      </c>
      <c r="D116" s="25" t="s">
        <v>579</v>
      </c>
      <c r="E116" s="25" t="s">
        <v>580</v>
      </c>
      <c r="F116" s="26" t="s">
        <v>581</v>
      </c>
      <c r="G116" s="27">
        <v>4600260.6783028198</v>
      </c>
      <c r="K116" s="28" t="s">
        <v>2130</v>
      </c>
      <c r="L116" s="28" t="s">
        <v>2131</v>
      </c>
      <c r="M116" s="29" t="s">
        <v>2132</v>
      </c>
      <c r="N116" s="29" t="s">
        <v>2133</v>
      </c>
      <c r="O116" s="29" t="s">
        <v>2134</v>
      </c>
      <c r="P116" s="29" t="s">
        <v>2135</v>
      </c>
      <c r="Q116" s="29" t="s">
        <v>2136</v>
      </c>
    </row>
    <row r="117" spans="1:17">
      <c r="A117" s="24" t="s">
        <v>582</v>
      </c>
      <c r="B117" s="25" t="s">
        <v>583</v>
      </c>
      <c r="C117" s="26" t="s">
        <v>3726</v>
      </c>
      <c r="D117" s="25" t="s">
        <v>584</v>
      </c>
      <c r="E117" s="25" t="s">
        <v>585</v>
      </c>
      <c r="F117" s="26" t="s">
        <v>586</v>
      </c>
      <c r="G117" s="26" t="s">
        <v>3727</v>
      </c>
      <c r="K117" s="28" t="s">
        <v>697</v>
      </c>
      <c r="L117" s="28" t="s">
        <v>698</v>
      </c>
      <c r="M117" s="29" t="s">
        <v>2137</v>
      </c>
      <c r="N117" s="29" t="s">
        <v>699</v>
      </c>
      <c r="O117" s="29" t="s">
        <v>2138</v>
      </c>
      <c r="P117" s="29" t="s">
        <v>2139</v>
      </c>
      <c r="Q117" s="29" t="s">
        <v>2140</v>
      </c>
    </row>
    <row r="118" spans="1:17">
      <c r="A118" s="24" t="s">
        <v>587</v>
      </c>
      <c r="B118" s="25" t="s">
        <v>588</v>
      </c>
      <c r="C118" s="26" t="s">
        <v>3728</v>
      </c>
      <c r="D118" s="25" t="s">
        <v>589</v>
      </c>
      <c r="E118" s="25" t="s">
        <v>590</v>
      </c>
      <c r="F118" s="26" t="s">
        <v>591</v>
      </c>
      <c r="G118" s="27">
        <v>4.9756476091487097E-4</v>
      </c>
      <c r="K118" s="28" t="s">
        <v>722</v>
      </c>
      <c r="L118" s="28" t="s">
        <v>723</v>
      </c>
      <c r="M118" s="29" t="s">
        <v>2141</v>
      </c>
      <c r="N118" s="29" t="s">
        <v>724</v>
      </c>
      <c r="O118" s="29" t="s">
        <v>2142</v>
      </c>
      <c r="P118" s="29" t="s">
        <v>2143</v>
      </c>
      <c r="Q118" s="30">
        <v>1.48038360567251E-6</v>
      </c>
    </row>
    <row r="119" spans="1:17">
      <c r="A119" s="24" t="s">
        <v>592</v>
      </c>
      <c r="B119" s="25" t="s">
        <v>593</v>
      </c>
      <c r="C119" s="26" t="s">
        <v>3729</v>
      </c>
      <c r="D119" s="25" t="s">
        <v>594</v>
      </c>
      <c r="E119" s="25" t="s">
        <v>595</v>
      </c>
      <c r="F119" s="26" t="s">
        <v>596</v>
      </c>
      <c r="G119" s="26" t="s">
        <v>3730</v>
      </c>
      <c r="K119" s="28" t="s">
        <v>2144</v>
      </c>
      <c r="L119" s="28" t="s">
        <v>2145</v>
      </c>
      <c r="M119" s="29" t="s">
        <v>2146</v>
      </c>
      <c r="N119" s="29" t="s">
        <v>2147</v>
      </c>
      <c r="O119" s="29" t="s">
        <v>2148</v>
      </c>
      <c r="P119" s="29" t="s">
        <v>2149</v>
      </c>
      <c r="Q119" s="29" t="s">
        <v>2150</v>
      </c>
    </row>
    <row r="120" spans="1:17">
      <c r="A120" s="24" t="s">
        <v>597</v>
      </c>
      <c r="B120" s="25" t="s">
        <v>598</v>
      </c>
      <c r="C120" s="26" t="s">
        <v>3731</v>
      </c>
      <c r="D120" s="25" t="s">
        <v>599</v>
      </c>
      <c r="E120" s="25" t="s">
        <v>600</v>
      </c>
      <c r="F120" s="26" t="s">
        <v>601</v>
      </c>
      <c r="G120" s="27">
        <v>4.0544236617064797</v>
      </c>
      <c r="K120" s="28" t="s">
        <v>2151</v>
      </c>
      <c r="L120" s="28" t="s">
        <v>2152</v>
      </c>
      <c r="M120" s="29" t="s">
        <v>2153</v>
      </c>
      <c r="N120" s="29" t="s">
        <v>2154</v>
      </c>
      <c r="O120" s="29" t="s">
        <v>2155</v>
      </c>
      <c r="P120" s="29" t="s">
        <v>2156</v>
      </c>
      <c r="Q120" s="30">
        <v>1113309142.0691099</v>
      </c>
    </row>
    <row r="121" spans="1:17">
      <c r="A121" s="24" t="s">
        <v>602</v>
      </c>
      <c r="B121" s="25" t="s">
        <v>603</v>
      </c>
      <c r="C121" s="26" t="s">
        <v>3732</v>
      </c>
      <c r="D121" s="25" t="s">
        <v>604</v>
      </c>
      <c r="E121" s="25" t="s">
        <v>605</v>
      </c>
      <c r="F121" s="26" t="s">
        <v>606</v>
      </c>
      <c r="G121" s="26" t="s">
        <v>3733</v>
      </c>
      <c r="K121" s="28" t="s">
        <v>2157</v>
      </c>
      <c r="L121" s="28" t="s">
        <v>2158</v>
      </c>
      <c r="M121" s="29" t="s">
        <v>2159</v>
      </c>
      <c r="N121" s="29" t="s">
        <v>2160</v>
      </c>
      <c r="O121" s="29" t="s">
        <v>2161</v>
      </c>
      <c r="P121" s="29" t="s">
        <v>2162</v>
      </c>
      <c r="Q121" s="29" t="s">
        <v>2163</v>
      </c>
    </row>
    <row r="122" spans="1:17">
      <c r="A122" s="24" t="s">
        <v>607</v>
      </c>
      <c r="B122" s="25" t="s">
        <v>608</v>
      </c>
      <c r="C122" s="26" t="s">
        <v>3734</v>
      </c>
      <c r="D122" s="25" t="s">
        <v>609</v>
      </c>
      <c r="E122" s="25" t="s">
        <v>610</v>
      </c>
      <c r="F122" s="26" t="s">
        <v>611</v>
      </c>
      <c r="G122" s="26" t="s">
        <v>3735</v>
      </c>
      <c r="K122" s="28" t="s">
        <v>2164</v>
      </c>
      <c r="L122" s="28" t="s">
        <v>2165</v>
      </c>
      <c r="M122" s="29" t="s">
        <v>2166</v>
      </c>
      <c r="N122" s="29" t="s">
        <v>2167</v>
      </c>
      <c r="O122" s="29" t="s">
        <v>2168</v>
      </c>
      <c r="P122" s="29" t="s">
        <v>2169</v>
      </c>
      <c r="Q122" s="30">
        <v>689936719.12553799</v>
      </c>
    </row>
    <row r="123" spans="1:17">
      <c r="A123" s="24" t="s">
        <v>612</v>
      </c>
      <c r="B123" s="25" t="s">
        <v>613</v>
      </c>
      <c r="C123" s="26" t="s">
        <v>3736</v>
      </c>
      <c r="D123" s="25" t="s">
        <v>614</v>
      </c>
      <c r="E123" s="25" t="s">
        <v>615</v>
      </c>
      <c r="F123" s="26" t="s">
        <v>616</v>
      </c>
      <c r="G123" s="26" t="s">
        <v>3737</v>
      </c>
      <c r="K123" s="28" t="s">
        <v>97</v>
      </c>
      <c r="L123" s="28" t="s">
        <v>98</v>
      </c>
      <c r="M123" s="29" t="s">
        <v>2170</v>
      </c>
      <c r="N123" s="29" t="s">
        <v>99</v>
      </c>
      <c r="O123" s="29" t="s">
        <v>2171</v>
      </c>
      <c r="P123" s="29" t="s">
        <v>2172</v>
      </c>
      <c r="Q123" s="30">
        <v>9.2478201578799602E-11</v>
      </c>
    </row>
    <row r="124" spans="1:17">
      <c r="A124" s="24" t="s">
        <v>617</v>
      </c>
      <c r="B124" s="25" t="s">
        <v>618</v>
      </c>
      <c r="C124" s="26" t="s">
        <v>3738</v>
      </c>
      <c r="D124" s="25" t="s">
        <v>619</v>
      </c>
      <c r="E124" s="25" t="s">
        <v>620</v>
      </c>
      <c r="F124" s="26" t="s">
        <v>621</v>
      </c>
      <c r="G124" s="26" t="s">
        <v>3739</v>
      </c>
      <c r="K124" s="28" t="s">
        <v>172</v>
      </c>
      <c r="L124" s="28" t="s">
        <v>173</v>
      </c>
      <c r="M124" s="29" t="s">
        <v>2173</v>
      </c>
      <c r="N124" s="29" t="s">
        <v>174</v>
      </c>
      <c r="O124" s="29" t="s">
        <v>2174</v>
      </c>
      <c r="P124" s="29" t="s">
        <v>2175</v>
      </c>
      <c r="Q124" s="29" t="s">
        <v>2176</v>
      </c>
    </row>
    <row r="125" spans="1:17">
      <c r="A125" s="24" t="s">
        <v>622</v>
      </c>
      <c r="B125" s="25" t="s">
        <v>623</v>
      </c>
      <c r="C125" s="26" t="s">
        <v>3740</v>
      </c>
      <c r="D125" s="25" t="s">
        <v>624</v>
      </c>
      <c r="E125" s="25" t="s">
        <v>625</v>
      </c>
      <c r="F125" s="26" t="s">
        <v>626</v>
      </c>
      <c r="G125" s="27">
        <v>0.13575166886938</v>
      </c>
      <c r="K125" s="28" t="s">
        <v>577</v>
      </c>
      <c r="L125" s="28" t="s">
        <v>578</v>
      </c>
      <c r="M125" s="29" t="s">
        <v>2177</v>
      </c>
      <c r="N125" s="29" t="s">
        <v>579</v>
      </c>
      <c r="O125" s="29" t="s">
        <v>2178</v>
      </c>
      <c r="P125" s="29" t="s">
        <v>2179</v>
      </c>
      <c r="Q125" s="30">
        <v>15182874.0848694</v>
      </c>
    </row>
    <row r="126" spans="1:17">
      <c r="A126" s="24" t="s">
        <v>627</v>
      </c>
      <c r="B126" s="25" t="s">
        <v>628</v>
      </c>
      <c r="C126" s="26" t="s">
        <v>3741</v>
      </c>
      <c r="D126" s="25" t="s">
        <v>629</v>
      </c>
      <c r="E126" s="25" t="s">
        <v>630</v>
      </c>
      <c r="F126" s="26" t="s">
        <v>631</v>
      </c>
      <c r="G126" s="26" t="s">
        <v>3742</v>
      </c>
      <c r="K126" s="28" t="s">
        <v>617</v>
      </c>
      <c r="L126" s="28" t="s">
        <v>618</v>
      </c>
      <c r="M126" s="29" t="s">
        <v>2180</v>
      </c>
      <c r="N126" s="29" t="s">
        <v>619</v>
      </c>
      <c r="O126" s="29" t="s">
        <v>2181</v>
      </c>
      <c r="P126" s="29" t="s">
        <v>2182</v>
      </c>
      <c r="Q126" s="29" t="s">
        <v>1603</v>
      </c>
    </row>
    <row r="127" spans="1:17">
      <c r="A127" s="24" t="s">
        <v>632</v>
      </c>
      <c r="B127" s="25" t="s">
        <v>633</v>
      </c>
      <c r="C127" s="26" t="s">
        <v>3743</v>
      </c>
      <c r="D127" s="25" t="s">
        <v>634</v>
      </c>
      <c r="E127" s="25" t="s">
        <v>635</v>
      </c>
      <c r="F127" s="26" t="s">
        <v>636</v>
      </c>
      <c r="G127" s="26" t="s">
        <v>3744</v>
      </c>
      <c r="K127" s="28" t="s">
        <v>367</v>
      </c>
      <c r="L127" s="28" t="s">
        <v>368</v>
      </c>
      <c r="M127" s="29" t="s">
        <v>2183</v>
      </c>
      <c r="N127" s="29" t="s">
        <v>369</v>
      </c>
      <c r="O127" s="29" t="s">
        <v>2184</v>
      </c>
      <c r="P127" s="29" t="s">
        <v>2185</v>
      </c>
      <c r="Q127" s="30">
        <v>4967856373.8381796</v>
      </c>
    </row>
    <row r="128" spans="1:17">
      <c r="A128" s="24" t="s">
        <v>637</v>
      </c>
      <c r="B128" s="25" t="s">
        <v>638</v>
      </c>
      <c r="C128" s="26" t="s">
        <v>3745</v>
      </c>
      <c r="D128" s="25" t="s">
        <v>639</v>
      </c>
      <c r="E128" s="25" t="s">
        <v>640</v>
      </c>
      <c r="F128" s="26" t="s">
        <v>641</v>
      </c>
      <c r="G128" s="26" t="s">
        <v>3746</v>
      </c>
      <c r="K128" s="28" t="s">
        <v>2186</v>
      </c>
      <c r="L128" s="28" t="s">
        <v>2187</v>
      </c>
      <c r="M128" s="29" t="s">
        <v>2188</v>
      </c>
      <c r="N128" s="29" t="s">
        <v>2189</v>
      </c>
      <c r="O128" s="29" t="s">
        <v>2190</v>
      </c>
      <c r="P128" s="29" t="s">
        <v>2191</v>
      </c>
      <c r="Q128" s="29" t="s">
        <v>2192</v>
      </c>
    </row>
    <row r="129" spans="1:17">
      <c r="A129" s="24" t="s">
        <v>642</v>
      </c>
      <c r="B129" s="25" t="s">
        <v>643</v>
      </c>
      <c r="C129" s="26" t="s">
        <v>3747</v>
      </c>
      <c r="D129" s="25" t="s">
        <v>644</v>
      </c>
      <c r="E129" s="25" t="s">
        <v>645</v>
      </c>
      <c r="F129" s="26" t="s">
        <v>646</v>
      </c>
      <c r="G129" s="26" t="s">
        <v>3748</v>
      </c>
      <c r="K129" s="28" t="s">
        <v>2193</v>
      </c>
      <c r="L129" s="28" t="s">
        <v>2194</v>
      </c>
      <c r="M129" s="29" t="s">
        <v>2195</v>
      </c>
      <c r="N129" s="29" t="s">
        <v>2196</v>
      </c>
      <c r="O129" s="29" t="s">
        <v>2197</v>
      </c>
      <c r="P129" s="29" t="s">
        <v>2198</v>
      </c>
      <c r="Q129" s="29" t="s">
        <v>2199</v>
      </c>
    </row>
    <row r="130" spans="1:17">
      <c r="A130" s="24" t="s">
        <v>647</v>
      </c>
      <c r="B130" s="25" t="s">
        <v>648</v>
      </c>
      <c r="C130" s="26" t="s">
        <v>3749</v>
      </c>
      <c r="D130" s="25" t="s">
        <v>649</v>
      </c>
      <c r="E130" s="25" t="s">
        <v>650</v>
      </c>
      <c r="F130" s="26" t="s">
        <v>651</v>
      </c>
      <c r="G130" s="26" t="s">
        <v>3750</v>
      </c>
      <c r="K130" s="28" t="s">
        <v>2200</v>
      </c>
      <c r="L130" s="28" t="s">
        <v>2201</v>
      </c>
      <c r="M130" s="29" t="s">
        <v>2202</v>
      </c>
      <c r="N130" s="29" t="s">
        <v>2203</v>
      </c>
      <c r="O130" s="29" t="s">
        <v>2204</v>
      </c>
      <c r="P130" s="29" t="s">
        <v>2205</v>
      </c>
      <c r="Q130" s="29" t="s">
        <v>2206</v>
      </c>
    </row>
    <row r="131" spans="1:17">
      <c r="A131" s="24" t="s">
        <v>652</v>
      </c>
      <c r="B131" s="25" t="s">
        <v>653</v>
      </c>
      <c r="C131" s="26" t="s">
        <v>3751</v>
      </c>
      <c r="D131" s="25" t="s">
        <v>654</v>
      </c>
      <c r="E131" s="25" t="s">
        <v>655</v>
      </c>
      <c r="F131" s="26" t="s">
        <v>656</v>
      </c>
      <c r="G131" s="27">
        <v>2.4222208478173901E-12</v>
      </c>
      <c r="K131" s="28" t="s">
        <v>2207</v>
      </c>
      <c r="L131" s="28" t="s">
        <v>2208</v>
      </c>
      <c r="M131" s="29" t="s">
        <v>2209</v>
      </c>
      <c r="N131" s="29" t="s">
        <v>2210</v>
      </c>
      <c r="O131" s="29" t="s">
        <v>2211</v>
      </c>
      <c r="P131" s="29" t="s">
        <v>2212</v>
      </c>
      <c r="Q131" s="29" t="s">
        <v>2213</v>
      </c>
    </row>
    <row r="132" spans="1:17">
      <c r="A132" s="24" t="s">
        <v>657</v>
      </c>
      <c r="B132" s="25" t="s">
        <v>658</v>
      </c>
      <c r="C132" s="26" t="s">
        <v>3752</v>
      </c>
      <c r="D132" s="25" t="s">
        <v>659</v>
      </c>
      <c r="E132" s="25" t="s">
        <v>660</v>
      </c>
      <c r="F132" s="26" t="s">
        <v>661</v>
      </c>
      <c r="G132" s="26" t="s">
        <v>3753</v>
      </c>
      <c r="K132" s="28" t="s">
        <v>517</v>
      </c>
      <c r="L132" s="28" t="s">
        <v>518</v>
      </c>
      <c r="M132" s="29" t="s">
        <v>2214</v>
      </c>
      <c r="N132" s="29" t="s">
        <v>519</v>
      </c>
      <c r="O132" s="29" t="s">
        <v>2215</v>
      </c>
      <c r="P132" s="29" t="s">
        <v>2216</v>
      </c>
      <c r="Q132" s="30">
        <v>51931.961911678103</v>
      </c>
    </row>
    <row r="133" spans="1:17">
      <c r="A133" s="24" t="s">
        <v>662</v>
      </c>
      <c r="B133" s="25" t="s">
        <v>663</v>
      </c>
      <c r="C133" s="26" t="s">
        <v>3754</v>
      </c>
      <c r="D133" s="25" t="s">
        <v>664</v>
      </c>
      <c r="E133" s="25" t="s">
        <v>665</v>
      </c>
      <c r="F133" s="26" t="s">
        <v>666</v>
      </c>
      <c r="G133" s="26" t="s">
        <v>3755</v>
      </c>
      <c r="K133" s="28" t="s">
        <v>237</v>
      </c>
      <c r="L133" s="28" t="s">
        <v>238</v>
      </c>
      <c r="M133" s="29" t="s">
        <v>2217</v>
      </c>
      <c r="N133" s="29" t="s">
        <v>239</v>
      </c>
      <c r="O133" s="29" t="s">
        <v>2218</v>
      </c>
      <c r="P133" s="29" t="s">
        <v>2219</v>
      </c>
      <c r="Q133" s="29" t="s">
        <v>2220</v>
      </c>
    </row>
    <row r="134" spans="1:17">
      <c r="A134" s="24" t="s">
        <v>667</v>
      </c>
      <c r="B134" s="25" t="s">
        <v>668</v>
      </c>
      <c r="C134" s="26" t="s">
        <v>3756</v>
      </c>
      <c r="D134" s="25" t="s">
        <v>669</v>
      </c>
      <c r="E134" s="25" t="s">
        <v>670</v>
      </c>
      <c r="F134" s="26" t="s">
        <v>671</v>
      </c>
      <c r="G134" s="27">
        <v>1022.0607895455501</v>
      </c>
      <c r="K134" s="28" t="s">
        <v>2221</v>
      </c>
      <c r="L134" s="28" t="s">
        <v>2222</v>
      </c>
      <c r="M134" s="29" t="s">
        <v>2223</v>
      </c>
      <c r="N134" s="29" t="s">
        <v>2224</v>
      </c>
      <c r="O134" s="29" t="s">
        <v>2225</v>
      </c>
      <c r="P134" s="29" t="s">
        <v>2226</v>
      </c>
      <c r="Q134" s="29" t="s">
        <v>2227</v>
      </c>
    </row>
    <row r="135" spans="1:17">
      <c r="A135" s="24" t="s">
        <v>672</v>
      </c>
      <c r="B135" s="25" t="s">
        <v>673</v>
      </c>
      <c r="C135" s="26" t="s">
        <v>3757</v>
      </c>
      <c r="D135" s="25" t="s">
        <v>674</v>
      </c>
      <c r="E135" s="25" t="s">
        <v>675</v>
      </c>
      <c r="F135" s="26" t="s">
        <v>676</v>
      </c>
      <c r="G135" s="26" t="s">
        <v>3758</v>
      </c>
      <c r="K135" s="28" t="s">
        <v>2228</v>
      </c>
      <c r="L135" s="28" t="s">
        <v>2229</v>
      </c>
      <c r="M135" s="29" t="s">
        <v>2230</v>
      </c>
      <c r="N135" s="29" t="s">
        <v>2231</v>
      </c>
      <c r="O135" s="29" t="s">
        <v>2232</v>
      </c>
      <c r="P135" s="29" t="s">
        <v>2233</v>
      </c>
      <c r="Q135" s="29" t="s">
        <v>2234</v>
      </c>
    </row>
    <row r="136" spans="1:17">
      <c r="A136" s="24" t="s">
        <v>677</v>
      </c>
      <c r="B136" s="25" t="s">
        <v>678</v>
      </c>
      <c r="C136" s="26" t="s">
        <v>3759</v>
      </c>
      <c r="D136" s="25" t="s">
        <v>679</v>
      </c>
      <c r="E136" s="25" t="s">
        <v>680</v>
      </c>
      <c r="F136" s="26" t="s">
        <v>681</v>
      </c>
      <c r="G136" s="26" t="s">
        <v>3760</v>
      </c>
      <c r="K136" s="28" t="s">
        <v>252</v>
      </c>
      <c r="L136" s="28" t="s">
        <v>253</v>
      </c>
      <c r="M136" s="29" t="s">
        <v>2235</v>
      </c>
      <c r="N136" s="29" t="s">
        <v>254</v>
      </c>
      <c r="O136" s="29" t="s">
        <v>2236</v>
      </c>
      <c r="P136" s="29" t="s">
        <v>2237</v>
      </c>
      <c r="Q136" s="30">
        <v>5.6003794230826103E-4</v>
      </c>
    </row>
    <row r="137" spans="1:17">
      <c r="A137" s="24" t="s">
        <v>682</v>
      </c>
      <c r="B137" s="25" t="s">
        <v>683</v>
      </c>
      <c r="C137" s="26" t="s">
        <v>3761</v>
      </c>
      <c r="D137" s="25" t="s">
        <v>684</v>
      </c>
      <c r="E137" s="25" t="s">
        <v>685</v>
      </c>
      <c r="F137" s="26" t="s">
        <v>686</v>
      </c>
      <c r="G137" s="26" t="s">
        <v>3762</v>
      </c>
      <c r="K137" s="28" t="s">
        <v>2238</v>
      </c>
      <c r="L137" s="28" t="s">
        <v>2239</v>
      </c>
      <c r="M137" s="29" t="s">
        <v>2240</v>
      </c>
      <c r="N137" s="29" t="s">
        <v>2241</v>
      </c>
      <c r="O137" s="29" t="s">
        <v>2242</v>
      </c>
      <c r="P137" s="29" t="s">
        <v>2243</v>
      </c>
      <c r="Q137" s="29" t="s">
        <v>2244</v>
      </c>
    </row>
    <row r="138" spans="1:17">
      <c r="A138" s="24" t="s">
        <v>687</v>
      </c>
      <c r="B138" s="25" t="s">
        <v>688</v>
      </c>
      <c r="C138" s="26" t="s">
        <v>3763</v>
      </c>
      <c r="D138" s="25" t="s">
        <v>689</v>
      </c>
      <c r="E138" s="25" t="s">
        <v>690</v>
      </c>
      <c r="F138" s="26" t="s">
        <v>691</v>
      </c>
      <c r="G138" s="27">
        <v>1.32879878708841E-20</v>
      </c>
      <c r="K138" s="28" t="s">
        <v>512</v>
      </c>
      <c r="L138" s="28" t="s">
        <v>513</v>
      </c>
      <c r="M138" s="29" t="s">
        <v>2245</v>
      </c>
      <c r="N138" s="29" t="s">
        <v>514</v>
      </c>
      <c r="O138" s="29" t="s">
        <v>2246</v>
      </c>
      <c r="P138" s="29" t="s">
        <v>2247</v>
      </c>
      <c r="Q138" s="29" t="s">
        <v>2248</v>
      </c>
    </row>
    <row r="139" spans="1:17">
      <c r="A139" s="24" t="s">
        <v>692</v>
      </c>
      <c r="B139" s="25" t="s">
        <v>693</v>
      </c>
      <c r="C139" s="26" t="s">
        <v>3764</v>
      </c>
      <c r="D139" s="25" t="s">
        <v>694</v>
      </c>
      <c r="E139" s="25" t="s">
        <v>695</v>
      </c>
      <c r="F139" s="26" t="s">
        <v>696</v>
      </c>
      <c r="G139" s="26" t="s">
        <v>3765</v>
      </c>
      <c r="K139" s="28" t="s">
        <v>2249</v>
      </c>
      <c r="L139" s="28" t="s">
        <v>2250</v>
      </c>
      <c r="M139" s="29" t="s">
        <v>2251</v>
      </c>
      <c r="N139" s="29" t="s">
        <v>2252</v>
      </c>
      <c r="O139" s="29" t="s">
        <v>2253</v>
      </c>
      <c r="P139" s="29" t="s">
        <v>2254</v>
      </c>
      <c r="Q139" s="29" t="s">
        <v>2255</v>
      </c>
    </row>
    <row r="140" spans="1:17">
      <c r="A140" s="24" t="s">
        <v>697</v>
      </c>
      <c r="B140" s="25" t="s">
        <v>698</v>
      </c>
      <c r="C140" s="26" t="s">
        <v>3766</v>
      </c>
      <c r="D140" s="25" t="s">
        <v>699</v>
      </c>
      <c r="E140" s="25" t="s">
        <v>700</v>
      </c>
      <c r="F140" s="26" t="s">
        <v>701</v>
      </c>
      <c r="G140" s="26" t="s">
        <v>3767</v>
      </c>
      <c r="K140" s="28" t="s">
        <v>2256</v>
      </c>
      <c r="L140" s="28" t="s">
        <v>2257</v>
      </c>
      <c r="M140" s="29" t="s">
        <v>2258</v>
      </c>
      <c r="N140" s="29" t="s">
        <v>2259</v>
      </c>
      <c r="O140" s="29" t="s">
        <v>2260</v>
      </c>
      <c r="P140" s="29" t="s">
        <v>2261</v>
      </c>
      <c r="Q140" s="30">
        <v>1572.9502858390199</v>
      </c>
    </row>
    <row r="141" spans="1:17">
      <c r="A141" s="24" t="s">
        <v>702</v>
      </c>
      <c r="B141" s="25" t="s">
        <v>703</v>
      </c>
      <c r="C141" s="26" t="s">
        <v>3768</v>
      </c>
      <c r="D141" s="25" t="s">
        <v>704</v>
      </c>
      <c r="E141" s="25" t="s">
        <v>705</v>
      </c>
      <c r="F141" s="26" t="s">
        <v>706</v>
      </c>
      <c r="G141" s="26" t="s">
        <v>3769</v>
      </c>
      <c r="K141" s="28" t="s">
        <v>2262</v>
      </c>
      <c r="L141" s="28" t="s">
        <v>2263</v>
      </c>
      <c r="M141" s="29" t="s">
        <v>2264</v>
      </c>
      <c r="N141" s="29" t="s">
        <v>2265</v>
      </c>
      <c r="O141" s="29" t="s">
        <v>2266</v>
      </c>
      <c r="P141" s="29" t="s">
        <v>2267</v>
      </c>
      <c r="Q141" s="29" t="s">
        <v>2268</v>
      </c>
    </row>
    <row r="142" spans="1:17">
      <c r="A142" s="24" t="s">
        <v>707</v>
      </c>
      <c r="B142" s="25" t="s">
        <v>708</v>
      </c>
      <c r="C142" s="26" t="s">
        <v>3770</v>
      </c>
      <c r="D142" s="25" t="s">
        <v>709</v>
      </c>
      <c r="E142" s="25" t="s">
        <v>710</v>
      </c>
      <c r="F142" s="26" t="s">
        <v>711</v>
      </c>
      <c r="G142" s="26" t="s">
        <v>3771</v>
      </c>
      <c r="K142" s="28" t="s">
        <v>2269</v>
      </c>
      <c r="L142" s="28" t="s">
        <v>2270</v>
      </c>
      <c r="M142" s="29" t="s">
        <v>2271</v>
      </c>
      <c r="N142" s="29" t="s">
        <v>2272</v>
      </c>
      <c r="O142" s="29" t="s">
        <v>2273</v>
      </c>
      <c r="P142" s="29" t="s">
        <v>2274</v>
      </c>
      <c r="Q142" s="29" t="s">
        <v>2275</v>
      </c>
    </row>
    <row r="143" spans="1:17">
      <c r="A143" s="24" t="s">
        <v>712</v>
      </c>
      <c r="B143" s="25" t="s">
        <v>713</v>
      </c>
      <c r="C143" s="26" t="s">
        <v>3772</v>
      </c>
      <c r="D143" s="25" t="s">
        <v>714</v>
      </c>
      <c r="E143" s="25" t="s">
        <v>715</v>
      </c>
      <c r="F143" s="26" t="s">
        <v>716</v>
      </c>
      <c r="G143" s="27">
        <v>1.38861542795643E-2</v>
      </c>
      <c r="K143" s="28" t="s">
        <v>2276</v>
      </c>
      <c r="L143" s="28" t="s">
        <v>2277</v>
      </c>
      <c r="M143" s="29" t="s">
        <v>2278</v>
      </c>
      <c r="N143" s="29" t="s">
        <v>2279</v>
      </c>
      <c r="O143" s="29" t="s">
        <v>2280</v>
      </c>
      <c r="P143" s="29" t="s">
        <v>2281</v>
      </c>
      <c r="Q143" s="29" t="s">
        <v>2282</v>
      </c>
    </row>
    <row r="144" spans="1:17">
      <c r="A144" s="24" t="s">
        <v>717</v>
      </c>
      <c r="B144" s="25" t="s">
        <v>718</v>
      </c>
      <c r="C144" s="26" t="s">
        <v>3773</v>
      </c>
      <c r="D144" s="25" t="s">
        <v>719</v>
      </c>
      <c r="E144" s="25" t="s">
        <v>720</v>
      </c>
      <c r="F144" s="26" t="s">
        <v>721</v>
      </c>
      <c r="G144" s="26" t="s">
        <v>3774</v>
      </c>
      <c r="K144" s="28" t="s">
        <v>2283</v>
      </c>
      <c r="L144" s="28" t="s">
        <v>2284</v>
      </c>
      <c r="M144" s="29" t="s">
        <v>2285</v>
      </c>
      <c r="N144" s="29" t="s">
        <v>2286</v>
      </c>
      <c r="O144" s="29" t="s">
        <v>2287</v>
      </c>
      <c r="P144" s="29" t="s">
        <v>2288</v>
      </c>
      <c r="Q144" s="29" t="s">
        <v>2289</v>
      </c>
    </row>
    <row r="145" spans="1:17">
      <c r="A145" s="24" t="s">
        <v>722</v>
      </c>
      <c r="B145" s="25" t="s">
        <v>723</v>
      </c>
      <c r="C145" s="26" t="s">
        <v>3775</v>
      </c>
      <c r="D145" s="25" t="s">
        <v>724</v>
      </c>
      <c r="E145" s="25" t="s">
        <v>725</v>
      </c>
      <c r="F145" s="26" t="s">
        <v>726</v>
      </c>
      <c r="G145" s="27">
        <v>1.7394191752429999E-9</v>
      </c>
      <c r="K145" s="28" t="s">
        <v>2290</v>
      </c>
      <c r="L145" s="28" t="s">
        <v>2291</v>
      </c>
      <c r="M145" s="29" t="s">
        <v>2292</v>
      </c>
      <c r="N145" s="29" t="s">
        <v>2293</v>
      </c>
      <c r="O145" s="29" t="s">
        <v>2294</v>
      </c>
      <c r="P145" s="29" t="s">
        <v>2295</v>
      </c>
      <c r="Q145" s="29" t="s">
        <v>2296</v>
      </c>
    </row>
    <row r="146" spans="1:17">
      <c r="A146" s="24" t="s">
        <v>727</v>
      </c>
      <c r="B146" s="25" t="s">
        <v>728</v>
      </c>
      <c r="C146" s="26" t="s">
        <v>3776</v>
      </c>
      <c r="D146" s="25" t="s">
        <v>729</v>
      </c>
      <c r="E146" s="25" t="s">
        <v>730</v>
      </c>
      <c r="F146" s="26" t="s">
        <v>731</v>
      </c>
      <c r="G146" s="27">
        <v>5.2314133104028497E-12</v>
      </c>
      <c r="K146" s="28" t="s">
        <v>2297</v>
      </c>
      <c r="L146" s="28" t="s">
        <v>2298</v>
      </c>
      <c r="M146" s="29" t="s">
        <v>2299</v>
      </c>
      <c r="N146" s="29" t="s">
        <v>2300</v>
      </c>
      <c r="O146" s="29" t="s">
        <v>2301</v>
      </c>
      <c r="P146" s="29" t="s">
        <v>2302</v>
      </c>
      <c r="Q146" s="29" t="s">
        <v>2303</v>
      </c>
    </row>
    <row r="147" spans="1:17">
      <c r="A147" s="24" t="s">
        <v>732</v>
      </c>
      <c r="B147" s="25" t="s">
        <v>733</v>
      </c>
      <c r="C147" s="26" t="s">
        <v>3777</v>
      </c>
      <c r="D147" s="25" t="s">
        <v>734</v>
      </c>
      <c r="E147" s="25" t="s">
        <v>735</v>
      </c>
      <c r="F147" s="26" t="s">
        <v>736</v>
      </c>
      <c r="G147" s="27">
        <v>10831993.0355749</v>
      </c>
      <c r="K147" s="28" t="s">
        <v>2304</v>
      </c>
      <c r="L147" s="28" t="s">
        <v>2305</v>
      </c>
      <c r="M147" s="29" t="s">
        <v>2306</v>
      </c>
      <c r="N147" s="29" t="s">
        <v>2307</v>
      </c>
      <c r="O147" s="29" t="s">
        <v>2308</v>
      </c>
      <c r="P147" s="29" t="s">
        <v>2309</v>
      </c>
      <c r="Q147" s="29" t="s">
        <v>2310</v>
      </c>
    </row>
    <row r="148" spans="1:17">
      <c r="A148" s="24" t="s">
        <v>737</v>
      </c>
      <c r="B148" s="25" t="s">
        <v>738</v>
      </c>
      <c r="C148" s="26" t="s">
        <v>3778</v>
      </c>
      <c r="D148" s="25" t="s">
        <v>739</v>
      </c>
      <c r="E148" s="25" t="s">
        <v>740</v>
      </c>
      <c r="F148" s="26" t="s">
        <v>741</v>
      </c>
      <c r="G148" s="26" t="s">
        <v>3779</v>
      </c>
      <c r="K148" s="28" t="s">
        <v>2311</v>
      </c>
      <c r="L148" s="28" t="s">
        <v>2312</v>
      </c>
      <c r="M148" s="29" t="s">
        <v>2313</v>
      </c>
      <c r="N148" s="29" t="s">
        <v>2314</v>
      </c>
      <c r="O148" s="29" t="s">
        <v>2315</v>
      </c>
      <c r="P148" s="29" t="s">
        <v>2316</v>
      </c>
      <c r="Q148" s="30">
        <v>45594.6027515854</v>
      </c>
    </row>
    <row r="149" spans="1:17">
      <c r="A149" s="24" t="s">
        <v>742</v>
      </c>
      <c r="B149" s="25" t="s">
        <v>743</v>
      </c>
      <c r="C149" s="26" t="s">
        <v>3780</v>
      </c>
      <c r="D149" s="25" t="s">
        <v>744</v>
      </c>
      <c r="E149" s="25" t="s">
        <v>745</v>
      </c>
      <c r="F149" s="26" t="s">
        <v>746</v>
      </c>
      <c r="G149" s="26" t="s">
        <v>3781</v>
      </c>
      <c r="K149" s="28" t="s">
        <v>2317</v>
      </c>
      <c r="L149" s="28" t="s">
        <v>2318</v>
      </c>
      <c r="M149" s="29" t="s">
        <v>2319</v>
      </c>
      <c r="N149" s="29" t="s">
        <v>2320</v>
      </c>
      <c r="O149" s="29" t="s">
        <v>2321</v>
      </c>
      <c r="P149" s="29" t="s">
        <v>2322</v>
      </c>
      <c r="Q149" s="29" t="s">
        <v>2323</v>
      </c>
    </row>
    <row r="150" spans="1:17">
      <c r="A150" s="24" t="s">
        <v>747</v>
      </c>
      <c r="B150" s="25" t="s">
        <v>748</v>
      </c>
      <c r="C150" s="26" t="s">
        <v>3782</v>
      </c>
      <c r="D150" s="25" t="s">
        <v>749</v>
      </c>
      <c r="E150" s="25" t="s">
        <v>750</v>
      </c>
      <c r="F150" s="26" t="s">
        <v>751</v>
      </c>
      <c r="G150" s="26" t="s">
        <v>3783</v>
      </c>
      <c r="K150" s="28" t="s">
        <v>2324</v>
      </c>
      <c r="L150" s="28" t="s">
        <v>2325</v>
      </c>
      <c r="M150" s="29" t="s">
        <v>2326</v>
      </c>
      <c r="N150" s="29" t="s">
        <v>2327</v>
      </c>
      <c r="O150" s="29" t="s">
        <v>2328</v>
      </c>
      <c r="P150" s="29" t="s">
        <v>2329</v>
      </c>
      <c r="Q150" s="29" t="s">
        <v>2330</v>
      </c>
    </row>
    <row r="151" spans="1:17">
      <c r="A151" s="24" t="s">
        <v>752</v>
      </c>
      <c r="B151" s="25" t="s">
        <v>753</v>
      </c>
      <c r="C151" s="26" t="s">
        <v>3784</v>
      </c>
      <c r="D151" s="25" t="s">
        <v>754</v>
      </c>
      <c r="E151" s="25" t="s">
        <v>755</v>
      </c>
      <c r="F151" s="26" t="s">
        <v>756</v>
      </c>
      <c r="G151" s="27">
        <v>56889.964592671597</v>
      </c>
      <c r="K151" s="28" t="s">
        <v>2331</v>
      </c>
      <c r="L151" s="28" t="s">
        <v>2332</v>
      </c>
      <c r="M151" s="29" t="s">
        <v>2333</v>
      </c>
      <c r="N151" s="29" t="s">
        <v>2334</v>
      </c>
      <c r="O151" s="29" t="s">
        <v>2335</v>
      </c>
      <c r="P151" s="29" t="s">
        <v>2336</v>
      </c>
      <c r="Q151" s="30">
        <v>339364047.29410303</v>
      </c>
    </row>
    <row r="152" spans="1:17">
      <c r="A152" s="24" t="s">
        <v>757</v>
      </c>
      <c r="B152" s="25" t="s">
        <v>758</v>
      </c>
      <c r="C152" s="26" t="s">
        <v>3785</v>
      </c>
      <c r="D152" s="25" t="s">
        <v>759</v>
      </c>
      <c r="E152" s="25" t="s">
        <v>760</v>
      </c>
      <c r="F152" s="26" t="s">
        <v>761</v>
      </c>
      <c r="G152" s="27">
        <v>15.842399397214001</v>
      </c>
      <c r="K152" s="28" t="s">
        <v>1167</v>
      </c>
      <c r="L152" s="28" t="s">
        <v>1167</v>
      </c>
      <c r="M152" s="29" t="s">
        <v>2337</v>
      </c>
      <c r="N152" s="29" t="s">
        <v>2338</v>
      </c>
      <c r="O152" s="29" t="s">
        <v>2339</v>
      </c>
      <c r="P152" s="29" t="s">
        <v>2340</v>
      </c>
      <c r="Q152" s="29" t="s">
        <v>2341</v>
      </c>
    </row>
    <row r="153" spans="1:17">
      <c r="A153" s="24" t="s">
        <v>762</v>
      </c>
      <c r="B153" s="25" t="s">
        <v>763</v>
      </c>
      <c r="C153" s="26" t="s">
        <v>3786</v>
      </c>
      <c r="D153" s="25" t="s">
        <v>764</v>
      </c>
      <c r="E153" s="25" t="s">
        <v>765</v>
      </c>
      <c r="F153" s="26" t="s">
        <v>766</v>
      </c>
      <c r="G153" s="26" t="s">
        <v>3787</v>
      </c>
      <c r="K153" s="28" t="s">
        <v>2342</v>
      </c>
      <c r="L153" s="28" t="s">
        <v>2343</v>
      </c>
      <c r="M153" s="29" t="s">
        <v>2344</v>
      </c>
      <c r="N153" s="29" t="s">
        <v>2345</v>
      </c>
      <c r="O153" s="29" t="s">
        <v>2346</v>
      </c>
      <c r="P153" s="29" t="s">
        <v>2347</v>
      </c>
      <c r="Q153" s="29" t="s">
        <v>2348</v>
      </c>
    </row>
    <row r="154" spans="1:17">
      <c r="A154" s="24" t="s">
        <v>767</v>
      </c>
      <c r="B154" s="25" t="s">
        <v>768</v>
      </c>
      <c r="C154" s="26" t="s">
        <v>3788</v>
      </c>
      <c r="D154" s="25" t="s">
        <v>769</v>
      </c>
      <c r="E154" s="25" t="s">
        <v>770</v>
      </c>
      <c r="F154" s="26" t="s">
        <v>771</v>
      </c>
      <c r="G154" s="26" t="s">
        <v>3789</v>
      </c>
      <c r="K154" s="28" t="s">
        <v>2349</v>
      </c>
      <c r="L154" s="28" t="s">
        <v>2350</v>
      </c>
      <c r="M154" s="29" t="s">
        <v>2351</v>
      </c>
      <c r="N154" s="29" t="s">
        <v>2352</v>
      </c>
      <c r="O154" s="29" t="s">
        <v>2353</v>
      </c>
      <c r="P154" s="29" t="s">
        <v>2354</v>
      </c>
      <c r="Q154" s="29" t="s">
        <v>2355</v>
      </c>
    </row>
    <row r="155" spans="1:17">
      <c r="A155" s="24" t="s">
        <v>772</v>
      </c>
      <c r="B155" s="25" t="s">
        <v>773</v>
      </c>
      <c r="C155" s="26" t="s">
        <v>3790</v>
      </c>
      <c r="D155" s="25" t="s">
        <v>774</v>
      </c>
      <c r="E155" s="25" t="s">
        <v>775</v>
      </c>
      <c r="F155" s="26" t="s">
        <v>776</v>
      </c>
      <c r="G155" s="27">
        <v>24892.927684724302</v>
      </c>
      <c r="K155" s="28" t="s">
        <v>257</v>
      </c>
      <c r="L155" s="28" t="s">
        <v>258</v>
      </c>
      <c r="M155" s="29" t="s">
        <v>2356</v>
      </c>
      <c r="N155" s="29" t="s">
        <v>259</v>
      </c>
      <c r="O155" s="29" t="s">
        <v>2357</v>
      </c>
      <c r="P155" s="29" t="s">
        <v>2358</v>
      </c>
      <c r="Q155" s="29" t="s">
        <v>2359</v>
      </c>
    </row>
    <row r="156" spans="1:17">
      <c r="A156" s="24" t="s">
        <v>777</v>
      </c>
      <c r="B156" s="25" t="s">
        <v>778</v>
      </c>
      <c r="C156" s="26" t="s">
        <v>3791</v>
      </c>
      <c r="D156" s="25" t="s">
        <v>779</v>
      </c>
      <c r="E156" s="25" t="s">
        <v>780</v>
      </c>
      <c r="F156" s="26" t="s">
        <v>781</v>
      </c>
      <c r="G156" s="27">
        <v>77899430.522506103</v>
      </c>
      <c r="K156" s="28" t="s">
        <v>497</v>
      </c>
      <c r="L156" s="28" t="s">
        <v>498</v>
      </c>
      <c r="M156" s="29" t="s">
        <v>2360</v>
      </c>
      <c r="N156" s="29" t="s">
        <v>499</v>
      </c>
      <c r="O156" s="29" t="s">
        <v>2361</v>
      </c>
      <c r="P156" s="29" t="s">
        <v>2362</v>
      </c>
      <c r="Q156" s="30">
        <v>885615838.47072101</v>
      </c>
    </row>
    <row r="157" spans="1:17">
      <c r="A157" s="24" t="s">
        <v>782</v>
      </c>
      <c r="B157" s="25" t="s">
        <v>783</v>
      </c>
      <c r="C157" s="26" t="s">
        <v>3792</v>
      </c>
      <c r="D157" s="25" t="s">
        <v>784</v>
      </c>
      <c r="E157" s="25" t="s">
        <v>785</v>
      </c>
      <c r="F157" s="26" t="s">
        <v>786</v>
      </c>
      <c r="G157" s="26" t="s">
        <v>3793</v>
      </c>
      <c r="K157" s="28" t="s">
        <v>2363</v>
      </c>
      <c r="L157" s="28" t="s">
        <v>2364</v>
      </c>
      <c r="M157" s="29" t="s">
        <v>2365</v>
      </c>
      <c r="N157" s="29" t="s">
        <v>2366</v>
      </c>
      <c r="O157" s="29" t="s">
        <v>2367</v>
      </c>
      <c r="P157" s="29" t="s">
        <v>2368</v>
      </c>
      <c r="Q157" s="29" t="s">
        <v>2369</v>
      </c>
    </row>
    <row r="158" spans="1:17">
      <c r="A158" s="24" t="s">
        <v>787</v>
      </c>
      <c r="B158" s="25" t="s">
        <v>788</v>
      </c>
      <c r="C158" s="26" t="s">
        <v>3794</v>
      </c>
      <c r="D158" s="25" t="s">
        <v>789</v>
      </c>
      <c r="E158" s="25" t="s">
        <v>790</v>
      </c>
      <c r="F158" s="26" t="s">
        <v>791</v>
      </c>
      <c r="G158" s="27">
        <v>533.00077864566799</v>
      </c>
      <c r="K158" s="28" t="s">
        <v>2370</v>
      </c>
      <c r="L158" s="28" t="s">
        <v>2371</v>
      </c>
      <c r="M158" s="29" t="s">
        <v>2372</v>
      </c>
      <c r="N158" s="29" t="s">
        <v>2373</v>
      </c>
      <c r="O158" s="29" t="s">
        <v>2374</v>
      </c>
      <c r="P158" s="29" t="s">
        <v>2375</v>
      </c>
      <c r="Q158" s="29" t="s">
        <v>2376</v>
      </c>
    </row>
    <row r="159" spans="1:17">
      <c r="A159" s="24" t="s">
        <v>792</v>
      </c>
      <c r="B159" s="25" t="s">
        <v>793</v>
      </c>
      <c r="C159" s="26" t="s">
        <v>3795</v>
      </c>
      <c r="D159" s="25" t="s">
        <v>794</v>
      </c>
      <c r="E159" s="25" t="s">
        <v>795</v>
      </c>
      <c r="F159" s="26" t="s">
        <v>796</v>
      </c>
      <c r="G159" s="26" t="s">
        <v>3796</v>
      </c>
      <c r="K159" s="28" t="s">
        <v>2377</v>
      </c>
      <c r="L159" s="28" t="s">
        <v>2378</v>
      </c>
      <c r="M159" s="29" t="s">
        <v>2379</v>
      </c>
      <c r="N159" s="29" t="s">
        <v>2380</v>
      </c>
      <c r="O159" s="29" t="s">
        <v>2381</v>
      </c>
      <c r="P159" s="29" t="s">
        <v>2382</v>
      </c>
      <c r="Q159" s="30">
        <v>1.5952680575378299E-3</v>
      </c>
    </row>
    <row r="160" spans="1:17">
      <c r="A160" s="24" t="s">
        <v>797</v>
      </c>
      <c r="B160" s="25" t="s">
        <v>798</v>
      </c>
      <c r="C160" s="26" t="s">
        <v>3797</v>
      </c>
      <c r="D160" s="25" t="s">
        <v>799</v>
      </c>
      <c r="E160" s="25" t="s">
        <v>800</v>
      </c>
      <c r="F160" s="26" t="s">
        <v>801</v>
      </c>
      <c r="G160" s="26" t="s">
        <v>3798</v>
      </c>
      <c r="K160" s="28" t="s">
        <v>2383</v>
      </c>
      <c r="L160" s="28" t="s">
        <v>2384</v>
      </c>
      <c r="M160" s="29" t="s">
        <v>2385</v>
      </c>
      <c r="N160" s="29" t="s">
        <v>2386</v>
      </c>
      <c r="O160" s="29" t="s">
        <v>2387</v>
      </c>
      <c r="P160" s="29" t="s">
        <v>2388</v>
      </c>
      <c r="Q160" s="29" t="s">
        <v>2389</v>
      </c>
    </row>
    <row r="161" spans="1:17">
      <c r="A161" s="24" t="s">
        <v>802</v>
      </c>
      <c r="B161" s="25" t="s">
        <v>803</v>
      </c>
      <c r="C161" s="26" t="s">
        <v>3799</v>
      </c>
      <c r="D161" s="25" t="s">
        <v>804</v>
      </c>
      <c r="E161" s="25" t="s">
        <v>805</v>
      </c>
      <c r="F161" s="26" t="s">
        <v>806</v>
      </c>
      <c r="G161" s="26" t="s">
        <v>3800</v>
      </c>
      <c r="K161" s="28" t="s">
        <v>2390</v>
      </c>
      <c r="L161" s="28" t="s">
        <v>2391</v>
      </c>
      <c r="M161" s="29" t="s">
        <v>2392</v>
      </c>
      <c r="N161" s="29" t="s">
        <v>2393</v>
      </c>
      <c r="O161" s="29" t="s">
        <v>2394</v>
      </c>
      <c r="P161" s="29" t="s">
        <v>2395</v>
      </c>
      <c r="Q161" s="29" t="s">
        <v>2396</v>
      </c>
    </row>
    <row r="162" spans="1:17">
      <c r="A162" s="24" t="s">
        <v>807</v>
      </c>
      <c r="B162" s="25" t="s">
        <v>808</v>
      </c>
      <c r="C162" s="26" t="s">
        <v>3801</v>
      </c>
      <c r="D162" s="25" t="s">
        <v>809</v>
      </c>
      <c r="E162" s="25" t="s">
        <v>810</v>
      </c>
      <c r="F162" s="26" t="s">
        <v>811</v>
      </c>
      <c r="G162" s="26" t="s">
        <v>3802</v>
      </c>
      <c r="K162" s="28" t="s">
        <v>2397</v>
      </c>
      <c r="L162" s="28" t="s">
        <v>2398</v>
      </c>
      <c r="M162" s="29" t="s">
        <v>2399</v>
      </c>
      <c r="N162" s="29" t="s">
        <v>2400</v>
      </c>
      <c r="O162" s="29" t="s">
        <v>2401</v>
      </c>
      <c r="P162" s="29" t="s">
        <v>2402</v>
      </c>
      <c r="Q162" s="30">
        <v>2306345374.4310298</v>
      </c>
    </row>
    <row r="163" spans="1:17">
      <c r="A163" s="24" t="s">
        <v>812</v>
      </c>
      <c r="B163" s="25" t="s">
        <v>813</v>
      </c>
      <c r="C163" s="26" t="s">
        <v>3803</v>
      </c>
      <c r="D163" s="25" t="s">
        <v>814</v>
      </c>
      <c r="E163" s="25" t="s">
        <v>815</v>
      </c>
      <c r="F163" s="26" t="s">
        <v>816</v>
      </c>
      <c r="G163" s="26" t="s">
        <v>3804</v>
      </c>
      <c r="K163" s="28" t="s">
        <v>807</v>
      </c>
      <c r="L163" s="28" t="s">
        <v>808</v>
      </c>
      <c r="M163" s="29" t="s">
        <v>2403</v>
      </c>
      <c r="N163" s="29" t="s">
        <v>809</v>
      </c>
      <c r="O163" s="29" t="s">
        <v>2404</v>
      </c>
      <c r="P163" s="29" t="s">
        <v>2405</v>
      </c>
      <c r="Q163" s="29" t="s">
        <v>2406</v>
      </c>
    </row>
    <row r="164" spans="1:17">
      <c r="A164" s="34"/>
      <c r="B164" s="34"/>
      <c r="C164" s="35"/>
      <c r="D164" s="34"/>
      <c r="E164" s="34"/>
      <c r="F164" s="34"/>
      <c r="G164" s="34"/>
      <c r="K164" s="28" t="s">
        <v>162</v>
      </c>
      <c r="L164" s="28" t="s">
        <v>163</v>
      </c>
      <c r="M164" s="29" t="s">
        <v>2407</v>
      </c>
      <c r="N164" s="29" t="s">
        <v>164</v>
      </c>
      <c r="O164" s="29" t="s">
        <v>2408</v>
      </c>
      <c r="P164" s="29" t="s">
        <v>2409</v>
      </c>
      <c r="Q164" s="29" t="s">
        <v>2410</v>
      </c>
    </row>
    <row r="165" spans="1:17">
      <c r="A165" s="34"/>
      <c r="B165" s="34"/>
      <c r="C165" s="35"/>
      <c r="D165" s="34"/>
      <c r="E165" s="34"/>
      <c r="F165" s="34"/>
      <c r="G165" s="34"/>
      <c r="K165" s="28" t="s">
        <v>2411</v>
      </c>
      <c r="L165" s="28" t="s">
        <v>2412</v>
      </c>
      <c r="M165" s="29" t="s">
        <v>2413</v>
      </c>
      <c r="N165" s="29" t="s">
        <v>2414</v>
      </c>
      <c r="O165" s="29" t="s">
        <v>2415</v>
      </c>
      <c r="P165" s="29" t="s">
        <v>2416</v>
      </c>
      <c r="Q165" s="30">
        <v>278123130.04692602</v>
      </c>
    </row>
    <row r="166" spans="1:17">
      <c r="A166" s="34"/>
      <c r="B166" s="34"/>
      <c r="C166" s="35"/>
      <c r="D166" s="34"/>
      <c r="E166" s="34"/>
      <c r="F166" s="34"/>
      <c r="G166" s="34"/>
      <c r="K166" s="28" t="s">
        <v>2417</v>
      </c>
      <c r="L166" s="28" t="s">
        <v>2418</v>
      </c>
      <c r="M166" s="29" t="s">
        <v>2419</v>
      </c>
      <c r="N166" s="29" t="s">
        <v>2420</v>
      </c>
      <c r="O166" s="29" t="s">
        <v>2421</v>
      </c>
      <c r="P166" s="29" t="s">
        <v>2422</v>
      </c>
      <c r="Q166" s="30">
        <v>4149413823.7841101</v>
      </c>
    </row>
    <row r="167" spans="1:17">
      <c r="A167" s="34"/>
      <c r="B167" s="34"/>
      <c r="C167" s="35"/>
      <c r="D167" s="34"/>
      <c r="E167" s="34"/>
      <c r="F167" s="34"/>
      <c r="G167" s="34"/>
      <c r="K167" s="28" t="s">
        <v>2423</v>
      </c>
      <c r="L167" s="28" t="s">
        <v>2424</v>
      </c>
      <c r="M167" s="29" t="s">
        <v>2425</v>
      </c>
      <c r="N167" s="29" t="s">
        <v>2426</v>
      </c>
      <c r="O167" s="29" t="s">
        <v>2427</v>
      </c>
      <c r="P167" s="29" t="s">
        <v>2428</v>
      </c>
      <c r="Q167" s="29" t="s">
        <v>2429</v>
      </c>
    </row>
    <row r="168" spans="1:17">
      <c r="A168" s="34"/>
      <c r="B168" s="34"/>
      <c r="C168" s="35"/>
      <c r="D168" s="34"/>
      <c r="E168" s="34"/>
      <c r="F168" s="34"/>
      <c r="G168" s="34"/>
    </row>
    <row r="169" spans="1:17">
      <c r="A169" s="34"/>
      <c r="B169" s="34"/>
      <c r="C169" s="35"/>
      <c r="D169" s="34"/>
      <c r="E169" s="34"/>
      <c r="F169" s="34"/>
      <c r="G169" s="34"/>
    </row>
    <row r="170" spans="1:17">
      <c r="A170" s="34"/>
      <c r="B170" s="34"/>
      <c r="C170" s="35"/>
      <c r="D170" s="34"/>
      <c r="E170" s="34"/>
      <c r="F170" s="34"/>
      <c r="G170" s="34"/>
    </row>
    <row r="171" spans="1:17">
      <c r="A171" s="34"/>
      <c r="B171" s="34"/>
      <c r="C171" s="35"/>
      <c r="D171" s="34"/>
      <c r="E171" s="34"/>
      <c r="F171" s="34"/>
      <c r="G171" s="34"/>
    </row>
    <row r="172" spans="1:17">
      <c r="A172" s="34"/>
      <c r="B172" s="34"/>
      <c r="C172" s="35"/>
      <c r="D172" s="34"/>
      <c r="E172" s="34"/>
      <c r="F172" s="34"/>
      <c r="G172" s="34"/>
    </row>
    <row r="173" spans="1:17">
      <c r="A173" s="34"/>
      <c r="B173" s="34"/>
      <c r="C173" s="35"/>
      <c r="D173" s="34"/>
      <c r="E173" s="34"/>
      <c r="F173" s="34"/>
      <c r="G173" s="34"/>
    </row>
    <row r="174" spans="1:17">
      <c r="A174" s="34"/>
      <c r="B174" s="34"/>
      <c r="C174" s="35"/>
      <c r="D174" s="34"/>
      <c r="E174" s="34"/>
      <c r="F174" s="34"/>
      <c r="G174" s="34"/>
    </row>
    <row r="175" spans="1:17">
      <c r="A175" s="34"/>
      <c r="B175" s="34"/>
      <c r="C175" s="35"/>
      <c r="D175" s="34"/>
      <c r="E175" s="34"/>
      <c r="F175" s="34"/>
      <c r="G175" s="34"/>
    </row>
    <row r="176" spans="1:17">
      <c r="A176" s="34"/>
      <c r="B176" s="34"/>
      <c r="C176" s="35"/>
      <c r="D176" s="34"/>
      <c r="E176" s="34"/>
      <c r="F176" s="34"/>
      <c r="G176" s="34"/>
    </row>
    <row r="177" spans="1:7">
      <c r="A177" s="34"/>
      <c r="B177" s="34"/>
      <c r="C177" s="35"/>
      <c r="D177" s="34"/>
      <c r="E177" s="34"/>
      <c r="F177" s="34"/>
      <c r="G177" s="34"/>
    </row>
    <row r="178" spans="1:7">
      <c r="A178" s="34"/>
      <c r="B178" s="34"/>
      <c r="C178" s="35"/>
      <c r="D178" s="34"/>
      <c r="E178" s="34"/>
      <c r="F178" s="34"/>
      <c r="G178" s="34"/>
    </row>
    <row r="179" spans="1:7">
      <c r="A179" s="34"/>
      <c r="B179" s="34"/>
      <c r="C179" s="35"/>
      <c r="D179" s="34"/>
      <c r="E179" s="34"/>
      <c r="F179" s="34"/>
      <c r="G179" s="34"/>
    </row>
    <row r="180" spans="1:7">
      <c r="A180" s="34"/>
      <c r="B180" s="34"/>
      <c r="C180" s="35"/>
      <c r="D180" s="34"/>
      <c r="E180" s="34"/>
      <c r="F180" s="34"/>
      <c r="G180" s="34"/>
    </row>
    <row r="181" spans="1:7">
      <c r="A181" s="34"/>
      <c r="B181" s="34"/>
      <c r="C181" s="35"/>
      <c r="D181" s="34"/>
      <c r="E181" s="34"/>
      <c r="F181" s="34"/>
      <c r="G181" s="34"/>
    </row>
    <row r="182" spans="1:7">
      <c r="A182" s="34"/>
      <c r="B182" s="34"/>
      <c r="C182" s="35"/>
      <c r="D182" s="34"/>
      <c r="E182" s="34"/>
      <c r="F182" s="34"/>
      <c r="G182" s="34"/>
    </row>
    <row r="183" spans="1:7">
      <c r="A183" s="34"/>
      <c r="B183" s="34"/>
      <c r="C183" s="35"/>
      <c r="D183" s="34"/>
      <c r="E183" s="34"/>
      <c r="F183" s="34"/>
      <c r="G183" s="34"/>
    </row>
    <row r="184" spans="1:7">
      <c r="A184" s="34"/>
      <c r="B184" s="34"/>
      <c r="C184" s="35"/>
      <c r="D184" s="34"/>
      <c r="E184" s="34"/>
      <c r="F184" s="34"/>
      <c r="G184" s="34"/>
    </row>
    <row r="185" spans="1:7">
      <c r="A185" s="34"/>
      <c r="B185" s="34"/>
      <c r="C185" s="35"/>
      <c r="D185" s="34"/>
      <c r="E185" s="34"/>
      <c r="F185" s="34"/>
      <c r="G185" s="34"/>
    </row>
    <row r="186" spans="1:7">
      <c r="A186" s="34"/>
      <c r="B186" s="34"/>
      <c r="C186" s="35"/>
      <c r="D186" s="34"/>
      <c r="E186" s="34"/>
      <c r="F186" s="34"/>
      <c r="G186" s="34"/>
    </row>
    <row r="187" spans="1:7">
      <c r="A187" s="34"/>
      <c r="B187" s="34"/>
      <c r="C187" s="35"/>
      <c r="D187" s="34"/>
      <c r="E187" s="34"/>
      <c r="F187" s="34"/>
      <c r="G187" s="34"/>
    </row>
    <row r="188" spans="1:7">
      <c r="A188" s="34"/>
      <c r="B188" s="34"/>
      <c r="C188" s="35"/>
      <c r="D188" s="34"/>
      <c r="E188" s="34"/>
      <c r="F188" s="34"/>
      <c r="G188" s="34"/>
    </row>
    <row r="189" spans="1:7">
      <c r="A189" s="34"/>
      <c r="B189" s="34"/>
      <c r="C189" s="35"/>
      <c r="D189" s="34"/>
      <c r="E189" s="34"/>
      <c r="F189" s="34"/>
      <c r="G189" s="34"/>
    </row>
    <row r="190" spans="1:7">
      <c r="A190" s="34"/>
      <c r="B190" s="34"/>
      <c r="C190" s="35"/>
      <c r="D190" s="34"/>
      <c r="E190" s="34"/>
      <c r="F190" s="34"/>
      <c r="G190" s="34"/>
    </row>
    <row r="191" spans="1:7">
      <c r="A191" s="34"/>
      <c r="B191" s="34"/>
      <c r="C191" s="35"/>
      <c r="D191" s="34"/>
      <c r="E191" s="34"/>
      <c r="F191" s="34"/>
      <c r="G191" s="34"/>
    </row>
    <row r="192" spans="1:7">
      <c r="A192" s="34"/>
      <c r="B192" s="34"/>
      <c r="C192" s="35"/>
      <c r="D192" s="34"/>
      <c r="E192" s="34"/>
      <c r="F192" s="34"/>
      <c r="G192" s="34"/>
    </row>
    <row r="193" spans="1:7">
      <c r="A193" s="34"/>
      <c r="B193" s="34"/>
      <c r="C193" s="35"/>
      <c r="D193" s="34"/>
      <c r="E193" s="34"/>
      <c r="F193" s="34"/>
      <c r="G193" s="34"/>
    </row>
    <row r="194" spans="1:7">
      <c r="A194" s="34"/>
      <c r="B194" s="34"/>
      <c r="C194" s="35"/>
      <c r="D194" s="34"/>
      <c r="E194" s="34"/>
      <c r="F194" s="34"/>
      <c r="G194" s="34"/>
    </row>
    <row r="195" spans="1:7">
      <c r="A195" s="34"/>
      <c r="B195" s="34"/>
      <c r="C195" s="35"/>
      <c r="D195" s="34"/>
      <c r="E195" s="34"/>
      <c r="F195" s="34"/>
      <c r="G195" s="34"/>
    </row>
    <row r="196" spans="1:7">
      <c r="A196" s="34"/>
      <c r="B196" s="34"/>
      <c r="C196" s="35"/>
      <c r="D196" s="34"/>
      <c r="E196" s="34"/>
      <c r="F196" s="34"/>
      <c r="G196" s="34"/>
    </row>
    <row r="197" spans="1:7">
      <c r="A197" s="34"/>
      <c r="B197" s="34"/>
      <c r="C197" s="35"/>
      <c r="D197" s="34"/>
      <c r="E197" s="34"/>
      <c r="F197" s="34"/>
      <c r="G197" s="34"/>
    </row>
    <row r="198" spans="1:7">
      <c r="A198" s="34"/>
      <c r="B198" s="34"/>
      <c r="C198" s="35"/>
      <c r="D198" s="34"/>
      <c r="E198" s="34"/>
      <c r="F198" s="34"/>
      <c r="G198" s="34"/>
    </row>
    <row r="199" spans="1:7">
      <c r="A199" s="34"/>
      <c r="B199" s="34"/>
      <c r="C199" s="35"/>
      <c r="D199" s="34"/>
      <c r="E199" s="34"/>
      <c r="F199" s="34"/>
      <c r="G199" s="34"/>
    </row>
    <row r="200" spans="1:7">
      <c r="A200" s="34"/>
      <c r="B200" s="34"/>
      <c r="C200" s="35"/>
      <c r="D200" s="34"/>
      <c r="E200" s="34"/>
      <c r="F200" s="34"/>
      <c r="G200" s="34"/>
    </row>
    <row r="201" spans="1:7">
      <c r="A201" s="34"/>
      <c r="B201" s="34"/>
      <c r="C201" s="35"/>
      <c r="D201" s="34"/>
      <c r="E201" s="34"/>
      <c r="F201" s="34"/>
      <c r="G201" s="34"/>
    </row>
  </sheetData>
  <mergeCells count="2">
    <mergeCell ref="H1:I1"/>
    <mergeCell ref="R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A284D-B170-734A-A21A-615B4671F089}">
  <dimension ref="A1:AJ201"/>
  <sheetViews>
    <sheetView workbookViewId="0">
      <selection activeCell="V29" sqref="V29"/>
    </sheetView>
  </sheetViews>
  <sheetFormatPr baseColWidth="10" defaultRowHeight="16"/>
  <cols>
    <col min="2" max="2" width="0" hidden="1" customWidth="1"/>
    <col min="3" max="3" width="17.5" customWidth="1"/>
    <col min="4" max="6" width="0" hidden="1" customWidth="1"/>
    <col min="7" max="7" width="22.83203125" customWidth="1"/>
    <col min="8" max="8" width="10.83203125" style="6"/>
    <col min="12" max="12" width="0" hidden="1" customWidth="1"/>
    <col min="13" max="13" width="18.5" customWidth="1"/>
    <col min="14" max="16" width="0" hidden="1" customWidth="1"/>
    <col min="17" max="17" width="20.83203125" bestFit="1" customWidth="1"/>
  </cols>
  <sheetData>
    <row r="1" spans="1:36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56" t="s">
        <v>3805</v>
      </c>
      <c r="I1" s="56"/>
      <c r="K1" s="2" t="s">
        <v>0</v>
      </c>
      <c r="L1" s="2" t="s">
        <v>1</v>
      </c>
      <c r="M1" s="3" t="s">
        <v>2</v>
      </c>
      <c r="N1" s="2" t="s">
        <v>3</v>
      </c>
      <c r="O1" s="2" t="s">
        <v>4</v>
      </c>
      <c r="P1" s="3" t="s">
        <v>5</v>
      </c>
      <c r="Q1" s="3" t="s">
        <v>6</v>
      </c>
      <c r="R1" s="56" t="s">
        <v>3806</v>
      </c>
      <c r="S1" s="56"/>
      <c r="T1" s="56"/>
    </row>
    <row r="2" spans="1:36">
      <c r="A2" s="5" t="s">
        <v>7</v>
      </c>
      <c r="B2" s="6" t="s">
        <v>8</v>
      </c>
      <c r="C2" s="7" t="s">
        <v>3554</v>
      </c>
      <c r="D2" s="6" t="s">
        <v>9</v>
      </c>
      <c r="E2" s="6" t="s">
        <v>10</v>
      </c>
      <c r="F2" s="7" t="s">
        <v>11</v>
      </c>
      <c r="G2" s="8">
        <v>3.6967567366016102E-160</v>
      </c>
      <c r="H2" s="6" t="str">
        <f>VLOOKUP(A2,$K$2:$K$167,1,0)</f>
        <v>Cyp1a1</v>
      </c>
      <c r="K2" s="9" t="s">
        <v>1519</v>
      </c>
      <c r="L2" s="9" t="s">
        <v>1520</v>
      </c>
      <c r="M2" s="10" t="s">
        <v>1521</v>
      </c>
      <c r="N2" s="10" t="s">
        <v>1522</v>
      </c>
      <c r="O2" s="10" t="s">
        <v>1523</v>
      </c>
      <c r="P2" s="10" t="s">
        <v>1524</v>
      </c>
      <c r="Q2" s="11">
        <v>1781934135.3824201</v>
      </c>
      <c r="R2" s="6" t="e">
        <f>VLOOKUP(K2,$A$2:$A$163,1,0)</f>
        <v>#N/A</v>
      </c>
    </row>
    <row r="3" spans="1:36">
      <c r="A3" s="5" t="s">
        <v>12</v>
      </c>
      <c r="B3" s="6" t="s">
        <v>13</v>
      </c>
      <c r="C3" s="7" t="s">
        <v>3555</v>
      </c>
      <c r="D3" s="6" t="s">
        <v>14</v>
      </c>
      <c r="E3" s="6" t="s">
        <v>15</v>
      </c>
      <c r="F3" s="7" t="s">
        <v>16</v>
      </c>
      <c r="G3" s="7" t="s">
        <v>3556</v>
      </c>
      <c r="H3" s="6" t="e">
        <f>VLOOKUP(A3,$K$2:$K$167,1,0)</f>
        <v>#N/A</v>
      </c>
      <c r="K3" s="9" t="s">
        <v>7</v>
      </c>
      <c r="L3" s="9" t="s">
        <v>8</v>
      </c>
      <c r="M3" s="10" t="s">
        <v>1525</v>
      </c>
      <c r="N3" s="10" t="s">
        <v>9</v>
      </c>
      <c r="O3" s="10" t="s">
        <v>1526</v>
      </c>
      <c r="P3" s="10" t="s">
        <v>1527</v>
      </c>
      <c r="Q3" s="11">
        <v>4.2386514527728E-119</v>
      </c>
      <c r="R3" s="6" t="str">
        <f t="shared" ref="R3:R66" si="0">VLOOKUP(K3,$A$2:$A$163,1,0)</f>
        <v>Cyp1a1</v>
      </c>
      <c r="V3" s="12" t="s">
        <v>3552</v>
      </c>
    </row>
    <row r="4" spans="1:36">
      <c r="A4" s="5" t="s">
        <v>17</v>
      </c>
      <c r="B4" s="6" t="s">
        <v>18</v>
      </c>
      <c r="C4" s="7" t="s">
        <v>3557</v>
      </c>
      <c r="D4" s="6" t="s">
        <v>19</v>
      </c>
      <c r="E4" s="6" t="s">
        <v>20</v>
      </c>
      <c r="F4" s="7" t="s">
        <v>21</v>
      </c>
      <c r="G4" s="8">
        <v>10807983.2384838</v>
      </c>
      <c r="H4" s="6" t="str">
        <f t="shared" ref="H4:H66" si="1">VLOOKUP(A4,$K$2:$K$167,1,0)</f>
        <v>Ccno</v>
      </c>
      <c r="K4" s="9" t="s">
        <v>1528</v>
      </c>
      <c r="L4" s="9" t="s">
        <v>1529</v>
      </c>
      <c r="M4" s="10" t="s">
        <v>1530</v>
      </c>
      <c r="N4" s="10" t="s">
        <v>1531</v>
      </c>
      <c r="O4" s="10" t="s">
        <v>1532</v>
      </c>
      <c r="P4" s="10" t="s">
        <v>1533</v>
      </c>
      <c r="Q4" s="10" t="s">
        <v>1534</v>
      </c>
      <c r="R4" s="6" t="e">
        <f t="shared" si="0"/>
        <v>#N/A</v>
      </c>
      <c r="V4" s="12" t="s">
        <v>3553</v>
      </c>
    </row>
    <row r="5" spans="1:36">
      <c r="A5" s="5" t="s">
        <v>22</v>
      </c>
      <c r="B5" s="6" t="s">
        <v>23</v>
      </c>
      <c r="C5" s="7" t="s">
        <v>3558</v>
      </c>
      <c r="D5" s="6" t="s">
        <v>24</v>
      </c>
      <c r="E5" s="6" t="s">
        <v>25</v>
      </c>
      <c r="F5" s="7" t="s">
        <v>26</v>
      </c>
      <c r="G5" s="8">
        <v>2.0817068539092299E-16</v>
      </c>
      <c r="H5" s="6" t="str">
        <f t="shared" si="1"/>
        <v>Cxcl10</v>
      </c>
      <c r="K5" s="9" t="s">
        <v>1535</v>
      </c>
      <c r="L5" s="9" t="s">
        <v>1536</v>
      </c>
      <c r="M5" s="10" t="s">
        <v>1537</v>
      </c>
      <c r="N5" s="10" t="s">
        <v>1538</v>
      </c>
      <c r="O5" s="10" t="s">
        <v>1539</v>
      </c>
      <c r="P5" s="10" t="s">
        <v>1540</v>
      </c>
      <c r="Q5" s="10" t="s">
        <v>1541</v>
      </c>
      <c r="R5" s="6" t="e">
        <f t="shared" si="0"/>
        <v>#N/A</v>
      </c>
    </row>
    <row r="6" spans="1:36">
      <c r="A6" s="5" t="s">
        <v>27</v>
      </c>
      <c r="B6" s="6" t="s">
        <v>28</v>
      </c>
      <c r="C6" s="7" t="s">
        <v>3559</v>
      </c>
      <c r="D6" s="6" t="s">
        <v>29</v>
      </c>
      <c r="E6" s="6" t="s">
        <v>30</v>
      </c>
      <c r="F6" s="7" t="s">
        <v>31</v>
      </c>
      <c r="G6" s="7" t="s">
        <v>3560</v>
      </c>
      <c r="H6" s="6" t="e">
        <f t="shared" si="1"/>
        <v>#N/A</v>
      </c>
      <c r="K6" s="9" t="s">
        <v>1542</v>
      </c>
      <c r="L6" s="9" t="s">
        <v>1543</v>
      </c>
      <c r="M6" s="10" t="s">
        <v>1544</v>
      </c>
      <c r="N6" s="10" t="s">
        <v>1545</v>
      </c>
      <c r="O6" s="10" t="s">
        <v>1546</v>
      </c>
      <c r="P6" s="10" t="s">
        <v>1547</v>
      </c>
      <c r="Q6" s="10" t="s">
        <v>1548</v>
      </c>
      <c r="R6" s="6" t="e">
        <f t="shared" si="0"/>
        <v>#N/A</v>
      </c>
      <c r="V6" t="s">
        <v>4074</v>
      </c>
    </row>
    <row r="7" spans="1:36">
      <c r="A7" s="5" t="s">
        <v>32</v>
      </c>
      <c r="B7" s="6" t="s">
        <v>33</v>
      </c>
      <c r="C7" s="7" t="s">
        <v>3561</v>
      </c>
      <c r="D7" s="6" t="s">
        <v>34</v>
      </c>
      <c r="E7" s="6" t="s">
        <v>35</v>
      </c>
      <c r="F7" s="7" t="s">
        <v>36</v>
      </c>
      <c r="G7" s="8">
        <v>5.7311344637550801E-99</v>
      </c>
      <c r="H7" s="6" t="str">
        <f t="shared" si="1"/>
        <v>Ptgs2</v>
      </c>
      <c r="K7" s="9" t="s">
        <v>1549</v>
      </c>
      <c r="L7" s="9" t="s">
        <v>1550</v>
      </c>
      <c r="M7" s="10" t="s">
        <v>1551</v>
      </c>
      <c r="N7" s="10" t="s">
        <v>1552</v>
      </c>
      <c r="O7" s="10" t="s">
        <v>1553</v>
      </c>
      <c r="P7" s="10" t="s">
        <v>1554</v>
      </c>
      <c r="Q7" s="10" t="s">
        <v>1555</v>
      </c>
      <c r="R7" s="6" t="e">
        <f t="shared" si="0"/>
        <v>#N/A</v>
      </c>
      <c r="V7" t="s">
        <v>4075</v>
      </c>
    </row>
    <row r="8" spans="1:36">
      <c r="A8" s="5" t="s">
        <v>37</v>
      </c>
      <c r="B8" s="6" t="s">
        <v>38</v>
      </c>
      <c r="C8" s="7" t="s">
        <v>3562</v>
      </c>
      <c r="D8" s="6" t="s">
        <v>39</v>
      </c>
      <c r="E8" s="6" t="s">
        <v>40</v>
      </c>
      <c r="F8" s="7" t="s">
        <v>41</v>
      </c>
      <c r="G8" s="8">
        <v>7999426566.1315403</v>
      </c>
      <c r="H8" s="6" t="e">
        <f t="shared" si="1"/>
        <v>#N/A</v>
      </c>
      <c r="K8" s="9" t="s">
        <v>1556</v>
      </c>
      <c r="L8" s="9" t="s">
        <v>1557</v>
      </c>
      <c r="M8" s="10" t="s">
        <v>1558</v>
      </c>
      <c r="N8" s="10" t="s">
        <v>1559</v>
      </c>
      <c r="O8" s="10" t="s">
        <v>1560</v>
      </c>
      <c r="P8" s="10" t="s">
        <v>1561</v>
      </c>
      <c r="Q8" s="10" t="s">
        <v>1562</v>
      </c>
      <c r="R8" s="6" t="e">
        <f t="shared" si="0"/>
        <v>#N/A</v>
      </c>
    </row>
    <row r="9" spans="1:36">
      <c r="A9" s="5" t="s">
        <v>42</v>
      </c>
      <c r="B9" s="6" t="s">
        <v>43</v>
      </c>
      <c r="C9" s="7" t="s">
        <v>3563</v>
      </c>
      <c r="D9" s="6" t="s">
        <v>44</v>
      </c>
      <c r="E9" s="6" t="s">
        <v>45</v>
      </c>
      <c r="F9" s="7" t="s">
        <v>46</v>
      </c>
      <c r="G9" s="7" t="s">
        <v>3564</v>
      </c>
      <c r="H9" s="6" t="str">
        <f t="shared" si="1"/>
        <v>P2rx2</v>
      </c>
      <c r="K9" s="9" t="s">
        <v>1563</v>
      </c>
      <c r="L9" s="9" t="s">
        <v>1564</v>
      </c>
      <c r="M9" s="10" t="s">
        <v>1565</v>
      </c>
      <c r="N9" s="10" t="s">
        <v>1566</v>
      </c>
      <c r="O9" s="10" t="s">
        <v>1567</v>
      </c>
      <c r="P9" s="10" t="s">
        <v>1568</v>
      </c>
      <c r="Q9" s="10" t="s">
        <v>1569</v>
      </c>
      <c r="R9" s="6" t="e">
        <f t="shared" si="0"/>
        <v>#N/A</v>
      </c>
    </row>
    <row r="10" spans="1:36">
      <c r="A10" s="5" t="s">
        <v>47</v>
      </c>
      <c r="B10" s="6" t="s">
        <v>48</v>
      </c>
      <c r="C10" s="7" t="s">
        <v>3565</v>
      </c>
      <c r="D10" s="6" t="s">
        <v>49</v>
      </c>
      <c r="E10" s="6" t="s">
        <v>50</v>
      </c>
      <c r="F10" s="7" t="s">
        <v>51</v>
      </c>
      <c r="G10" s="8">
        <v>908457916.32029903</v>
      </c>
      <c r="H10" s="6" t="e">
        <f t="shared" si="1"/>
        <v>#N/A</v>
      </c>
      <c r="K10" s="9" t="s">
        <v>1570</v>
      </c>
      <c r="L10" s="9" t="s">
        <v>1571</v>
      </c>
      <c r="M10" s="10" t="s">
        <v>1572</v>
      </c>
      <c r="N10" s="10" t="s">
        <v>1573</v>
      </c>
      <c r="O10" s="10" t="s">
        <v>1574</v>
      </c>
      <c r="P10" s="10" t="s">
        <v>1575</v>
      </c>
      <c r="Q10" s="10" t="s">
        <v>1576</v>
      </c>
      <c r="R10" s="6" t="e">
        <f t="shared" si="0"/>
        <v>#N/A</v>
      </c>
    </row>
    <row r="11" spans="1:36">
      <c r="A11" s="5" t="s">
        <v>52</v>
      </c>
      <c r="B11" s="6" t="s">
        <v>53</v>
      </c>
      <c r="C11" s="7" t="s">
        <v>3566</v>
      </c>
      <c r="D11" s="6" t="s">
        <v>54</v>
      </c>
      <c r="E11" s="6" t="s">
        <v>55</v>
      </c>
      <c r="F11" s="7" t="s">
        <v>56</v>
      </c>
      <c r="G11" s="7" t="s">
        <v>3567</v>
      </c>
      <c r="H11" s="6" t="str">
        <f t="shared" si="1"/>
        <v>Col11a2</v>
      </c>
      <c r="K11" s="9" t="s">
        <v>402</v>
      </c>
      <c r="L11" s="9" t="s">
        <v>403</v>
      </c>
      <c r="M11" s="10" t="s">
        <v>1577</v>
      </c>
      <c r="N11" s="10" t="s">
        <v>404</v>
      </c>
      <c r="O11" s="10" t="s">
        <v>1578</v>
      </c>
      <c r="P11" s="10" t="s">
        <v>1579</v>
      </c>
      <c r="Q11" s="11">
        <v>1935799189.7783101</v>
      </c>
      <c r="R11" s="6" t="str">
        <f t="shared" si="0"/>
        <v>Cxcl3</v>
      </c>
    </row>
    <row r="12" spans="1:36">
      <c r="A12" s="5" t="s">
        <v>57</v>
      </c>
      <c r="B12" s="6" t="s">
        <v>58</v>
      </c>
      <c r="C12" s="7" t="s">
        <v>3568</v>
      </c>
      <c r="D12" s="6" t="s">
        <v>59</v>
      </c>
      <c r="E12" s="6" t="s">
        <v>60</v>
      </c>
      <c r="F12" s="7" t="s">
        <v>61</v>
      </c>
      <c r="G12" s="7" t="s">
        <v>3569</v>
      </c>
      <c r="H12" s="6" t="e">
        <f t="shared" si="1"/>
        <v>#N/A</v>
      </c>
      <c r="K12" s="9" t="s">
        <v>52</v>
      </c>
      <c r="L12" s="9" t="s">
        <v>53</v>
      </c>
      <c r="M12" s="10" t="s">
        <v>1580</v>
      </c>
      <c r="N12" s="10" t="s">
        <v>54</v>
      </c>
      <c r="O12" s="10" t="s">
        <v>1581</v>
      </c>
      <c r="P12" s="10" t="s">
        <v>1582</v>
      </c>
      <c r="Q12" s="11">
        <v>711616626.93205297</v>
      </c>
      <c r="R12" s="6" t="str">
        <f t="shared" si="0"/>
        <v>Col11a2</v>
      </c>
    </row>
    <row r="13" spans="1:36">
      <c r="A13" s="5" t="s">
        <v>62</v>
      </c>
      <c r="B13" s="6" t="s">
        <v>63</v>
      </c>
      <c r="C13" s="7" t="s">
        <v>3570</v>
      </c>
      <c r="D13" s="6" t="s">
        <v>64</v>
      </c>
      <c r="E13" s="6" t="s">
        <v>65</v>
      </c>
      <c r="F13" s="7" t="s">
        <v>66</v>
      </c>
      <c r="G13" s="7" t="s">
        <v>3571</v>
      </c>
      <c r="H13" s="6" t="e">
        <f t="shared" si="1"/>
        <v>#N/A</v>
      </c>
      <c r="K13" s="9" t="s">
        <v>1583</v>
      </c>
      <c r="L13" s="9" t="s">
        <v>1584</v>
      </c>
      <c r="M13" s="10" t="s">
        <v>1585</v>
      </c>
      <c r="N13" s="10" t="s">
        <v>1586</v>
      </c>
      <c r="O13" s="10" t="s">
        <v>1587</v>
      </c>
      <c r="P13" s="10" t="s">
        <v>1588</v>
      </c>
      <c r="Q13" s="10" t="s">
        <v>1589</v>
      </c>
      <c r="R13" s="6" t="e">
        <f t="shared" si="0"/>
        <v>#N/A</v>
      </c>
      <c r="Y13" s="4"/>
      <c r="Z13" s="4"/>
      <c r="AA13" s="4"/>
      <c r="AB13" s="4"/>
      <c r="AC13" s="4"/>
      <c r="AG13" s="4"/>
      <c r="AH13" s="4"/>
      <c r="AI13" s="4"/>
      <c r="AJ13" s="4"/>
    </row>
    <row r="14" spans="1:36">
      <c r="A14" s="5" t="s">
        <v>67</v>
      </c>
      <c r="B14" s="6" t="s">
        <v>68</v>
      </c>
      <c r="C14" s="7" t="s">
        <v>3572</v>
      </c>
      <c r="D14" s="6" t="s">
        <v>69</v>
      </c>
      <c r="E14" s="6" t="s">
        <v>70</v>
      </c>
      <c r="F14" s="7" t="s">
        <v>71</v>
      </c>
      <c r="G14" s="8">
        <v>1.9606154926747801E-55</v>
      </c>
      <c r="H14" s="6" t="str">
        <f t="shared" si="1"/>
        <v>Cyp1b1</v>
      </c>
      <c r="K14" s="9" t="s">
        <v>1590</v>
      </c>
      <c r="L14" s="9" t="s">
        <v>1591</v>
      </c>
      <c r="M14" s="10" t="s">
        <v>1592</v>
      </c>
      <c r="N14" s="10" t="s">
        <v>1593</v>
      </c>
      <c r="O14" s="10" t="s">
        <v>1594</v>
      </c>
      <c r="P14" s="10" t="s">
        <v>1595</v>
      </c>
      <c r="Q14" s="10" t="s">
        <v>1596</v>
      </c>
      <c r="R14" s="6" t="e">
        <f t="shared" si="0"/>
        <v>#N/A</v>
      </c>
    </row>
    <row r="15" spans="1:36">
      <c r="A15" s="5" t="s">
        <v>72</v>
      </c>
      <c r="B15" s="6" t="s">
        <v>73</v>
      </c>
      <c r="C15" s="7" t="s">
        <v>3573</v>
      </c>
      <c r="D15" s="6" t="s">
        <v>74</v>
      </c>
      <c r="E15" s="6" t="s">
        <v>75</v>
      </c>
      <c r="F15" s="7" t="s">
        <v>76</v>
      </c>
      <c r="G15" s="8">
        <v>3.2707663043732701E-89</v>
      </c>
      <c r="H15" s="6" t="str">
        <f t="shared" si="1"/>
        <v>Plk2</v>
      </c>
      <c r="K15" s="9" t="s">
        <v>1597</v>
      </c>
      <c r="L15" s="9" t="s">
        <v>1598</v>
      </c>
      <c r="M15" s="10" t="s">
        <v>1599</v>
      </c>
      <c r="N15" s="10" t="s">
        <v>1600</v>
      </c>
      <c r="O15" s="10" t="s">
        <v>1601</v>
      </c>
      <c r="P15" s="10" t="s">
        <v>1602</v>
      </c>
      <c r="Q15" s="10" t="s">
        <v>1603</v>
      </c>
      <c r="R15" s="6" t="e">
        <f t="shared" si="0"/>
        <v>#N/A</v>
      </c>
    </row>
    <row r="16" spans="1:36">
      <c r="A16" s="5" t="s">
        <v>77</v>
      </c>
      <c r="B16" s="6" t="s">
        <v>78</v>
      </c>
      <c r="C16" s="7" t="s">
        <v>3574</v>
      </c>
      <c r="D16" s="6" t="s">
        <v>79</v>
      </c>
      <c r="E16" s="6" t="s">
        <v>80</v>
      </c>
      <c r="F16" s="7" t="s">
        <v>81</v>
      </c>
      <c r="G16" s="7" t="s">
        <v>3575</v>
      </c>
      <c r="H16" s="6" t="e">
        <f t="shared" si="1"/>
        <v>#N/A</v>
      </c>
      <c r="K16" s="9" t="s">
        <v>1604</v>
      </c>
      <c r="L16" s="9" t="s">
        <v>1605</v>
      </c>
      <c r="M16" s="10" t="s">
        <v>1606</v>
      </c>
      <c r="N16" s="10" t="s">
        <v>1607</v>
      </c>
      <c r="O16" s="10" t="s">
        <v>1608</v>
      </c>
      <c r="P16" s="10" t="s">
        <v>1609</v>
      </c>
      <c r="Q16" s="10" t="s">
        <v>1610</v>
      </c>
      <c r="R16" s="6" t="e">
        <f t="shared" si="0"/>
        <v>#N/A</v>
      </c>
    </row>
    <row r="17" spans="1:18">
      <c r="A17" s="5" t="s">
        <v>82</v>
      </c>
      <c r="B17" s="6" t="s">
        <v>83</v>
      </c>
      <c r="C17" s="7" t="s">
        <v>3576</v>
      </c>
      <c r="D17" s="6" t="s">
        <v>84</v>
      </c>
      <c r="E17" s="6" t="s">
        <v>85</v>
      </c>
      <c r="F17" s="7" t="s">
        <v>86</v>
      </c>
      <c r="G17" s="7" t="s">
        <v>3577</v>
      </c>
      <c r="H17" s="6" t="e">
        <f t="shared" si="1"/>
        <v>#N/A</v>
      </c>
      <c r="K17" s="9" t="s">
        <v>17</v>
      </c>
      <c r="L17" s="9" t="s">
        <v>18</v>
      </c>
      <c r="M17" s="10" t="s">
        <v>1611</v>
      </c>
      <c r="N17" s="10" t="s">
        <v>19</v>
      </c>
      <c r="O17" s="10" t="s">
        <v>1612</v>
      </c>
      <c r="P17" s="10" t="s">
        <v>1613</v>
      </c>
      <c r="Q17" s="10" t="s">
        <v>1614</v>
      </c>
      <c r="R17" s="6" t="str">
        <f t="shared" si="0"/>
        <v>Ccno</v>
      </c>
    </row>
    <row r="18" spans="1:18">
      <c r="A18" s="5" t="s">
        <v>87</v>
      </c>
      <c r="B18" s="6" t="s">
        <v>88</v>
      </c>
      <c r="C18" s="7" t="s">
        <v>3578</v>
      </c>
      <c r="D18" s="6" t="s">
        <v>89</v>
      </c>
      <c r="E18" s="6" t="s">
        <v>90</v>
      </c>
      <c r="F18" s="7" t="s">
        <v>91</v>
      </c>
      <c r="G18" s="8">
        <v>1.67909734412229E-18</v>
      </c>
      <c r="H18" s="6" t="str">
        <f t="shared" si="1"/>
        <v>Fosb</v>
      </c>
      <c r="K18" s="9" t="s">
        <v>1615</v>
      </c>
      <c r="L18" s="9" t="s">
        <v>1616</v>
      </c>
      <c r="M18" s="10" t="s">
        <v>1617</v>
      </c>
      <c r="N18" s="10" t="s">
        <v>1618</v>
      </c>
      <c r="O18" s="10" t="s">
        <v>1619</v>
      </c>
      <c r="P18" s="10" t="s">
        <v>1620</v>
      </c>
      <c r="Q18" s="10" t="s">
        <v>1621</v>
      </c>
      <c r="R18" s="6" t="e">
        <f t="shared" si="0"/>
        <v>#N/A</v>
      </c>
    </row>
    <row r="19" spans="1:18">
      <c r="A19" s="5" t="s">
        <v>92</v>
      </c>
      <c r="B19" s="6" t="s">
        <v>93</v>
      </c>
      <c r="C19" s="7" t="s">
        <v>3579</v>
      </c>
      <c r="D19" s="6" t="s">
        <v>94</v>
      </c>
      <c r="E19" s="6" t="s">
        <v>95</v>
      </c>
      <c r="F19" s="7" t="s">
        <v>96</v>
      </c>
      <c r="G19" s="7" t="s">
        <v>3580</v>
      </c>
      <c r="H19" s="6" t="e">
        <f t="shared" si="1"/>
        <v>#N/A</v>
      </c>
      <c r="K19" s="9" t="s">
        <v>42</v>
      </c>
      <c r="L19" s="9" t="s">
        <v>43</v>
      </c>
      <c r="M19" s="10" t="s">
        <v>1622</v>
      </c>
      <c r="N19" s="10" t="s">
        <v>44</v>
      </c>
      <c r="O19" s="10" t="s">
        <v>1623</v>
      </c>
      <c r="P19" s="10" t="s">
        <v>1624</v>
      </c>
      <c r="Q19" s="10" t="s">
        <v>1625</v>
      </c>
      <c r="R19" s="6" t="str">
        <f t="shared" si="0"/>
        <v>P2rx2</v>
      </c>
    </row>
    <row r="20" spans="1:18">
      <c r="A20" s="5" t="s">
        <v>97</v>
      </c>
      <c r="B20" s="6" t="s">
        <v>98</v>
      </c>
      <c r="C20" s="7" t="s">
        <v>3581</v>
      </c>
      <c r="D20" s="6" t="s">
        <v>99</v>
      </c>
      <c r="E20" s="6" t="s">
        <v>100</v>
      </c>
      <c r="F20" s="7" t="s">
        <v>101</v>
      </c>
      <c r="G20" s="8">
        <v>6.1852688761189698E-62</v>
      </c>
      <c r="H20" s="6" t="str">
        <f t="shared" si="1"/>
        <v>Txnip</v>
      </c>
      <c r="K20" s="9" t="s">
        <v>447</v>
      </c>
      <c r="L20" s="9" t="s">
        <v>448</v>
      </c>
      <c r="M20" s="10" t="s">
        <v>1626</v>
      </c>
      <c r="N20" s="10" t="s">
        <v>449</v>
      </c>
      <c r="O20" s="10" t="s">
        <v>1627</v>
      </c>
      <c r="P20" s="10" t="s">
        <v>1628</v>
      </c>
      <c r="Q20" s="10" t="s">
        <v>1629</v>
      </c>
      <c r="R20" s="6" t="str">
        <f t="shared" si="0"/>
        <v>Il11</v>
      </c>
    </row>
    <row r="21" spans="1:18">
      <c r="A21" s="5" t="s">
        <v>102</v>
      </c>
      <c r="B21" s="6" t="s">
        <v>103</v>
      </c>
      <c r="C21" s="7" t="s">
        <v>3582</v>
      </c>
      <c r="D21" s="6" t="s">
        <v>104</v>
      </c>
      <c r="E21" s="6" t="s">
        <v>105</v>
      </c>
      <c r="F21" s="7" t="s">
        <v>106</v>
      </c>
      <c r="G21" s="8">
        <v>2136235485.84373</v>
      </c>
      <c r="H21" s="6" t="str">
        <f t="shared" si="1"/>
        <v>Akap12</v>
      </c>
      <c r="K21" s="9" t="s">
        <v>1630</v>
      </c>
      <c r="L21" s="9" t="s">
        <v>1631</v>
      </c>
      <c r="M21" s="10" t="s">
        <v>1632</v>
      </c>
      <c r="N21" s="10" t="s">
        <v>1633</v>
      </c>
      <c r="O21" s="10" t="s">
        <v>1634</v>
      </c>
      <c r="P21" s="10" t="s">
        <v>1635</v>
      </c>
      <c r="Q21" s="10" t="s">
        <v>1636</v>
      </c>
      <c r="R21" s="6" t="e">
        <f t="shared" si="0"/>
        <v>#N/A</v>
      </c>
    </row>
    <row r="22" spans="1:18">
      <c r="A22" s="5" t="s">
        <v>107</v>
      </c>
      <c r="B22" s="6" t="s">
        <v>108</v>
      </c>
      <c r="C22" s="7" t="s">
        <v>3583</v>
      </c>
      <c r="D22" s="6" t="s">
        <v>109</v>
      </c>
      <c r="E22" s="6" t="s">
        <v>110</v>
      </c>
      <c r="F22" s="7" t="s">
        <v>111</v>
      </c>
      <c r="G22" s="8">
        <v>7369547218.5417204</v>
      </c>
      <c r="H22" s="6" t="e">
        <f t="shared" si="1"/>
        <v>#N/A</v>
      </c>
      <c r="K22" s="9" t="s">
        <v>1637</v>
      </c>
      <c r="L22" s="9" t="s">
        <v>1638</v>
      </c>
      <c r="M22" s="10" t="s">
        <v>1639</v>
      </c>
      <c r="N22" s="10" t="s">
        <v>1640</v>
      </c>
      <c r="O22" s="10" t="s">
        <v>1641</v>
      </c>
      <c r="P22" s="10" t="s">
        <v>1642</v>
      </c>
      <c r="Q22" s="10" t="s">
        <v>1643</v>
      </c>
      <c r="R22" s="6" t="e">
        <f t="shared" si="0"/>
        <v>#N/A</v>
      </c>
    </row>
    <row r="23" spans="1:18">
      <c r="A23" s="5" t="s">
        <v>112</v>
      </c>
      <c r="B23" s="6" t="s">
        <v>113</v>
      </c>
      <c r="C23" s="7" t="s">
        <v>3584</v>
      </c>
      <c r="D23" s="6" t="s">
        <v>114</v>
      </c>
      <c r="E23" s="6" t="s">
        <v>115</v>
      </c>
      <c r="F23" s="7" t="s">
        <v>116</v>
      </c>
      <c r="G23" s="8">
        <v>865039692.93949103</v>
      </c>
      <c r="H23" s="6" t="e">
        <f t="shared" si="1"/>
        <v>#N/A</v>
      </c>
      <c r="K23" s="9" t="s">
        <v>1644</v>
      </c>
      <c r="L23" s="9" t="s">
        <v>1645</v>
      </c>
      <c r="M23" s="10" t="s">
        <v>1646</v>
      </c>
      <c r="N23" s="10" t="s">
        <v>1647</v>
      </c>
      <c r="O23" s="10" t="s">
        <v>1648</v>
      </c>
      <c r="P23" s="10" t="s">
        <v>1649</v>
      </c>
      <c r="Q23" s="10" t="s">
        <v>1650</v>
      </c>
      <c r="R23" s="6" t="e">
        <f t="shared" si="0"/>
        <v>#N/A</v>
      </c>
    </row>
    <row r="24" spans="1:18">
      <c r="A24" s="5" t="s">
        <v>117</v>
      </c>
      <c r="B24" s="6" t="s">
        <v>118</v>
      </c>
      <c r="C24" s="7" t="s">
        <v>3585</v>
      </c>
      <c r="D24" s="6" t="s">
        <v>119</v>
      </c>
      <c r="E24" s="6" t="s">
        <v>120</v>
      </c>
      <c r="F24" s="7" t="s">
        <v>121</v>
      </c>
      <c r="G24" s="7" t="s">
        <v>3586</v>
      </c>
      <c r="H24" s="6" t="e">
        <f t="shared" si="1"/>
        <v>#N/A</v>
      </c>
      <c r="K24" s="9" t="s">
        <v>1651</v>
      </c>
      <c r="L24" s="9" t="s">
        <v>1652</v>
      </c>
      <c r="M24" s="10" t="s">
        <v>1653</v>
      </c>
      <c r="N24" s="10" t="s">
        <v>1654</v>
      </c>
      <c r="O24" s="10" t="s">
        <v>1655</v>
      </c>
      <c r="P24" s="10" t="s">
        <v>1656</v>
      </c>
      <c r="Q24" s="10" t="s">
        <v>1657</v>
      </c>
      <c r="R24" s="6" t="e">
        <f t="shared" si="0"/>
        <v>#N/A</v>
      </c>
    </row>
    <row r="25" spans="1:18">
      <c r="A25" s="5" t="s">
        <v>122</v>
      </c>
      <c r="B25" s="6" t="s">
        <v>123</v>
      </c>
      <c r="C25" s="7" t="s">
        <v>3587</v>
      </c>
      <c r="D25" s="6" t="s">
        <v>124</v>
      </c>
      <c r="E25" s="6" t="s">
        <v>125</v>
      </c>
      <c r="F25" s="7" t="s">
        <v>126</v>
      </c>
      <c r="G25" s="8">
        <v>4.3423714245623896E-19</v>
      </c>
      <c r="H25" s="6" t="str">
        <f t="shared" si="1"/>
        <v>Csf2</v>
      </c>
      <c r="K25" s="9" t="s">
        <v>1658</v>
      </c>
      <c r="L25" s="9" t="s">
        <v>1659</v>
      </c>
      <c r="M25" s="10" t="s">
        <v>1660</v>
      </c>
      <c r="N25" s="10" t="s">
        <v>1661</v>
      </c>
      <c r="O25" s="10" t="s">
        <v>1662</v>
      </c>
      <c r="P25" s="10" t="s">
        <v>1663</v>
      </c>
      <c r="Q25" s="10" t="s">
        <v>1664</v>
      </c>
      <c r="R25" s="6" t="e">
        <f t="shared" si="0"/>
        <v>#N/A</v>
      </c>
    </row>
    <row r="26" spans="1:18">
      <c r="A26" s="5" t="s">
        <v>127</v>
      </c>
      <c r="B26" s="6" t="s">
        <v>128</v>
      </c>
      <c r="C26" s="7" t="s">
        <v>3588</v>
      </c>
      <c r="D26" s="6" t="s">
        <v>129</v>
      </c>
      <c r="E26" s="6" t="s">
        <v>130</v>
      </c>
      <c r="F26" s="7" t="s">
        <v>131</v>
      </c>
      <c r="G26" s="8">
        <v>1794624093.7112601</v>
      </c>
      <c r="H26" s="6" t="str">
        <f t="shared" si="1"/>
        <v>Vdr</v>
      </c>
      <c r="K26" s="9" t="s">
        <v>1665</v>
      </c>
      <c r="L26" s="9" t="s">
        <v>1666</v>
      </c>
      <c r="M26" s="10" t="s">
        <v>1667</v>
      </c>
      <c r="N26" s="10" t="s">
        <v>1668</v>
      </c>
      <c r="O26" s="10" t="s">
        <v>1669</v>
      </c>
      <c r="P26" s="10" t="s">
        <v>1670</v>
      </c>
      <c r="Q26" s="10" t="s">
        <v>1671</v>
      </c>
      <c r="R26" s="6" t="e">
        <f t="shared" si="0"/>
        <v>#N/A</v>
      </c>
    </row>
    <row r="27" spans="1:18">
      <c r="A27" s="5" t="s">
        <v>132</v>
      </c>
      <c r="B27" s="6" t="s">
        <v>133</v>
      </c>
      <c r="C27" s="7" t="s">
        <v>3589</v>
      </c>
      <c r="D27" s="6" t="s">
        <v>134</v>
      </c>
      <c r="E27" s="6" t="s">
        <v>135</v>
      </c>
      <c r="F27" s="7" t="s">
        <v>136</v>
      </c>
      <c r="G27" s="8">
        <v>1007.12103508264</v>
      </c>
      <c r="H27" s="6" t="str">
        <f t="shared" si="1"/>
        <v>Mreg</v>
      </c>
      <c r="K27" s="9" t="s">
        <v>527</v>
      </c>
      <c r="L27" s="9" t="s">
        <v>528</v>
      </c>
      <c r="M27" s="10" t="s">
        <v>1672</v>
      </c>
      <c r="N27" s="10" t="s">
        <v>529</v>
      </c>
      <c r="O27" s="10" t="s">
        <v>1673</v>
      </c>
      <c r="P27" s="10" t="s">
        <v>1674</v>
      </c>
      <c r="Q27" s="11">
        <v>291071541.299209</v>
      </c>
      <c r="R27" s="6" t="str">
        <f t="shared" si="0"/>
        <v>Jam3</v>
      </c>
    </row>
    <row r="28" spans="1:18">
      <c r="A28" s="5" t="s">
        <v>137</v>
      </c>
      <c r="B28" s="6" t="s">
        <v>138</v>
      </c>
      <c r="C28" s="7" t="s">
        <v>3590</v>
      </c>
      <c r="D28" s="6" t="s">
        <v>139</v>
      </c>
      <c r="E28" s="6" t="s">
        <v>140</v>
      </c>
      <c r="F28" s="7" t="s">
        <v>141</v>
      </c>
      <c r="G28" s="7" t="s">
        <v>3591</v>
      </c>
      <c r="H28" s="6" t="e">
        <f t="shared" si="1"/>
        <v>#N/A</v>
      </c>
      <c r="K28" s="9" t="s">
        <v>1675</v>
      </c>
      <c r="L28" s="9" t="s">
        <v>1676</v>
      </c>
      <c r="M28" s="10" t="s">
        <v>1677</v>
      </c>
      <c r="N28" s="10" t="s">
        <v>1678</v>
      </c>
      <c r="O28" s="10" t="s">
        <v>1679</v>
      </c>
      <c r="P28" s="10" t="s">
        <v>1680</v>
      </c>
      <c r="Q28" s="10" t="s">
        <v>1576</v>
      </c>
      <c r="R28" s="6" t="e">
        <f t="shared" si="0"/>
        <v>#N/A</v>
      </c>
    </row>
    <row r="29" spans="1:18">
      <c r="A29" s="5" t="s">
        <v>142</v>
      </c>
      <c r="B29" s="6" t="s">
        <v>143</v>
      </c>
      <c r="C29" s="7" t="s">
        <v>3592</v>
      </c>
      <c r="D29" s="6" t="s">
        <v>144</v>
      </c>
      <c r="E29" s="6" t="s">
        <v>145</v>
      </c>
      <c r="F29" s="7" t="s">
        <v>146</v>
      </c>
      <c r="G29" s="8">
        <v>125337947.462689</v>
      </c>
      <c r="H29" s="6" t="str">
        <f t="shared" si="1"/>
        <v>Necab3</v>
      </c>
      <c r="K29" s="9" t="s">
        <v>1681</v>
      </c>
      <c r="L29" s="9" t="s">
        <v>1682</v>
      </c>
      <c r="M29" s="10" t="s">
        <v>1683</v>
      </c>
      <c r="N29" s="10" t="s">
        <v>1684</v>
      </c>
      <c r="O29" s="10" t="s">
        <v>1685</v>
      </c>
      <c r="P29" s="10" t="s">
        <v>1686</v>
      </c>
      <c r="Q29" s="10" t="s">
        <v>1687</v>
      </c>
      <c r="R29" s="6" t="e">
        <f t="shared" si="0"/>
        <v>#N/A</v>
      </c>
    </row>
    <row r="30" spans="1:18">
      <c r="A30" s="5" t="s">
        <v>147</v>
      </c>
      <c r="B30" s="6" t="s">
        <v>148</v>
      </c>
      <c r="C30" s="7" t="s">
        <v>3593</v>
      </c>
      <c r="D30" s="6" t="s">
        <v>149</v>
      </c>
      <c r="E30" s="6" t="s">
        <v>150</v>
      </c>
      <c r="F30" s="7" t="s">
        <v>151</v>
      </c>
      <c r="G30" s="7" t="s">
        <v>3594</v>
      </c>
      <c r="H30" s="6" t="e">
        <f t="shared" si="1"/>
        <v>#N/A</v>
      </c>
      <c r="K30" s="9" t="s">
        <v>67</v>
      </c>
      <c r="L30" s="9" t="s">
        <v>68</v>
      </c>
      <c r="M30" s="10" t="s">
        <v>1688</v>
      </c>
      <c r="N30" s="10" t="s">
        <v>69</v>
      </c>
      <c r="O30" s="10" t="s">
        <v>1689</v>
      </c>
      <c r="P30" s="13" t="s">
        <v>1690</v>
      </c>
      <c r="Q30" s="11">
        <v>4.9915062847865E-44</v>
      </c>
      <c r="R30" s="6" t="str">
        <f t="shared" si="0"/>
        <v>Cyp1b1</v>
      </c>
    </row>
    <row r="31" spans="1:18">
      <c r="A31" s="5" t="s">
        <v>152</v>
      </c>
      <c r="B31" s="6" t="s">
        <v>153</v>
      </c>
      <c r="C31" s="7" t="s">
        <v>3595</v>
      </c>
      <c r="D31" s="6" t="s">
        <v>154</v>
      </c>
      <c r="E31" s="6" t="s">
        <v>155</v>
      </c>
      <c r="F31" s="7" t="s">
        <v>156</v>
      </c>
      <c r="G31" s="7" t="s">
        <v>3596</v>
      </c>
      <c r="H31" s="6" t="e">
        <f t="shared" si="1"/>
        <v>#N/A</v>
      </c>
      <c r="K31" s="9" t="s">
        <v>282</v>
      </c>
      <c r="L31" s="9" t="s">
        <v>283</v>
      </c>
      <c r="M31" s="10" t="s">
        <v>1691</v>
      </c>
      <c r="N31" s="10" t="s">
        <v>284</v>
      </c>
      <c r="O31" s="10" t="s">
        <v>1692</v>
      </c>
      <c r="P31" s="10" t="s">
        <v>1693</v>
      </c>
      <c r="Q31" s="10" t="s">
        <v>1694</v>
      </c>
      <c r="R31" s="6" t="str">
        <f t="shared" si="0"/>
        <v>Dok3</v>
      </c>
    </row>
    <row r="32" spans="1:18">
      <c r="A32" s="5" t="s">
        <v>157</v>
      </c>
      <c r="B32" s="6" t="s">
        <v>158</v>
      </c>
      <c r="C32" s="7" t="s">
        <v>3597</v>
      </c>
      <c r="D32" s="6" t="s">
        <v>159</v>
      </c>
      <c r="E32" s="6" t="s">
        <v>160</v>
      </c>
      <c r="F32" s="7" t="s">
        <v>161</v>
      </c>
      <c r="G32" s="8">
        <v>1.3367625814691001E-62</v>
      </c>
      <c r="H32" s="6" t="e">
        <f t="shared" si="1"/>
        <v>#N/A</v>
      </c>
      <c r="K32" s="9" t="s">
        <v>767</v>
      </c>
      <c r="L32" s="9" t="s">
        <v>768</v>
      </c>
      <c r="M32" s="10" t="s">
        <v>1695</v>
      </c>
      <c r="N32" s="10" t="s">
        <v>769</v>
      </c>
      <c r="O32" s="10" t="s">
        <v>1696</v>
      </c>
      <c r="P32" s="10" t="s">
        <v>1697</v>
      </c>
      <c r="Q32" s="10" t="s">
        <v>1698</v>
      </c>
      <c r="R32" s="6" t="str">
        <f t="shared" si="0"/>
        <v>Mcf2l</v>
      </c>
    </row>
    <row r="33" spans="1:18">
      <c r="A33" s="5" t="s">
        <v>162</v>
      </c>
      <c r="B33" s="6" t="s">
        <v>163</v>
      </c>
      <c r="C33" s="7" t="s">
        <v>3598</v>
      </c>
      <c r="D33" s="6" t="s">
        <v>164</v>
      </c>
      <c r="E33" s="6" t="s">
        <v>165</v>
      </c>
      <c r="F33" s="7" t="s">
        <v>166</v>
      </c>
      <c r="G33" s="8">
        <v>470.214672572008</v>
      </c>
      <c r="H33" s="6" t="str">
        <f t="shared" si="1"/>
        <v>Fos</v>
      </c>
      <c r="K33" s="9" t="s">
        <v>1699</v>
      </c>
      <c r="L33" s="9" t="s">
        <v>1700</v>
      </c>
      <c r="M33" s="10" t="s">
        <v>1701</v>
      </c>
      <c r="N33" s="10" t="s">
        <v>1702</v>
      </c>
      <c r="O33" s="10" t="s">
        <v>1703</v>
      </c>
      <c r="P33" s="10" t="s">
        <v>1704</v>
      </c>
      <c r="Q33" s="10" t="s">
        <v>1705</v>
      </c>
      <c r="R33" s="6" t="e">
        <f t="shared" si="0"/>
        <v>#N/A</v>
      </c>
    </row>
    <row r="34" spans="1:18">
      <c r="A34" s="5" t="s">
        <v>167</v>
      </c>
      <c r="B34" s="6" t="s">
        <v>168</v>
      </c>
      <c r="C34" s="7" t="s">
        <v>3599</v>
      </c>
      <c r="D34" s="6" t="s">
        <v>169</v>
      </c>
      <c r="E34" s="6" t="s">
        <v>170</v>
      </c>
      <c r="F34" s="7" t="s">
        <v>171</v>
      </c>
      <c r="G34" s="7" t="s">
        <v>3600</v>
      </c>
      <c r="H34" s="6" t="e">
        <f t="shared" si="1"/>
        <v>#N/A</v>
      </c>
      <c r="K34" s="9" t="s">
        <v>1706</v>
      </c>
      <c r="L34" s="9" t="s">
        <v>1707</v>
      </c>
      <c r="M34" s="10" t="s">
        <v>1708</v>
      </c>
      <c r="N34" s="10" t="s">
        <v>1709</v>
      </c>
      <c r="O34" s="10" t="s">
        <v>1710</v>
      </c>
      <c r="P34" s="10" t="s">
        <v>1711</v>
      </c>
      <c r="Q34" s="10" t="s">
        <v>1671</v>
      </c>
      <c r="R34" s="6" t="e">
        <f t="shared" si="0"/>
        <v>#N/A</v>
      </c>
    </row>
    <row r="35" spans="1:18">
      <c r="A35" s="5" t="s">
        <v>172</v>
      </c>
      <c r="B35" s="6" t="s">
        <v>173</v>
      </c>
      <c r="C35" s="7" t="s">
        <v>3601</v>
      </c>
      <c r="D35" s="6" t="s">
        <v>174</v>
      </c>
      <c r="E35" s="6" t="s">
        <v>175</v>
      </c>
      <c r="F35" s="7" t="s">
        <v>176</v>
      </c>
      <c r="G35" s="8">
        <v>3354207593.58886</v>
      </c>
      <c r="H35" s="6" t="str">
        <f t="shared" si="1"/>
        <v>Lrrc73</v>
      </c>
      <c r="K35" s="9" t="s">
        <v>1712</v>
      </c>
      <c r="L35" s="9" t="s">
        <v>1713</v>
      </c>
      <c r="M35" s="10" t="s">
        <v>1714</v>
      </c>
      <c r="N35" s="10" t="s">
        <v>1715</v>
      </c>
      <c r="O35" s="10" t="s">
        <v>1716</v>
      </c>
      <c r="P35" s="10" t="s">
        <v>1717</v>
      </c>
      <c r="Q35" s="10" t="s">
        <v>1718</v>
      </c>
      <c r="R35" s="6" t="e">
        <f t="shared" si="0"/>
        <v>#N/A</v>
      </c>
    </row>
    <row r="36" spans="1:18">
      <c r="A36" s="5" t="s">
        <v>177</v>
      </c>
      <c r="B36" s="6" t="s">
        <v>178</v>
      </c>
      <c r="C36" s="7" t="s">
        <v>3602</v>
      </c>
      <c r="D36" s="6" t="s">
        <v>179</v>
      </c>
      <c r="E36" s="6" t="s">
        <v>180</v>
      </c>
      <c r="F36" s="7" t="s">
        <v>181</v>
      </c>
      <c r="G36" s="8">
        <v>2.9998561246167802E-19</v>
      </c>
      <c r="H36" s="6" t="str">
        <f t="shared" si="1"/>
        <v>Tiparp</v>
      </c>
      <c r="K36" s="9" t="s">
        <v>1719</v>
      </c>
      <c r="L36" s="9" t="s">
        <v>1720</v>
      </c>
      <c r="M36" s="10" t="s">
        <v>1721</v>
      </c>
      <c r="N36" s="10" t="s">
        <v>1722</v>
      </c>
      <c r="O36" s="10" t="s">
        <v>1723</v>
      </c>
      <c r="P36" s="10" t="s">
        <v>1724</v>
      </c>
      <c r="Q36" s="10" t="s">
        <v>1725</v>
      </c>
      <c r="R36" s="6" t="e">
        <f t="shared" si="0"/>
        <v>#N/A</v>
      </c>
    </row>
    <row r="37" spans="1:18">
      <c r="A37" s="5" t="s">
        <v>182</v>
      </c>
      <c r="B37" s="6" t="s">
        <v>183</v>
      </c>
      <c r="C37" s="7" t="s">
        <v>3603</v>
      </c>
      <c r="D37" s="6" t="s">
        <v>184</v>
      </c>
      <c r="E37" s="6" t="s">
        <v>185</v>
      </c>
      <c r="F37" s="7" t="s">
        <v>186</v>
      </c>
      <c r="G37" s="7" t="s">
        <v>3604</v>
      </c>
      <c r="H37" s="6" t="str">
        <f t="shared" si="1"/>
        <v>Eqtn</v>
      </c>
      <c r="K37" s="9" t="s">
        <v>1726</v>
      </c>
      <c r="L37" s="9" t="s">
        <v>1727</v>
      </c>
      <c r="M37" s="10" t="s">
        <v>1728</v>
      </c>
      <c r="N37" s="10" t="s">
        <v>1729</v>
      </c>
      <c r="O37" s="10" t="s">
        <v>1730</v>
      </c>
      <c r="P37" s="10" t="s">
        <v>1731</v>
      </c>
      <c r="Q37" s="10" t="s">
        <v>1732</v>
      </c>
      <c r="R37" s="6" t="e">
        <f t="shared" si="0"/>
        <v>#N/A</v>
      </c>
    </row>
    <row r="38" spans="1:18">
      <c r="A38" s="5" t="s">
        <v>187</v>
      </c>
      <c r="B38" s="6" t="s">
        <v>188</v>
      </c>
      <c r="C38" s="7" t="s">
        <v>3605</v>
      </c>
      <c r="D38" s="6" t="s">
        <v>189</v>
      </c>
      <c r="E38" s="6" t="s">
        <v>190</v>
      </c>
      <c r="F38" s="7" t="s">
        <v>191</v>
      </c>
      <c r="G38" s="8">
        <v>9892978775.0765705</v>
      </c>
      <c r="H38" s="6" t="e">
        <f t="shared" si="1"/>
        <v>#N/A</v>
      </c>
      <c r="K38" s="9" t="s">
        <v>1733</v>
      </c>
      <c r="L38" s="9" t="s">
        <v>1734</v>
      </c>
      <c r="M38" s="10" t="s">
        <v>1735</v>
      </c>
      <c r="N38" s="10" t="s">
        <v>1736</v>
      </c>
      <c r="O38" s="10" t="s">
        <v>1737</v>
      </c>
      <c r="P38" s="10" t="s">
        <v>1738</v>
      </c>
      <c r="Q38" s="10" t="s">
        <v>1739</v>
      </c>
      <c r="R38" s="6" t="e">
        <f t="shared" si="0"/>
        <v>#N/A</v>
      </c>
    </row>
    <row r="39" spans="1:18">
      <c r="A39" s="5" t="s">
        <v>192</v>
      </c>
      <c r="B39" s="6" t="s">
        <v>193</v>
      </c>
      <c r="C39" s="7" t="s">
        <v>3606</v>
      </c>
      <c r="D39" s="6" t="s">
        <v>194</v>
      </c>
      <c r="E39" s="6" t="s">
        <v>195</v>
      </c>
      <c r="F39" s="7" t="s">
        <v>196</v>
      </c>
      <c r="G39" s="8">
        <v>8.4847973598912307E-40</v>
      </c>
      <c r="H39" s="6" t="str">
        <f t="shared" si="1"/>
        <v>Rbm15</v>
      </c>
      <c r="K39" s="9" t="s">
        <v>102</v>
      </c>
      <c r="L39" s="9" t="s">
        <v>103</v>
      </c>
      <c r="M39" s="10" t="s">
        <v>1740</v>
      </c>
      <c r="N39" s="10" t="s">
        <v>104</v>
      </c>
      <c r="O39" s="10" t="s">
        <v>1741</v>
      </c>
      <c r="P39" s="10" t="s">
        <v>1742</v>
      </c>
      <c r="Q39" s="10" t="s">
        <v>1743</v>
      </c>
      <c r="R39" s="6" t="str">
        <f t="shared" si="0"/>
        <v>Akap12</v>
      </c>
    </row>
    <row r="40" spans="1:18">
      <c r="A40" s="5" t="s">
        <v>197</v>
      </c>
      <c r="B40" s="6" t="s">
        <v>198</v>
      </c>
      <c r="C40" s="7" t="s">
        <v>3607</v>
      </c>
      <c r="D40" s="6" t="s">
        <v>199</v>
      </c>
      <c r="E40" s="6" t="s">
        <v>200</v>
      </c>
      <c r="F40" s="7" t="s">
        <v>201</v>
      </c>
      <c r="G40" s="7" t="s">
        <v>3608</v>
      </c>
      <c r="H40" s="6" t="e">
        <f t="shared" si="1"/>
        <v>#N/A</v>
      </c>
      <c r="K40" s="9" t="s">
        <v>1744</v>
      </c>
      <c r="L40" s="9" t="s">
        <v>1745</v>
      </c>
      <c r="M40" s="10" t="s">
        <v>1746</v>
      </c>
      <c r="N40" s="10" t="s">
        <v>1747</v>
      </c>
      <c r="O40" s="10" t="s">
        <v>1748</v>
      </c>
      <c r="P40" s="10" t="s">
        <v>1749</v>
      </c>
      <c r="Q40" s="10" t="s">
        <v>1750</v>
      </c>
      <c r="R40" s="6" t="e">
        <f t="shared" si="0"/>
        <v>#N/A</v>
      </c>
    </row>
    <row r="41" spans="1:18">
      <c r="A41" s="5" t="s">
        <v>202</v>
      </c>
      <c r="B41" s="6" t="s">
        <v>203</v>
      </c>
      <c r="C41" s="7" t="s">
        <v>3609</v>
      </c>
      <c r="D41" s="6" t="s">
        <v>204</v>
      </c>
      <c r="E41" s="6" t="s">
        <v>205</v>
      </c>
      <c r="F41" s="7" t="s">
        <v>206</v>
      </c>
      <c r="G41" s="7" t="s">
        <v>3610</v>
      </c>
      <c r="H41" s="6" t="e">
        <f t="shared" si="1"/>
        <v>#N/A</v>
      </c>
      <c r="K41" s="9" t="s">
        <v>1751</v>
      </c>
      <c r="L41" s="9" t="s">
        <v>1752</v>
      </c>
      <c r="M41" s="10" t="s">
        <v>1753</v>
      </c>
      <c r="N41" s="10" t="s">
        <v>1754</v>
      </c>
      <c r="O41" s="10" t="s">
        <v>1755</v>
      </c>
      <c r="P41" s="10" t="s">
        <v>1756</v>
      </c>
      <c r="Q41" s="10" t="s">
        <v>1757</v>
      </c>
      <c r="R41" s="6" t="e">
        <f t="shared" si="0"/>
        <v>#N/A</v>
      </c>
    </row>
    <row r="42" spans="1:18">
      <c r="A42" s="5" t="s">
        <v>207</v>
      </c>
      <c r="B42" s="6" t="s">
        <v>208</v>
      </c>
      <c r="C42" s="7" t="s">
        <v>3611</v>
      </c>
      <c r="D42" s="6" t="s">
        <v>209</v>
      </c>
      <c r="E42" s="6" t="s">
        <v>210</v>
      </c>
      <c r="F42" s="7" t="s">
        <v>211</v>
      </c>
      <c r="G42" s="7" t="s">
        <v>3612</v>
      </c>
      <c r="H42" s="6" t="str">
        <f t="shared" si="1"/>
        <v>Noxred1</v>
      </c>
      <c r="K42" s="9" t="s">
        <v>1758</v>
      </c>
      <c r="L42" s="9" t="s">
        <v>1759</v>
      </c>
      <c r="M42" s="10" t="s">
        <v>1760</v>
      </c>
      <c r="N42" s="10" t="s">
        <v>1761</v>
      </c>
      <c r="O42" s="10" t="s">
        <v>1762</v>
      </c>
      <c r="P42" s="10" t="s">
        <v>1763</v>
      </c>
      <c r="Q42" s="10" t="s">
        <v>1764</v>
      </c>
      <c r="R42" s="6" t="e">
        <f t="shared" si="0"/>
        <v>#N/A</v>
      </c>
    </row>
    <row r="43" spans="1:18">
      <c r="A43" s="5" t="s">
        <v>212</v>
      </c>
      <c r="B43" s="6" t="s">
        <v>213</v>
      </c>
      <c r="C43" s="7" t="s">
        <v>3613</v>
      </c>
      <c r="D43" s="6" t="s">
        <v>214</v>
      </c>
      <c r="E43" s="6" t="s">
        <v>215</v>
      </c>
      <c r="F43" s="7" t="s">
        <v>216</v>
      </c>
      <c r="G43" s="7" t="s">
        <v>3614</v>
      </c>
      <c r="H43" s="6" t="e">
        <f t="shared" si="1"/>
        <v>#N/A</v>
      </c>
      <c r="K43" s="9" t="s">
        <v>737</v>
      </c>
      <c r="L43" s="9" t="s">
        <v>738</v>
      </c>
      <c r="M43" s="10" t="s">
        <v>1765</v>
      </c>
      <c r="N43" s="10" t="s">
        <v>739</v>
      </c>
      <c r="O43" s="10" t="s">
        <v>1766</v>
      </c>
      <c r="P43" s="10" t="s">
        <v>1767</v>
      </c>
      <c r="Q43" s="10" t="s">
        <v>1768</v>
      </c>
      <c r="R43" s="6" t="str">
        <f t="shared" si="0"/>
        <v>Id4</v>
      </c>
    </row>
    <row r="44" spans="1:18">
      <c r="A44" s="5" t="s">
        <v>217</v>
      </c>
      <c r="B44" s="6" t="s">
        <v>218</v>
      </c>
      <c r="C44" s="7" t="s">
        <v>3615</v>
      </c>
      <c r="D44" s="6" t="s">
        <v>219</v>
      </c>
      <c r="E44" s="6" t="s">
        <v>220</v>
      </c>
      <c r="F44" s="7" t="s">
        <v>221</v>
      </c>
      <c r="G44" s="8">
        <v>9091800.0226587709</v>
      </c>
      <c r="H44" s="6" t="str">
        <f t="shared" si="1"/>
        <v>Rapgefl1</v>
      </c>
      <c r="K44" s="9" t="s">
        <v>1769</v>
      </c>
      <c r="L44" s="9" t="s">
        <v>1770</v>
      </c>
      <c r="M44" s="10" t="s">
        <v>1771</v>
      </c>
      <c r="N44" s="10" t="s">
        <v>1772</v>
      </c>
      <c r="O44" s="10" t="s">
        <v>1773</v>
      </c>
      <c r="P44" s="10" t="s">
        <v>1774</v>
      </c>
      <c r="Q44" s="10" t="s">
        <v>1775</v>
      </c>
      <c r="R44" s="6" t="e">
        <f t="shared" si="0"/>
        <v>#N/A</v>
      </c>
    </row>
    <row r="45" spans="1:18">
      <c r="A45" s="5" t="s">
        <v>222</v>
      </c>
      <c r="B45" s="6" t="s">
        <v>223</v>
      </c>
      <c r="C45" s="7" t="s">
        <v>3616</v>
      </c>
      <c r="D45" s="6" t="s">
        <v>224</v>
      </c>
      <c r="E45" s="6" t="s">
        <v>225</v>
      </c>
      <c r="F45" s="7" t="s">
        <v>226</v>
      </c>
      <c r="G45" s="8">
        <v>9665059.8750644792</v>
      </c>
      <c r="H45" s="6" t="e">
        <f t="shared" si="1"/>
        <v>#N/A</v>
      </c>
      <c r="K45" s="9" t="s">
        <v>1776</v>
      </c>
      <c r="L45" s="9" t="s">
        <v>1777</v>
      </c>
      <c r="M45" s="10" t="s">
        <v>1778</v>
      </c>
      <c r="N45" s="10" t="s">
        <v>1779</v>
      </c>
      <c r="O45" s="10" t="s">
        <v>1780</v>
      </c>
      <c r="P45" s="10" t="s">
        <v>1781</v>
      </c>
      <c r="Q45" s="11">
        <v>4857742360.41045</v>
      </c>
      <c r="R45" s="6" t="e">
        <f t="shared" si="0"/>
        <v>#N/A</v>
      </c>
    </row>
    <row r="46" spans="1:18">
      <c r="A46" s="5" t="s">
        <v>227</v>
      </c>
      <c r="B46" s="6" t="s">
        <v>228</v>
      </c>
      <c r="C46" s="7" t="s">
        <v>3617</v>
      </c>
      <c r="D46" s="6" t="s">
        <v>229</v>
      </c>
      <c r="E46" s="6" t="s">
        <v>230</v>
      </c>
      <c r="F46" s="7" t="s">
        <v>231</v>
      </c>
      <c r="G46" s="8">
        <v>5.36762169478091E-7</v>
      </c>
      <c r="H46" s="6" t="e">
        <f t="shared" si="1"/>
        <v>#N/A</v>
      </c>
      <c r="K46" s="9" t="s">
        <v>1782</v>
      </c>
      <c r="L46" s="9" t="s">
        <v>1783</v>
      </c>
      <c r="M46" s="10" t="s">
        <v>1784</v>
      </c>
      <c r="N46" s="10" t="s">
        <v>1785</v>
      </c>
      <c r="O46" s="10" t="s">
        <v>1786</v>
      </c>
      <c r="P46" s="10" t="s">
        <v>1787</v>
      </c>
      <c r="Q46" s="10" t="s">
        <v>1788</v>
      </c>
      <c r="R46" s="6" t="e">
        <f t="shared" si="0"/>
        <v>#N/A</v>
      </c>
    </row>
    <row r="47" spans="1:18">
      <c r="A47" s="5" t="s">
        <v>232</v>
      </c>
      <c r="B47" s="6" t="s">
        <v>233</v>
      </c>
      <c r="C47" s="7" t="s">
        <v>3618</v>
      </c>
      <c r="D47" s="6" t="s">
        <v>234</v>
      </c>
      <c r="E47" s="6" t="s">
        <v>235</v>
      </c>
      <c r="F47" s="7" t="s">
        <v>236</v>
      </c>
      <c r="G47" s="7" t="s">
        <v>3619</v>
      </c>
      <c r="H47" s="6" t="e">
        <f t="shared" si="1"/>
        <v>#N/A</v>
      </c>
      <c r="K47" s="9" t="s">
        <v>1789</v>
      </c>
      <c r="L47" s="9" t="s">
        <v>1790</v>
      </c>
      <c r="M47" s="10" t="s">
        <v>1791</v>
      </c>
      <c r="N47" s="10" t="s">
        <v>1792</v>
      </c>
      <c r="O47" s="10" t="s">
        <v>1793</v>
      </c>
      <c r="P47" s="10" t="s">
        <v>1794</v>
      </c>
      <c r="Q47" s="10" t="s">
        <v>1795</v>
      </c>
      <c r="R47" s="6" t="e">
        <f t="shared" si="0"/>
        <v>#N/A</v>
      </c>
    </row>
    <row r="48" spans="1:18">
      <c r="A48" s="5" t="s">
        <v>237</v>
      </c>
      <c r="B48" s="6" t="s">
        <v>238</v>
      </c>
      <c r="C48" s="7" t="s">
        <v>3620</v>
      </c>
      <c r="D48" s="6" t="s">
        <v>239</v>
      </c>
      <c r="E48" s="6" t="s">
        <v>240</v>
      </c>
      <c r="F48" s="7" t="s">
        <v>241</v>
      </c>
      <c r="G48" s="8">
        <v>2184431.37756381</v>
      </c>
      <c r="H48" s="6" t="str">
        <f t="shared" si="1"/>
        <v>Dusp2</v>
      </c>
      <c r="K48" s="9" t="s">
        <v>677</v>
      </c>
      <c r="L48" s="9" t="s">
        <v>678</v>
      </c>
      <c r="M48" s="10" t="s">
        <v>1796</v>
      </c>
      <c r="N48" s="10" t="s">
        <v>679</v>
      </c>
      <c r="O48" s="10" t="s">
        <v>1797</v>
      </c>
      <c r="P48" s="10" t="s">
        <v>1798</v>
      </c>
      <c r="Q48" s="11">
        <v>93877145.336981207</v>
      </c>
      <c r="R48" s="6" t="str">
        <f t="shared" si="0"/>
        <v>Rwdd2a</v>
      </c>
    </row>
    <row r="49" spans="1:18">
      <c r="A49" s="5" t="s">
        <v>242</v>
      </c>
      <c r="B49" s="6" t="s">
        <v>243</v>
      </c>
      <c r="C49" s="7" t="s">
        <v>3621</v>
      </c>
      <c r="D49" s="6" t="s">
        <v>244</v>
      </c>
      <c r="E49" s="6" t="s">
        <v>245</v>
      </c>
      <c r="F49" s="7" t="s">
        <v>246</v>
      </c>
      <c r="G49" s="7" t="s">
        <v>3622</v>
      </c>
      <c r="H49" s="6" t="e">
        <f t="shared" si="1"/>
        <v>#N/A</v>
      </c>
      <c r="K49" s="9" t="s">
        <v>1799</v>
      </c>
      <c r="L49" s="9" t="s">
        <v>1800</v>
      </c>
      <c r="M49" s="10" t="s">
        <v>1801</v>
      </c>
      <c r="N49" s="10" t="s">
        <v>1802</v>
      </c>
      <c r="O49" s="10" t="s">
        <v>1803</v>
      </c>
      <c r="P49" s="10" t="s">
        <v>1804</v>
      </c>
      <c r="Q49" s="10" t="s">
        <v>1805</v>
      </c>
      <c r="R49" s="6" t="e">
        <f t="shared" si="0"/>
        <v>#N/A</v>
      </c>
    </row>
    <row r="50" spans="1:18">
      <c r="A50" s="5" t="s">
        <v>247</v>
      </c>
      <c r="B50" s="6" t="s">
        <v>248</v>
      </c>
      <c r="C50" s="7" t="s">
        <v>3623</v>
      </c>
      <c r="D50" s="6" t="s">
        <v>249</v>
      </c>
      <c r="E50" s="6" t="s">
        <v>250</v>
      </c>
      <c r="F50" s="7" t="s">
        <v>251</v>
      </c>
      <c r="G50" s="7" t="s">
        <v>3624</v>
      </c>
      <c r="H50" s="6" t="str">
        <f t="shared" si="1"/>
        <v>Abcb9</v>
      </c>
      <c r="K50" s="9" t="s">
        <v>207</v>
      </c>
      <c r="L50" s="9" t="s">
        <v>208</v>
      </c>
      <c r="M50" s="10" t="s">
        <v>1806</v>
      </c>
      <c r="N50" s="10" t="s">
        <v>209</v>
      </c>
      <c r="O50" s="10" t="s">
        <v>1807</v>
      </c>
      <c r="P50" s="10" t="s">
        <v>1808</v>
      </c>
      <c r="Q50" s="11">
        <v>808404636.19401503</v>
      </c>
      <c r="R50" s="6" t="str">
        <f t="shared" si="0"/>
        <v>Noxred1</v>
      </c>
    </row>
    <row r="51" spans="1:18">
      <c r="A51" s="5" t="s">
        <v>252</v>
      </c>
      <c r="B51" s="6" t="s">
        <v>253</v>
      </c>
      <c r="C51" s="7" t="s">
        <v>3625</v>
      </c>
      <c r="D51" s="6" t="s">
        <v>254</v>
      </c>
      <c r="E51" s="6" t="s">
        <v>255</v>
      </c>
      <c r="F51" s="7" t="s">
        <v>256</v>
      </c>
      <c r="G51" s="8">
        <v>4.9946664987158299E-26</v>
      </c>
      <c r="H51" s="6" t="str">
        <f t="shared" si="1"/>
        <v>Arrdc3</v>
      </c>
      <c r="K51" s="9" t="s">
        <v>592</v>
      </c>
      <c r="L51" s="9" t="s">
        <v>593</v>
      </c>
      <c r="M51" s="10" t="s">
        <v>1809</v>
      </c>
      <c r="N51" s="10" t="s">
        <v>594</v>
      </c>
      <c r="O51" s="10" t="s">
        <v>1810</v>
      </c>
      <c r="P51" s="10" t="s">
        <v>1811</v>
      </c>
      <c r="Q51" s="10" t="s">
        <v>1812</v>
      </c>
      <c r="R51" s="6" t="str">
        <f t="shared" si="0"/>
        <v>Dlk2</v>
      </c>
    </row>
    <row r="52" spans="1:18">
      <c r="A52" s="5" t="s">
        <v>257</v>
      </c>
      <c r="B52" s="6" t="s">
        <v>258</v>
      </c>
      <c r="C52" s="7" t="s">
        <v>3626</v>
      </c>
      <c r="D52" s="6" t="s">
        <v>259</v>
      </c>
      <c r="E52" s="6" t="s">
        <v>260</v>
      </c>
      <c r="F52" s="7" t="s">
        <v>261</v>
      </c>
      <c r="G52" s="8">
        <v>102226914.098996</v>
      </c>
      <c r="H52" s="6" t="str">
        <f t="shared" si="1"/>
        <v>Mcam</v>
      </c>
      <c r="K52" s="9" t="s">
        <v>1813</v>
      </c>
      <c r="L52" s="9" t="s">
        <v>1814</v>
      </c>
      <c r="M52" s="10" t="s">
        <v>1815</v>
      </c>
      <c r="N52" s="10" t="s">
        <v>1816</v>
      </c>
      <c r="O52" s="10" t="s">
        <v>1817</v>
      </c>
      <c r="P52" s="10" t="s">
        <v>1818</v>
      </c>
      <c r="Q52" s="10" t="s">
        <v>1819</v>
      </c>
      <c r="R52" s="6" t="e">
        <f t="shared" si="0"/>
        <v>#N/A</v>
      </c>
    </row>
    <row r="53" spans="1:18">
      <c r="A53" s="5" t="s">
        <v>262</v>
      </c>
      <c r="B53" s="6" t="s">
        <v>263</v>
      </c>
      <c r="C53" s="7" t="s">
        <v>3627</v>
      </c>
      <c r="D53" s="6" t="s">
        <v>264</v>
      </c>
      <c r="E53" s="6" t="s">
        <v>265</v>
      </c>
      <c r="F53" s="7" t="s">
        <v>266</v>
      </c>
      <c r="G53" s="7" t="s">
        <v>3628</v>
      </c>
      <c r="H53" s="6" t="e">
        <f t="shared" si="1"/>
        <v>#N/A</v>
      </c>
      <c r="K53" s="9" t="s">
        <v>127</v>
      </c>
      <c r="L53" s="9" t="s">
        <v>128</v>
      </c>
      <c r="M53" s="10" t="s">
        <v>1820</v>
      </c>
      <c r="N53" s="10" t="s">
        <v>129</v>
      </c>
      <c r="O53" s="10" t="s">
        <v>1821</v>
      </c>
      <c r="P53" s="10" t="s">
        <v>1822</v>
      </c>
      <c r="Q53" s="10" t="s">
        <v>1823</v>
      </c>
      <c r="R53" s="6" t="str">
        <f t="shared" si="0"/>
        <v>Vdr</v>
      </c>
    </row>
    <row r="54" spans="1:18">
      <c r="A54" s="5" t="s">
        <v>267</v>
      </c>
      <c r="B54" s="6" t="s">
        <v>268</v>
      </c>
      <c r="C54" s="7" t="s">
        <v>3629</v>
      </c>
      <c r="D54" s="6" t="s">
        <v>269</v>
      </c>
      <c r="E54" s="6" t="s">
        <v>270</v>
      </c>
      <c r="F54" s="7" t="s">
        <v>271</v>
      </c>
      <c r="G54" s="8">
        <v>250730244.594145</v>
      </c>
      <c r="H54" s="6" t="str">
        <f t="shared" si="1"/>
        <v>Cdc42ep3</v>
      </c>
      <c r="K54" s="9" t="s">
        <v>182</v>
      </c>
      <c r="L54" s="9" t="s">
        <v>183</v>
      </c>
      <c r="M54" s="10" t="s">
        <v>1824</v>
      </c>
      <c r="N54" s="10" t="s">
        <v>184</v>
      </c>
      <c r="O54" s="10" t="s">
        <v>1825</v>
      </c>
      <c r="P54" s="10" t="s">
        <v>1826</v>
      </c>
      <c r="Q54" s="10" t="s">
        <v>1827</v>
      </c>
      <c r="R54" s="6" t="str">
        <f t="shared" si="0"/>
        <v>Eqtn</v>
      </c>
    </row>
    <row r="55" spans="1:18">
      <c r="A55" s="5" t="s">
        <v>272</v>
      </c>
      <c r="B55" s="6" t="s">
        <v>273</v>
      </c>
      <c r="C55" s="7" t="s">
        <v>3630</v>
      </c>
      <c r="D55" s="6" t="s">
        <v>274</v>
      </c>
      <c r="E55" s="6" t="s">
        <v>275</v>
      </c>
      <c r="F55" s="7" t="s">
        <v>276</v>
      </c>
      <c r="G55" s="7" t="s">
        <v>3631</v>
      </c>
      <c r="H55" s="6" t="e">
        <f t="shared" si="1"/>
        <v>#N/A</v>
      </c>
      <c r="K55" s="9" t="s">
        <v>1828</v>
      </c>
      <c r="L55" s="9" t="s">
        <v>1829</v>
      </c>
      <c r="M55" s="10" t="s">
        <v>1830</v>
      </c>
      <c r="N55" s="10" t="s">
        <v>1831</v>
      </c>
      <c r="O55" s="10" t="s">
        <v>1832</v>
      </c>
      <c r="P55" s="10" t="s">
        <v>1833</v>
      </c>
      <c r="Q55" s="10" t="s">
        <v>1834</v>
      </c>
      <c r="R55" s="6" t="e">
        <f t="shared" si="0"/>
        <v>#N/A</v>
      </c>
    </row>
    <row r="56" spans="1:18">
      <c r="A56" s="5" t="s">
        <v>277</v>
      </c>
      <c r="B56" s="6" t="s">
        <v>278</v>
      </c>
      <c r="C56" s="7" t="s">
        <v>3632</v>
      </c>
      <c r="D56" s="6" t="s">
        <v>279</v>
      </c>
      <c r="E56" s="6" t="s">
        <v>280</v>
      </c>
      <c r="F56" s="7" t="s">
        <v>281</v>
      </c>
      <c r="G56" s="8">
        <v>3.4494966902133701E-28</v>
      </c>
      <c r="H56" s="6" t="e">
        <f t="shared" si="1"/>
        <v>#N/A</v>
      </c>
      <c r="K56" s="9" t="s">
        <v>1835</v>
      </c>
      <c r="L56" s="9" t="s">
        <v>1836</v>
      </c>
      <c r="M56" s="10" t="s">
        <v>1837</v>
      </c>
      <c r="N56" s="10" t="s">
        <v>1838</v>
      </c>
      <c r="O56" s="10" t="s">
        <v>1839</v>
      </c>
      <c r="P56" s="10" t="s">
        <v>1840</v>
      </c>
      <c r="Q56" s="10" t="s">
        <v>1841</v>
      </c>
      <c r="R56" s="6" t="e">
        <f t="shared" si="0"/>
        <v>#N/A</v>
      </c>
    </row>
    <row r="57" spans="1:18">
      <c r="A57" s="5" t="s">
        <v>282</v>
      </c>
      <c r="B57" s="6" t="s">
        <v>283</v>
      </c>
      <c r="C57" s="7" t="s">
        <v>3633</v>
      </c>
      <c r="D57" s="6" t="s">
        <v>284</v>
      </c>
      <c r="E57" s="6" t="s">
        <v>285</v>
      </c>
      <c r="F57" s="7" t="s">
        <v>286</v>
      </c>
      <c r="G57" s="7" t="s">
        <v>3634</v>
      </c>
      <c r="H57" s="6" t="str">
        <f t="shared" si="1"/>
        <v>Dok3</v>
      </c>
      <c r="K57" s="9" t="s">
        <v>1842</v>
      </c>
      <c r="L57" s="9" t="s">
        <v>1843</v>
      </c>
      <c r="M57" s="10" t="s">
        <v>1844</v>
      </c>
      <c r="N57" s="10" t="s">
        <v>1845</v>
      </c>
      <c r="O57" s="10" t="s">
        <v>1846</v>
      </c>
      <c r="P57" s="10" t="s">
        <v>1847</v>
      </c>
      <c r="Q57" s="10" t="s">
        <v>1848</v>
      </c>
      <c r="R57" s="6" t="e">
        <f t="shared" si="0"/>
        <v>#N/A</v>
      </c>
    </row>
    <row r="58" spans="1:18">
      <c r="A58" s="5" t="s">
        <v>287</v>
      </c>
      <c r="B58" s="6" t="s">
        <v>288</v>
      </c>
      <c r="C58" s="7" t="s">
        <v>3635</v>
      </c>
      <c r="D58" s="6" t="s">
        <v>289</v>
      </c>
      <c r="E58" s="6" t="s">
        <v>290</v>
      </c>
      <c r="F58" s="7" t="s">
        <v>291</v>
      </c>
      <c r="G58" s="8">
        <v>9.1018574902636706E-31</v>
      </c>
      <c r="H58" s="6" t="str">
        <f t="shared" si="1"/>
        <v>Cdkn1a</v>
      </c>
      <c r="K58" s="9" t="s">
        <v>32</v>
      </c>
      <c r="L58" s="9" t="s">
        <v>33</v>
      </c>
      <c r="M58" s="10" t="s">
        <v>1849</v>
      </c>
      <c r="N58" s="10" t="s">
        <v>34</v>
      </c>
      <c r="O58" s="10" t="s">
        <v>1850</v>
      </c>
      <c r="P58" s="10" t="s">
        <v>1851</v>
      </c>
      <c r="Q58" s="11">
        <v>8.7207741120954299E-23</v>
      </c>
      <c r="R58" s="6" t="str">
        <f t="shared" si="0"/>
        <v>Ptgs2</v>
      </c>
    </row>
    <row r="59" spans="1:18">
      <c r="A59" s="5" t="s">
        <v>292</v>
      </c>
      <c r="B59" s="6" t="s">
        <v>293</v>
      </c>
      <c r="C59" s="7" t="s">
        <v>3636</v>
      </c>
      <c r="D59" s="6" t="s">
        <v>294</v>
      </c>
      <c r="E59" s="6" t="s">
        <v>295</v>
      </c>
      <c r="F59" s="7" t="s">
        <v>296</v>
      </c>
      <c r="G59" s="7" t="s">
        <v>3637</v>
      </c>
      <c r="H59" s="6" t="e">
        <f t="shared" si="1"/>
        <v>#N/A</v>
      </c>
      <c r="K59" s="9" t="s">
        <v>347</v>
      </c>
      <c r="L59" s="9" t="s">
        <v>348</v>
      </c>
      <c r="M59" s="10" t="s">
        <v>1852</v>
      </c>
      <c r="N59" s="10" t="s">
        <v>349</v>
      </c>
      <c r="O59" s="10" t="s">
        <v>1853</v>
      </c>
      <c r="P59" s="10" t="s">
        <v>1854</v>
      </c>
      <c r="Q59" s="11">
        <v>40109494.336723298</v>
      </c>
      <c r="R59" s="6" t="str">
        <f t="shared" si="0"/>
        <v>Gpr155</v>
      </c>
    </row>
    <row r="60" spans="1:18">
      <c r="A60" s="5" t="s">
        <v>297</v>
      </c>
      <c r="B60" s="6" t="s">
        <v>298</v>
      </c>
      <c r="C60" s="7" t="s">
        <v>3638</v>
      </c>
      <c r="D60" s="6" t="s">
        <v>299</v>
      </c>
      <c r="E60" s="6" t="s">
        <v>300</v>
      </c>
      <c r="F60" s="7" t="s">
        <v>301</v>
      </c>
      <c r="G60" s="7" t="s">
        <v>3639</v>
      </c>
      <c r="H60" s="6" t="str">
        <f t="shared" si="1"/>
        <v>Eppk1</v>
      </c>
      <c r="K60" s="9" t="s">
        <v>1855</v>
      </c>
      <c r="L60" s="9" t="s">
        <v>1856</v>
      </c>
      <c r="M60" s="10" t="s">
        <v>1857</v>
      </c>
      <c r="N60" s="10" t="s">
        <v>1858</v>
      </c>
      <c r="O60" s="10" t="s">
        <v>1859</v>
      </c>
      <c r="P60" s="10" t="s">
        <v>1860</v>
      </c>
      <c r="Q60" s="11">
        <v>966549149.52746201</v>
      </c>
      <c r="R60" s="6" t="e">
        <f t="shared" si="0"/>
        <v>#N/A</v>
      </c>
    </row>
    <row r="61" spans="1:18">
      <c r="A61" s="5" t="s">
        <v>302</v>
      </c>
      <c r="B61" s="6" t="s">
        <v>303</v>
      </c>
      <c r="C61" s="7" t="s">
        <v>3640</v>
      </c>
      <c r="D61" s="6" t="s">
        <v>304</v>
      </c>
      <c r="E61" s="6" t="s">
        <v>305</v>
      </c>
      <c r="F61" s="7" t="s">
        <v>306</v>
      </c>
      <c r="G61" s="8">
        <v>950838606.07052195</v>
      </c>
      <c r="H61" s="6" t="str">
        <f t="shared" si="1"/>
        <v>Fgfr3</v>
      </c>
      <c r="K61" s="9" t="s">
        <v>377</v>
      </c>
      <c r="L61" s="9" t="s">
        <v>378</v>
      </c>
      <c r="M61" s="10" t="s">
        <v>1861</v>
      </c>
      <c r="N61" s="10" t="s">
        <v>379</v>
      </c>
      <c r="O61" s="10" t="s">
        <v>1862</v>
      </c>
      <c r="P61" s="10" t="s">
        <v>1863</v>
      </c>
      <c r="Q61" s="10" t="s">
        <v>1864</v>
      </c>
      <c r="R61" s="6" t="str">
        <f t="shared" si="0"/>
        <v>Hhipl2</v>
      </c>
    </row>
    <row r="62" spans="1:18">
      <c r="A62" s="5" t="s">
        <v>307</v>
      </c>
      <c r="B62" s="6" t="s">
        <v>308</v>
      </c>
      <c r="C62" s="7" t="s">
        <v>3641</v>
      </c>
      <c r="D62" s="6" t="s">
        <v>309</v>
      </c>
      <c r="E62" s="6" t="s">
        <v>310</v>
      </c>
      <c r="F62" s="7" t="s">
        <v>311</v>
      </c>
      <c r="G62" s="8">
        <v>8.6031692612923601E-5</v>
      </c>
      <c r="H62" s="6" t="str">
        <f t="shared" si="1"/>
        <v>Csrnp1</v>
      </c>
      <c r="K62" s="9" t="s">
        <v>192</v>
      </c>
      <c r="L62" s="9" t="s">
        <v>193</v>
      </c>
      <c r="M62" s="10" t="s">
        <v>1865</v>
      </c>
      <c r="N62" s="10" t="s">
        <v>194</v>
      </c>
      <c r="O62" s="10" t="s">
        <v>1866</v>
      </c>
      <c r="P62" s="10" t="s">
        <v>1867</v>
      </c>
      <c r="Q62" s="11">
        <v>5.1783579044077603E-28</v>
      </c>
      <c r="R62" s="6" t="str">
        <f t="shared" si="0"/>
        <v>Rbm15</v>
      </c>
    </row>
    <row r="63" spans="1:18">
      <c r="A63" s="5" t="s">
        <v>312</v>
      </c>
      <c r="B63" s="6" t="s">
        <v>313</v>
      </c>
      <c r="C63" s="7" t="s">
        <v>3642</v>
      </c>
      <c r="D63" s="6" t="s">
        <v>314</v>
      </c>
      <c r="E63" s="6" t="s">
        <v>315</v>
      </c>
      <c r="F63" s="7" t="s">
        <v>316</v>
      </c>
      <c r="G63" s="7" t="s">
        <v>3643</v>
      </c>
      <c r="H63" s="6" t="e">
        <f t="shared" si="1"/>
        <v>#N/A</v>
      </c>
      <c r="K63" s="9" t="s">
        <v>1868</v>
      </c>
      <c r="L63" s="9" t="s">
        <v>1869</v>
      </c>
      <c r="M63" s="10" t="s">
        <v>1870</v>
      </c>
      <c r="N63" s="10" t="s">
        <v>1871</v>
      </c>
      <c r="O63" s="10" t="s">
        <v>1872</v>
      </c>
      <c r="P63" s="10" t="s">
        <v>1873</v>
      </c>
      <c r="Q63" s="10" t="s">
        <v>1874</v>
      </c>
      <c r="R63" s="6" t="e">
        <f t="shared" si="0"/>
        <v>#N/A</v>
      </c>
    </row>
    <row r="64" spans="1:18">
      <c r="A64" s="5" t="s">
        <v>317</v>
      </c>
      <c r="B64" s="6" t="s">
        <v>318</v>
      </c>
      <c r="C64" s="7" t="s">
        <v>3644</v>
      </c>
      <c r="D64" s="6" t="s">
        <v>319</v>
      </c>
      <c r="E64" s="6" t="s">
        <v>320</v>
      </c>
      <c r="F64" s="7" t="s">
        <v>321</v>
      </c>
      <c r="G64" s="8">
        <v>9.1362647513479803E-5</v>
      </c>
      <c r="H64" s="6" t="e">
        <f t="shared" si="1"/>
        <v>#N/A</v>
      </c>
      <c r="K64" s="9" t="s">
        <v>1875</v>
      </c>
      <c r="L64" s="9" t="s">
        <v>1876</v>
      </c>
      <c r="M64" s="10" t="s">
        <v>1877</v>
      </c>
      <c r="N64" s="10" t="s">
        <v>1878</v>
      </c>
      <c r="O64" s="10" t="s">
        <v>1879</v>
      </c>
      <c r="P64" s="10" t="s">
        <v>1880</v>
      </c>
      <c r="Q64" s="10" t="s">
        <v>1881</v>
      </c>
      <c r="R64" s="6" t="e">
        <f t="shared" si="0"/>
        <v>#N/A</v>
      </c>
    </row>
    <row r="65" spans="1:18">
      <c r="A65" s="5" t="s">
        <v>322</v>
      </c>
      <c r="B65" s="6" t="s">
        <v>323</v>
      </c>
      <c r="C65" s="7" t="s">
        <v>3645</v>
      </c>
      <c r="D65" s="6" t="s">
        <v>324</v>
      </c>
      <c r="E65" s="6" t="s">
        <v>325</v>
      </c>
      <c r="F65" s="7" t="s">
        <v>326</v>
      </c>
      <c r="G65" s="7" t="s">
        <v>3646</v>
      </c>
      <c r="H65" s="6" t="e">
        <f t="shared" si="1"/>
        <v>#N/A</v>
      </c>
      <c r="K65" s="9" t="s">
        <v>1882</v>
      </c>
      <c r="L65" s="9" t="s">
        <v>1883</v>
      </c>
      <c r="M65" s="10" t="s">
        <v>1884</v>
      </c>
      <c r="N65" s="10" t="s">
        <v>1885</v>
      </c>
      <c r="O65" s="10" t="s">
        <v>1886</v>
      </c>
      <c r="P65" s="10" t="s">
        <v>1887</v>
      </c>
      <c r="Q65" s="10" t="s">
        <v>1888</v>
      </c>
      <c r="R65" s="6" t="e">
        <f t="shared" si="0"/>
        <v>#N/A</v>
      </c>
    </row>
    <row r="66" spans="1:18">
      <c r="A66" s="5" t="s">
        <v>327</v>
      </c>
      <c r="B66" s="6" t="s">
        <v>328</v>
      </c>
      <c r="C66" s="7" t="s">
        <v>3647</v>
      </c>
      <c r="D66" s="6" t="s">
        <v>329</v>
      </c>
      <c r="E66" s="6" t="s">
        <v>330</v>
      </c>
      <c r="F66" s="7" t="s">
        <v>331</v>
      </c>
      <c r="G66" s="8">
        <v>1912120542.2176099</v>
      </c>
      <c r="H66" s="6" t="e">
        <f t="shared" si="1"/>
        <v>#N/A</v>
      </c>
      <c r="K66" s="9" t="s">
        <v>22</v>
      </c>
      <c r="L66" s="9" t="s">
        <v>23</v>
      </c>
      <c r="M66" s="10" t="s">
        <v>1889</v>
      </c>
      <c r="N66" s="10" t="s">
        <v>24</v>
      </c>
      <c r="O66" s="10" t="s">
        <v>1890</v>
      </c>
      <c r="P66" s="10" t="s">
        <v>1891</v>
      </c>
      <c r="Q66" s="11">
        <v>5381493322.3322401</v>
      </c>
      <c r="R66" s="6" t="str">
        <f t="shared" si="0"/>
        <v>Cxcl10</v>
      </c>
    </row>
    <row r="67" spans="1:18">
      <c r="A67" s="5" t="s">
        <v>332</v>
      </c>
      <c r="B67" s="6" t="s">
        <v>333</v>
      </c>
      <c r="C67" s="7" t="s">
        <v>3648</v>
      </c>
      <c r="D67" s="6" t="s">
        <v>334</v>
      </c>
      <c r="E67" s="6" t="s">
        <v>335</v>
      </c>
      <c r="F67" s="7" t="s">
        <v>336</v>
      </c>
      <c r="G67" s="8">
        <v>2653246623.9634199</v>
      </c>
      <c r="H67" s="6" t="e">
        <f t="shared" ref="H67:H130" si="2">VLOOKUP(A67,$K$2:$K$167,1,0)</f>
        <v>#N/A</v>
      </c>
      <c r="K67" s="9" t="s">
        <v>1892</v>
      </c>
      <c r="L67" s="9" t="s">
        <v>1893</v>
      </c>
      <c r="M67" s="10" t="s">
        <v>1894</v>
      </c>
      <c r="N67" s="10" t="s">
        <v>1895</v>
      </c>
      <c r="O67" s="10" t="s">
        <v>1896</v>
      </c>
      <c r="P67" s="10" t="s">
        <v>1897</v>
      </c>
      <c r="Q67" s="10" t="s">
        <v>1898</v>
      </c>
      <c r="R67" s="6" t="e">
        <f t="shared" ref="R67:R130" si="3">VLOOKUP(K67,$A$2:$A$163,1,0)</f>
        <v>#N/A</v>
      </c>
    </row>
    <row r="68" spans="1:18">
      <c r="A68" s="5" t="s">
        <v>337</v>
      </c>
      <c r="B68" s="6" t="s">
        <v>338</v>
      </c>
      <c r="C68" s="7" t="s">
        <v>3649</v>
      </c>
      <c r="D68" s="6" t="s">
        <v>339</v>
      </c>
      <c r="E68" s="6" t="s">
        <v>340</v>
      </c>
      <c r="F68" s="7" t="s">
        <v>341</v>
      </c>
      <c r="G68" s="8">
        <v>8.5326343488708194E-17</v>
      </c>
      <c r="H68" s="6" t="str">
        <f t="shared" si="2"/>
        <v>Jun</v>
      </c>
      <c r="K68" s="9" t="s">
        <v>132</v>
      </c>
      <c r="L68" s="9" t="s">
        <v>133</v>
      </c>
      <c r="M68" s="10" t="s">
        <v>1899</v>
      </c>
      <c r="N68" s="10" t="s">
        <v>134</v>
      </c>
      <c r="O68" s="10" t="s">
        <v>1900</v>
      </c>
      <c r="P68" s="10" t="s">
        <v>1901</v>
      </c>
      <c r="Q68" s="11">
        <v>3523821.2593897702</v>
      </c>
      <c r="R68" s="6" t="str">
        <f t="shared" si="3"/>
        <v>Mreg</v>
      </c>
    </row>
    <row r="69" spans="1:18">
      <c r="A69" s="5" t="s">
        <v>342</v>
      </c>
      <c r="B69" s="6" t="s">
        <v>343</v>
      </c>
      <c r="C69" s="7" t="s">
        <v>3650</v>
      </c>
      <c r="D69" s="6" t="s">
        <v>344</v>
      </c>
      <c r="E69" s="6" t="s">
        <v>345</v>
      </c>
      <c r="F69" s="7" t="s">
        <v>346</v>
      </c>
      <c r="G69" s="7" t="s">
        <v>3651</v>
      </c>
      <c r="H69" s="6" t="e">
        <f t="shared" si="2"/>
        <v>#N/A</v>
      </c>
      <c r="K69" s="9" t="s">
        <v>407</v>
      </c>
      <c r="L69" s="9" t="s">
        <v>408</v>
      </c>
      <c r="M69" s="10" t="s">
        <v>1902</v>
      </c>
      <c r="N69" s="10" t="s">
        <v>409</v>
      </c>
      <c r="O69" s="10" t="s">
        <v>1903</v>
      </c>
      <c r="P69" s="10" t="s">
        <v>1904</v>
      </c>
      <c r="Q69" s="11">
        <v>9171178302.1536102</v>
      </c>
      <c r="R69" s="6" t="str">
        <f t="shared" si="3"/>
        <v>Arl4d</v>
      </c>
    </row>
    <row r="70" spans="1:18">
      <c r="A70" s="5" t="s">
        <v>347</v>
      </c>
      <c r="B70" s="6" t="s">
        <v>348</v>
      </c>
      <c r="C70" s="7" t="s">
        <v>3652</v>
      </c>
      <c r="D70" s="6" t="s">
        <v>349</v>
      </c>
      <c r="E70" s="6" t="s">
        <v>350</v>
      </c>
      <c r="F70" s="7" t="s">
        <v>351</v>
      </c>
      <c r="G70" s="8">
        <v>822640588.88718796</v>
      </c>
      <c r="H70" s="6" t="str">
        <f t="shared" si="2"/>
        <v>Gpr155</v>
      </c>
      <c r="K70" s="9" t="s">
        <v>177</v>
      </c>
      <c r="L70" s="9" t="s">
        <v>178</v>
      </c>
      <c r="M70" s="10" t="s">
        <v>1905</v>
      </c>
      <c r="N70" s="10" t="s">
        <v>179</v>
      </c>
      <c r="O70" s="10" t="s">
        <v>1906</v>
      </c>
      <c r="P70" s="10" t="s">
        <v>1907</v>
      </c>
      <c r="Q70" s="11">
        <v>5.3842682422574805E-7</v>
      </c>
      <c r="R70" s="6" t="str">
        <f t="shared" si="3"/>
        <v>Tiparp</v>
      </c>
    </row>
    <row r="71" spans="1:18">
      <c r="A71" s="5" t="s">
        <v>352</v>
      </c>
      <c r="B71" s="6" t="s">
        <v>353</v>
      </c>
      <c r="C71" s="7" t="s">
        <v>3653</v>
      </c>
      <c r="D71" s="6" t="s">
        <v>354</v>
      </c>
      <c r="E71" s="6" t="s">
        <v>355</v>
      </c>
      <c r="F71" s="7" t="s">
        <v>356</v>
      </c>
      <c r="G71" s="7" t="s">
        <v>3654</v>
      </c>
      <c r="H71" s="6" t="e">
        <f t="shared" si="2"/>
        <v>#N/A</v>
      </c>
      <c r="K71" s="9" t="s">
        <v>267</v>
      </c>
      <c r="L71" s="9" t="s">
        <v>268</v>
      </c>
      <c r="M71" s="10" t="s">
        <v>1908</v>
      </c>
      <c r="N71" s="10" t="s">
        <v>269</v>
      </c>
      <c r="O71" s="10" t="s">
        <v>1909</v>
      </c>
      <c r="P71" s="10" t="s">
        <v>1910</v>
      </c>
      <c r="Q71" s="10" t="s">
        <v>1911</v>
      </c>
      <c r="R71" s="6" t="str">
        <f t="shared" si="3"/>
        <v>Cdc42ep3</v>
      </c>
    </row>
    <row r="72" spans="1:18">
      <c r="A72" s="5" t="s">
        <v>357</v>
      </c>
      <c r="B72" s="6" t="s">
        <v>358</v>
      </c>
      <c r="C72" s="7" t="s">
        <v>3655</v>
      </c>
      <c r="D72" s="6" t="s">
        <v>359</v>
      </c>
      <c r="E72" s="6" t="s">
        <v>360</v>
      </c>
      <c r="F72" s="7" t="s">
        <v>361</v>
      </c>
      <c r="G72" s="7" t="s">
        <v>3656</v>
      </c>
      <c r="H72" s="6" t="str">
        <f t="shared" si="2"/>
        <v>Slc5a5</v>
      </c>
      <c r="K72" s="9" t="s">
        <v>247</v>
      </c>
      <c r="L72" s="9" t="s">
        <v>248</v>
      </c>
      <c r="M72" s="10" t="s">
        <v>1912</v>
      </c>
      <c r="N72" s="10" t="s">
        <v>249</v>
      </c>
      <c r="O72" s="10" t="s">
        <v>1913</v>
      </c>
      <c r="P72" s="10" t="s">
        <v>1914</v>
      </c>
      <c r="Q72" s="10" t="s">
        <v>1915</v>
      </c>
      <c r="R72" s="6" t="str">
        <f t="shared" si="3"/>
        <v>Abcb9</v>
      </c>
    </row>
    <row r="73" spans="1:18">
      <c r="A73" s="5" t="s">
        <v>362</v>
      </c>
      <c r="B73" s="6" t="s">
        <v>363</v>
      </c>
      <c r="C73" s="7" t="s">
        <v>3657</v>
      </c>
      <c r="D73" s="6" t="s">
        <v>364</v>
      </c>
      <c r="E73" s="6" t="s">
        <v>365</v>
      </c>
      <c r="F73" s="7" t="s">
        <v>366</v>
      </c>
      <c r="G73" s="7" t="s">
        <v>3658</v>
      </c>
      <c r="H73" s="6" t="e">
        <f t="shared" si="2"/>
        <v>#N/A</v>
      </c>
      <c r="K73" s="9" t="s">
        <v>382</v>
      </c>
      <c r="L73" s="9" t="s">
        <v>383</v>
      </c>
      <c r="M73" s="10" t="s">
        <v>1916</v>
      </c>
      <c r="N73" s="10" t="s">
        <v>384</v>
      </c>
      <c r="O73" s="10" t="s">
        <v>1917</v>
      </c>
      <c r="P73" s="10" t="s">
        <v>1918</v>
      </c>
      <c r="Q73" s="11">
        <v>2049151.76870186</v>
      </c>
      <c r="R73" s="6" t="str">
        <f t="shared" si="3"/>
        <v>Pik3r3</v>
      </c>
    </row>
    <row r="74" spans="1:18">
      <c r="A74" s="5" t="s">
        <v>367</v>
      </c>
      <c r="B74" s="6" t="s">
        <v>368</v>
      </c>
      <c r="C74" s="7" t="s">
        <v>3659</v>
      </c>
      <c r="D74" s="6" t="s">
        <v>369</v>
      </c>
      <c r="E74" s="6" t="s">
        <v>370</v>
      </c>
      <c r="F74" s="7" t="s">
        <v>371</v>
      </c>
      <c r="G74" s="8">
        <v>10504.6847430945</v>
      </c>
      <c r="H74" s="6" t="str">
        <f t="shared" si="2"/>
        <v>Relt</v>
      </c>
      <c r="K74" s="9" t="s">
        <v>1919</v>
      </c>
      <c r="L74" s="9" t="s">
        <v>1920</v>
      </c>
      <c r="M74" s="10" t="s">
        <v>1921</v>
      </c>
      <c r="N74" s="10" t="s">
        <v>1922</v>
      </c>
      <c r="O74" s="10" t="s">
        <v>1923</v>
      </c>
      <c r="P74" s="10" t="s">
        <v>1924</v>
      </c>
      <c r="Q74" s="10" t="s">
        <v>1925</v>
      </c>
      <c r="R74" s="6" t="e">
        <f t="shared" si="3"/>
        <v>#N/A</v>
      </c>
    </row>
    <row r="75" spans="1:18">
      <c r="A75" s="5" t="s">
        <v>372</v>
      </c>
      <c r="B75" s="6" t="s">
        <v>373</v>
      </c>
      <c r="C75" s="7" t="s">
        <v>3660</v>
      </c>
      <c r="D75" s="6" t="s">
        <v>374</v>
      </c>
      <c r="E75" s="6" t="s">
        <v>375</v>
      </c>
      <c r="F75" s="7" t="s">
        <v>376</v>
      </c>
      <c r="G75" s="8">
        <v>19786367.522764601</v>
      </c>
      <c r="H75" s="6" t="e">
        <f t="shared" si="2"/>
        <v>#N/A</v>
      </c>
      <c r="K75" s="9" t="s">
        <v>782</v>
      </c>
      <c r="L75" s="9" t="s">
        <v>783</v>
      </c>
      <c r="M75" s="10" t="s">
        <v>1926</v>
      </c>
      <c r="N75" s="10" t="s">
        <v>784</v>
      </c>
      <c r="O75" s="10" t="s">
        <v>1927</v>
      </c>
      <c r="P75" s="10" t="s">
        <v>1928</v>
      </c>
      <c r="Q75" s="10" t="s">
        <v>1929</v>
      </c>
      <c r="R75" s="6" t="str">
        <f t="shared" si="3"/>
        <v>Ptger4</v>
      </c>
    </row>
    <row r="76" spans="1:18">
      <c r="A76" s="5" t="s">
        <v>377</v>
      </c>
      <c r="B76" s="6" t="s">
        <v>378</v>
      </c>
      <c r="C76" s="7" t="s">
        <v>3661</v>
      </c>
      <c r="D76" s="6" t="s">
        <v>379</v>
      </c>
      <c r="E76" s="6" t="s">
        <v>380</v>
      </c>
      <c r="F76" s="7" t="s">
        <v>381</v>
      </c>
      <c r="G76" s="7" t="s">
        <v>3662</v>
      </c>
      <c r="H76" s="6" t="str">
        <f t="shared" si="2"/>
        <v>Hhipl2</v>
      </c>
      <c r="K76" s="9" t="s">
        <v>142</v>
      </c>
      <c r="L76" s="9" t="s">
        <v>143</v>
      </c>
      <c r="M76" s="10" t="s">
        <v>1930</v>
      </c>
      <c r="N76" s="10" t="s">
        <v>144</v>
      </c>
      <c r="O76" s="10" t="s">
        <v>1931</v>
      </c>
      <c r="P76" s="10" t="s">
        <v>1932</v>
      </c>
      <c r="Q76" s="11">
        <v>8180828220.0484104</v>
      </c>
      <c r="R76" s="6" t="str">
        <f t="shared" si="3"/>
        <v>Necab3</v>
      </c>
    </row>
    <row r="77" spans="1:18">
      <c r="A77" s="5" t="s">
        <v>382</v>
      </c>
      <c r="B77" s="6" t="s">
        <v>383</v>
      </c>
      <c r="C77" s="7" t="s">
        <v>3663</v>
      </c>
      <c r="D77" s="6" t="s">
        <v>384</v>
      </c>
      <c r="E77" s="6" t="s">
        <v>385</v>
      </c>
      <c r="F77" s="7" t="s">
        <v>386</v>
      </c>
      <c r="G77" s="8">
        <v>2186.4457197613501</v>
      </c>
      <c r="H77" s="6" t="str">
        <f t="shared" si="2"/>
        <v>Pik3r3</v>
      </c>
      <c r="K77" s="9" t="s">
        <v>1933</v>
      </c>
      <c r="L77" s="9" t="s">
        <v>1934</v>
      </c>
      <c r="M77" s="10" t="s">
        <v>1935</v>
      </c>
      <c r="N77" s="10" t="s">
        <v>1936</v>
      </c>
      <c r="O77" s="10" t="s">
        <v>1937</v>
      </c>
      <c r="P77" s="10" t="s">
        <v>1938</v>
      </c>
      <c r="Q77" s="10" t="s">
        <v>1939</v>
      </c>
      <c r="R77" s="6" t="e">
        <f t="shared" si="3"/>
        <v>#N/A</v>
      </c>
    </row>
    <row r="78" spans="1:18">
      <c r="A78" s="5" t="s">
        <v>387</v>
      </c>
      <c r="B78" s="6" t="s">
        <v>388</v>
      </c>
      <c r="C78" s="7" t="s">
        <v>3664</v>
      </c>
      <c r="D78" s="6" t="s">
        <v>389</v>
      </c>
      <c r="E78" s="6" t="s">
        <v>390</v>
      </c>
      <c r="F78" s="7" t="s">
        <v>391</v>
      </c>
      <c r="G78" s="7" t="s">
        <v>3665</v>
      </c>
      <c r="H78" s="6" t="e">
        <f t="shared" si="2"/>
        <v>#N/A</v>
      </c>
      <c r="K78" s="9" t="s">
        <v>287</v>
      </c>
      <c r="L78" s="9" t="s">
        <v>288</v>
      </c>
      <c r="M78" s="10" t="s">
        <v>1940</v>
      </c>
      <c r="N78" s="10" t="s">
        <v>289</v>
      </c>
      <c r="O78" s="10" t="s">
        <v>1941</v>
      </c>
      <c r="P78" s="10" t="s">
        <v>1942</v>
      </c>
      <c r="Q78" s="11">
        <v>4.07517902264261E-23</v>
      </c>
      <c r="R78" s="6" t="str">
        <f t="shared" si="3"/>
        <v>Cdkn1a</v>
      </c>
    </row>
    <row r="79" spans="1:18">
      <c r="A79" s="5" t="s">
        <v>392</v>
      </c>
      <c r="B79" s="6" t="s">
        <v>393</v>
      </c>
      <c r="C79" s="7" t="s">
        <v>3666</v>
      </c>
      <c r="D79" s="6" t="s">
        <v>394</v>
      </c>
      <c r="E79" s="6" t="s">
        <v>395</v>
      </c>
      <c r="F79" s="7" t="s">
        <v>396</v>
      </c>
      <c r="G79" s="8">
        <v>45904206.053511903</v>
      </c>
      <c r="H79" s="6" t="str">
        <f t="shared" si="2"/>
        <v>Egr3</v>
      </c>
      <c r="K79" s="9" t="s">
        <v>1943</v>
      </c>
      <c r="L79" s="9" t="s">
        <v>1944</v>
      </c>
      <c r="M79" s="10" t="s">
        <v>1945</v>
      </c>
      <c r="N79" s="10" t="s">
        <v>1946</v>
      </c>
      <c r="O79" s="10" t="s">
        <v>1947</v>
      </c>
      <c r="P79" s="10" t="s">
        <v>1948</v>
      </c>
      <c r="Q79" s="10" t="s">
        <v>1949</v>
      </c>
      <c r="R79" s="6" t="e">
        <f t="shared" si="3"/>
        <v>#N/A</v>
      </c>
    </row>
    <row r="80" spans="1:18">
      <c r="A80" s="5" t="s">
        <v>397</v>
      </c>
      <c r="B80" s="6" t="s">
        <v>398</v>
      </c>
      <c r="C80" s="7" t="s">
        <v>3667</v>
      </c>
      <c r="D80" s="6" t="s">
        <v>399</v>
      </c>
      <c r="E80" s="6" t="s">
        <v>400</v>
      </c>
      <c r="F80" s="7" t="s">
        <v>401</v>
      </c>
      <c r="G80" s="8">
        <v>1.1731190841005899E-10</v>
      </c>
      <c r="H80" s="6" t="e">
        <f t="shared" si="2"/>
        <v>#N/A</v>
      </c>
      <c r="K80" s="9" t="s">
        <v>652</v>
      </c>
      <c r="L80" s="9" t="s">
        <v>653</v>
      </c>
      <c r="M80" s="10" t="s">
        <v>1950</v>
      </c>
      <c r="N80" s="10" t="s">
        <v>654</v>
      </c>
      <c r="O80" s="10" t="s">
        <v>1951</v>
      </c>
      <c r="P80" s="10" t="s">
        <v>1952</v>
      </c>
      <c r="Q80" s="11">
        <v>2.8799345800632601E-22</v>
      </c>
      <c r="R80" s="6" t="str">
        <f t="shared" si="3"/>
        <v>Bcl2l11</v>
      </c>
    </row>
    <row r="81" spans="1:18">
      <c r="A81" s="5" t="s">
        <v>402</v>
      </c>
      <c r="B81" s="6" t="s">
        <v>403</v>
      </c>
      <c r="C81" s="7" t="s">
        <v>3668</v>
      </c>
      <c r="D81" s="6" t="s">
        <v>404</v>
      </c>
      <c r="E81" s="6" t="s">
        <v>405</v>
      </c>
      <c r="F81" s="7" t="s">
        <v>406</v>
      </c>
      <c r="G81" s="8">
        <v>1.76087608721259E-7</v>
      </c>
      <c r="H81" s="6" t="str">
        <f t="shared" si="2"/>
        <v>Cxcl3</v>
      </c>
      <c r="K81" s="9" t="s">
        <v>417</v>
      </c>
      <c r="L81" s="9" t="s">
        <v>418</v>
      </c>
      <c r="M81" s="10" t="s">
        <v>1953</v>
      </c>
      <c r="N81" s="10" t="s">
        <v>419</v>
      </c>
      <c r="O81" s="10" t="s">
        <v>1954</v>
      </c>
      <c r="P81" s="10" t="s">
        <v>1955</v>
      </c>
      <c r="Q81" s="10" t="s">
        <v>1956</v>
      </c>
      <c r="R81" s="6" t="str">
        <f t="shared" si="3"/>
        <v>Arc</v>
      </c>
    </row>
    <row r="82" spans="1:18">
      <c r="A82" s="5" t="s">
        <v>407</v>
      </c>
      <c r="B82" s="6" t="s">
        <v>408</v>
      </c>
      <c r="C82" s="7" t="s">
        <v>3669</v>
      </c>
      <c r="D82" s="6" t="s">
        <v>409</v>
      </c>
      <c r="E82" s="6" t="s">
        <v>410</v>
      </c>
      <c r="F82" s="7" t="s">
        <v>411</v>
      </c>
      <c r="G82" s="7" t="s">
        <v>3670</v>
      </c>
      <c r="H82" s="6" t="str">
        <f t="shared" si="2"/>
        <v>Arl4d</v>
      </c>
      <c r="K82" s="9" t="s">
        <v>1957</v>
      </c>
      <c r="L82" s="9" t="s">
        <v>1958</v>
      </c>
      <c r="M82" s="10" t="s">
        <v>1959</v>
      </c>
      <c r="N82" s="10" t="s">
        <v>1960</v>
      </c>
      <c r="O82" s="10" t="s">
        <v>1961</v>
      </c>
      <c r="P82" s="10" t="s">
        <v>1962</v>
      </c>
      <c r="Q82" s="10" t="s">
        <v>1963</v>
      </c>
      <c r="R82" s="6" t="e">
        <f t="shared" si="3"/>
        <v>#N/A</v>
      </c>
    </row>
    <row r="83" spans="1:18">
      <c r="A83" s="5" t="s">
        <v>412</v>
      </c>
      <c r="B83" s="6" t="s">
        <v>413</v>
      </c>
      <c r="C83" s="7" t="s">
        <v>3671</v>
      </c>
      <c r="D83" s="6" t="s">
        <v>414</v>
      </c>
      <c r="E83" s="6" t="s">
        <v>415</v>
      </c>
      <c r="F83" s="7" t="s">
        <v>416</v>
      </c>
      <c r="G83" s="8">
        <v>6462375841.8038902</v>
      </c>
      <c r="H83" s="6" t="e">
        <f t="shared" si="2"/>
        <v>#N/A</v>
      </c>
      <c r="K83" s="9" t="s">
        <v>1964</v>
      </c>
      <c r="L83" s="9" t="s">
        <v>1965</v>
      </c>
      <c r="M83" s="10" t="s">
        <v>1966</v>
      </c>
      <c r="N83" s="10" t="s">
        <v>1967</v>
      </c>
      <c r="O83" s="10" t="s">
        <v>1968</v>
      </c>
      <c r="P83" s="10" t="s">
        <v>1969</v>
      </c>
      <c r="Q83" s="10" t="s">
        <v>1970</v>
      </c>
      <c r="R83" s="6" t="e">
        <f t="shared" si="3"/>
        <v>#N/A</v>
      </c>
    </row>
    <row r="84" spans="1:18">
      <c r="A84" s="5" t="s">
        <v>417</v>
      </c>
      <c r="B84" s="6" t="s">
        <v>418</v>
      </c>
      <c r="C84" s="7" t="s">
        <v>3672</v>
      </c>
      <c r="D84" s="6" t="s">
        <v>419</v>
      </c>
      <c r="E84" s="6" t="s">
        <v>420</v>
      </c>
      <c r="F84" s="7" t="s">
        <v>421</v>
      </c>
      <c r="G84" s="7" t="s">
        <v>3673</v>
      </c>
      <c r="H84" s="6" t="str">
        <f t="shared" si="2"/>
        <v>Arc</v>
      </c>
      <c r="K84" s="9" t="s">
        <v>1971</v>
      </c>
      <c r="L84" s="9" t="s">
        <v>1972</v>
      </c>
      <c r="M84" s="10" t="s">
        <v>1973</v>
      </c>
      <c r="N84" s="10" t="s">
        <v>1974</v>
      </c>
      <c r="O84" s="10" t="s">
        <v>1975</v>
      </c>
      <c r="P84" s="10" t="s">
        <v>1976</v>
      </c>
      <c r="Q84" s="10" t="s">
        <v>1977</v>
      </c>
      <c r="R84" s="6" t="e">
        <f t="shared" si="3"/>
        <v>#N/A</v>
      </c>
    </row>
    <row r="85" spans="1:18">
      <c r="A85" s="5" t="s">
        <v>422</v>
      </c>
      <c r="B85" s="6" t="s">
        <v>423</v>
      </c>
      <c r="C85" s="7" t="s">
        <v>3674</v>
      </c>
      <c r="D85" s="6" t="s">
        <v>424</v>
      </c>
      <c r="E85" s="6" t="s">
        <v>425</v>
      </c>
      <c r="F85" s="7" t="s">
        <v>426</v>
      </c>
      <c r="G85" s="7" t="s">
        <v>3675</v>
      </c>
      <c r="H85" s="6" t="str">
        <f t="shared" si="2"/>
        <v>Grhl1</v>
      </c>
      <c r="K85" s="9" t="s">
        <v>302</v>
      </c>
      <c r="L85" s="9" t="s">
        <v>303</v>
      </c>
      <c r="M85" s="10" t="s">
        <v>1978</v>
      </c>
      <c r="N85" s="10" t="s">
        <v>304</v>
      </c>
      <c r="O85" s="10" t="s">
        <v>1979</v>
      </c>
      <c r="P85" s="10" t="s">
        <v>1980</v>
      </c>
      <c r="Q85" s="11">
        <v>8409374166.1338196</v>
      </c>
      <c r="R85" s="6" t="str">
        <f t="shared" si="3"/>
        <v>Fgfr3</v>
      </c>
    </row>
    <row r="86" spans="1:18">
      <c r="A86" s="5" t="s">
        <v>427</v>
      </c>
      <c r="B86" s="6" t="s">
        <v>428</v>
      </c>
      <c r="C86" s="7" t="s">
        <v>3676</v>
      </c>
      <c r="D86" s="6" t="s">
        <v>429</v>
      </c>
      <c r="E86" s="6" t="s">
        <v>430</v>
      </c>
      <c r="F86" s="7" t="s">
        <v>431</v>
      </c>
      <c r="G86" s="7" t="s">
        <v>3677</v>
      </c>
      <c r="H86" s="6" t="e">
        <f t="shared" si="2"/>
        <v>#N/A</v>
      </c>
      <c r="K86" s="9" t="s">
        <v>357</v>
      </c>
      <c r="L86" s="9" t="s">
        <v>358</v>
      </c>
      <c r="M86" s="10" t="s">
        <v>1981</v>
      </c>
      <c r="N86" s="10" t="s">
        <v>359</v>
      </c>
      <c r="O86" s="10" t="s">
        <v>1982</v>
      </c>
      <c r="P86" s="10" t="s">
        <v>1983</v>
      </c>
      <c r="Q86" s="10" t="s">
        <v>1984</v>
      </c>
      <c r="R86" s="6" t="str">
        <f t="shared" si="3"/>
        <v>Slc5a5</v>
      </c>
    </row>
    <row r="87" spans="1:18">
      <c r="A87" s="5" t="s">
        <v>432</v>
      </c>
      <c r="B87" s="6" t="s">
        <v>433</v>
      </c>
      <c r="C87" s="7" t="s">
        <v>3678</v>
      </c>
      <c r="D87" s="6" t="s">
        <v>434</v>
      </c>
      <c r="E87" s="6" t="s">
        <v>435</v>
      </c>
      <c r="F87" s="7" t="s">
        <v>436</v>
      </c>
      <c r="G87" s="7" t="s">
        <v>3679</v>
      </c>
      <c r="H87" s="6" t="e">
        <f t="shared" si="2"/>
        <v>#N/A</v>
      </c>
      <c r="K87" s="9" t="s">
        <v>1985</v>
      </c>
      <c r="L87" s="9" t="s">
        <v>1986</v>
      </c>
      <c r="M87" s="10" t="s">
        <v>1987</v>
      </c>
      <c r="N87" s="10" t="s">
        <v>1988</v>
      </c>
      <c r="O87" s="10" t="s">
        <v>1989</v>
      </c>
      <c r="P87" s="10" t="s">
        <v>1990</v>
      </c>
      <c r="Q87" s="10" t="s">
        <v>1991</v>
      </c>
      <c r="R87" s="6" t="e">
        <f t="shared" si="3"/>
        <v>#N/A</v>
      </c>
    </row>
    <row r="88" spans="1:18">
      <c r="A88" s="5" t="s">
        <v>437</v>
      </c>
      <c r="B88" s="6" t="s">
        <v>438</v>
      </c>
      <c r="C88" s="7" t="s">
        <v>3680</v>
      </c>
      <c r="D88" s="6" t="s">
        <v>439</v>
      </c>
      <c r="E88" s="6" t="s">
        <v>440</v>
      </c>
      <c r="F88" s="7" t="s">
        <v>441</v>
      </c>
      <c r="G88" s="8">
        <v>219162011.83943</v>
      </c>
      <c r="H88" s="6" t="e">
        <f t="shared" si="2"/>
        <v>#N/A</v>
      </c>
      <c r="K88" s="9" t="s">
        <v>1992</v>
      </c>
      <c r="L88" s="9" t="s">
        <v>1993</v>
      </c>
      <c r="M88" s="10" t="s">
        <v>1994</v>
      </c>
      <c r="N88" s="10" t="s">
        <v>1995</v>
      </c>
      <c r="O88" s="10" t="s">
        <v>1996</v>
      </c>
      <c r="P88" s="10" t="s">
        <v>1997</v>
      </c>
      <c r="Q88" s="11">
        <v>5046642826.1203098</v>
      </c>
      <c r="R88" s="6" t="e">
        <f t="shared" si="3"/>
        <v>#N/A</v>
      </c>
    </row>
    <row r="89" spans="1:18">
      <c r="A89" s="5" t="s">
        <v>442</v>
      </c>
      <c r="B89" s="6" t="s">
        <v>443</v>
      </c>
      <c r="C89" s="7" t="s">
        <v>3681</v>
      </c>
      <c r="D89" s="6" t="s">
        <v>444</v>
      </c>
      <c r="E89" s="6" t="s">
        <v>445</v>
      </c>
      <c r="F89" s="7" t="s">
        <v>446</v>
      </c>
      <c r="G89" s="8">
        <v>1.40936241581205E-11</v>
      </c>
      <c r="H89" s="6" t="e">
        <f t="shared" si="2"/>
        <v>#N/A</v>
      </c>
      <c r="K89" s="9" t="s">
        <v>1998</v>
      </c>
      <c r="L89" s="9" t="s">
        <v>1999</v>
      </c>
      <c r="M89" s="10" t="s">
        <v>2000</v>
      </c>
      <c r="N89" s="10" t="s">
        <v>2001</v>
      </c>
      <c r="O89" s="10" t="s">
        <v>2002</v>
      </c>
      <c r="P89" s="10" t="s">
        <v>2003</v>
      </c>
      <c r="Q89" s="10" t="s">
        <v>2004</v>
      </c>
      <c r="R89" s="6" t="e">
        <f t="shared" si="3"/>
        <v>#N/A</v>
      </c>
    </row>
    <row r="90" spans="1:18">
      <c r="A90" s="5" t="s">
        <v>447</v>
      </c>
      <c r="B90" s="6" t="s">
        <v>448</v>
      </c>
      <c r="C90" s="7" t="s">
        <v>3682</v>
      </c>
      <c r="D90" s="6" t="s">
        <v>449</v>
      </c>
      <c r="E90" s="6" t="s">
        <v>450</v>
      </c>
      <c r="F90" s="7" t="s">
        <v>451</v>
      </c>
      <c r="G90" s="8">
        <v>123087692.091783</v>
      </c>
      <c r="H90" s="6" t="str">
        <f t="shared" si="2"/>
        <v>Il11</v>
      </c>
      <c r="K90" s="9" t="s">
        <v>672</v>
      </c>
      <c r="L90" s="9" t="s">
        <v>673</v>
      </c>
      <c r="M90" s="10" t="s">
        <v>2005</v>
      </c>
      <c r="N90" s="10" t="s">
        <v>674</v>
      </c>
      <c r="O90" s="10" t="s">
        <v>2006</v>
      </c>
      <c r="P90" s="10" t="s">
        <v>2007</v>
      </c>
      <c r="Q90" s="10" t="s">
        <v>2008</v>
      </c>
      <c r="R90" s="6" t="str">
        <f t="shared" si="3"/>
        <v>Fam131c</v>
      </c>
    </row>
    <row r="91" spans="1:18">
      <c r="A91" s="5" t="s">
        <v>452</v>
      </c>
      <c r="B91" s="6" t="s">
        <v>453</v>
      </c>
      <c r="C91" s="7" t="s">
        <v>3683</v>
      </c>
      <c r="D91" s="6" t="s">
        <v>454</v>
      </c>
      <c r="E91" s="6" t="s">
        <v>455</v>
      </c>
      <c r="F91" s="7" t="s">
        <v>456</v>
      </c>
      <c r="G91" s="7" t="s">
        <v>3684</v>
      </c>
      <c r="H91" s="6" t="e">
        <f t="shared" si="2"/>
        <v>#N/A</v>
      </c>
      <c r="K91" s="9" t="s">
        <v>2009</v>
      </c>
      <c r="L91" s="9" t="s">
        <v>2010</v>
      </c>
      <c r="M91" s="10" t="s">
        <v>2011</v>
      </c>
      <c r="N91" s="10" t="s">
        <v>2012</v>
      </c>
      <c r="O91" s="10" t="s">
        <v>2013</v>
      </c>
      <c r="P91" s="10" t="s">
        <v>2014</v>
      </c>
      <c r="Q91" s="10" t="s">
        <v>2015</v>
      </c>
      <c r="R91" s="6" t="e">
        <f t="shared" si="3"/>
        <v>#N/A</v>
      </c>
    </row>
    <row r="92" spans="1:18">
      <c r="A92" s="5" t="s">
        <v>457</v>
      </c>
      <c r="B92" s="6" t="s">
        <v>458</v>
      </c>
      <c r="C92" s="7" t="s">
        <v>3685</v>
      </c>
      <c r="D92" s="6" t="s">
        <v>459</v>
      </c>
      <c r="E92" s="6" t="s">
        <v>460</v>
      </c>
      <c r="F92" s="7" t="s">
        <v>461</v>
      </c>
      <c r="G92" s="8">
        <v>8.4529019276176698E-11</v>
      </c>
      <c r="H92" s="6" t="e">
        <f t="shared" si="2"/>
        <v>#N/A</v>
      </c>
      <c r="K92" s="9" t="s">
        <v>217</v>
      </c>
      <c r="L92" s="9" t="s">
        <v>218</v>
      </c>
      <c r="M92" s="10" t="s">
        <v>2016</v>
      </c>
      <c r="N92" s="10" t="s">
        <v>219</v>
      </c>
      <c r="O92" s="10" t="s">
        <v>2017</v>
      </c>
      <c r="P92" s="10" t="s">
        <v>2018</v>
      </c>
      <c r="Q92" s="11">
        <v>4616963329.8544798</v>
      </c>
      <c r="R92" s="6" t="str">
        <f t="shared" si="3"/>
        <v>Rapgefl1</v>
      </c>
    </row>
    <row r="93" spans="1:18">
      <c r="A93" s="5" t="s">
        <v>462</v>
      </c>
      <c r="B93" s="6" t="s">
        <v>463</v>
      </c>
      <c r="C93" s="7" t="s">
        <v>3686</v>
      </c>
      <c r="D93" s="6" t="s">
        <v>464</v>
      </c>
      <c r="E93" s="6" t="s">
        <v>465</v>
      </c>
      <c r="F93" s="7" t="s">
        <v>466</v>
      </c>
      <c r="G93" s="7" t="s">
        <v>3687</v>
      </c>
      <c r="H93" s="6" t="e">
        <f t="shared" si="2"/>
        <v>#N/A</v>
      </c>
      <c r="K93" s="9" t="s">
        <v>2019</v>
      </c>
      <c r="L93" s="9" t="s">
        <v>2020</v>
      </c>
      <c r="M93" s="10" t="s">
        <v>2021</v>
      </c>
      <c r="N93" s="10" t="s">
        <v>2022</v>
      </c>
      <c r="O93" s="10" t="s">
        <v>2023</v>
      </c>
      <c r="P93" s="10" t="s">
        <v>2024</v>
      </c>
      <c r="Q93" s="10" t="s">
        <v>2025</v>
      </c>
      <c r="R93" s="6" t="e">
        <f t="shared" si="3"/>
        <v>#N/A</v>
      </c>
    </row>
    <row r="94" spans="1:18">
      <c r="A94" s="5" t="s">
        <v>467</v>
      </c>
      <c r="B94" s="6" t="s">
        <v>468</v>
      </c>
      <c r="C94" s="7" t="s">
        <v>3688</v>
      </c>
      <c r="D94" s="6" t="s">
        <v>469</v>
      </c>
      <c r="E94" s="6" t="s">
        <v>470</v>
      </c>
      <c r="F94" s="7" t="s">
        <v>471</v>
      </c>
      <c r="G94" s="8">
        <v>27846307.5003311</v>
      </c>
      <c r="H94" s="6" t="e">
        <f t="shared" si="2"/>
        <v>#N/A</v>
      </c>
      <c r="K94" s="9" t="s">
        <v>487</v>
      </c>
      <c r="L94" s="9" t="s">
        <v>488</v>
      </c>
      <c r="M94" s="10" t="s">
        <v>2026</v>
      </c>
      <c r="N94" s="10" t="s">
        <v>489</v>
      </c>
      <c r="O94" s="10" t="s">
        <v>2027</v>
      </c>
      <c r="P94" s="10" t="s">
        <v>2028</v>
      </c>
      <c r="Q94" s="10" t="s">
        <v>2029</v>
      </c>
      <c r="R94" s="6" t="str">
        <f t="shared" si="3"/>
        <v>Col20a1</v>
      </c>
    </row>
    <row r="95" spans="1:18">
      <c r="A95" s="5" t="s">
        <v>472</v>
      </c>
      <c r="B95" s="6" t="s">
        <v>473</v>
      </c>
      <c r="C95" s="7" t="s">
        <v>3689</v>
      </c>
      <c r="D95" s="6" t="s">
        <v>474</v>
      </c>
      <c r="E95" s="6" t="s">
        <v>475</v>
      </c>
      <c r="F95" s="7" t="s">
        <v>476</v>
      </c>
      <c r="G95" s="7" t="s">
        <v>3690</v>
      </c>
      <c r="H95" s="6" t="e">
        <f t="shared" si="2"/>
        <v>#N/A</v>
      </c>
      <c r="K95" s="9" t="s">
        <v>717</v>
      </c>
      <c r="L95" s="9" t="s">
        <v>718</v>
      </c>
      <c r="M95" s="10" t="s">
        <v>2030</v>
      </c>
      <c r="N95" s="10" t="s">
        <v>719</v>
      </c>
      <c r="O95" s="10" t="s">
        <v>2031</v>
      </c>
      <c r="P95" s="10" t="s">
        <v>2032</v>
      </c>
      <c r="Q95" s="10" t="s">
        <v>2033</v>
      </c>
      <c r="R95" s="6" t="str">
        <f t="shared" si="3"/>
        <v>Ggn</v>
      </c>
    </row>
    <row r="96" spans="1:18">
      <c r="A96" s="5" t="s">
        <v>477</v>
      </c>
      <c r="B96" s="6" t="s">
        <v>478</v>
      </c>
      <c r="C96" s="7" t="s">
        <v>3691</v>
      </c>
      <c r="D96" s="6" t="s">
        <v>479</v>
      </c>
      <c r="E96" s="6" t="s">
        <v>480</v>
      </c>
      <c r="F96" s="7" t="s">
        <v>481</v>
      </c>
      <c r="G96" s="7" t="s">
        <v>3692</v>
      </c>
      <c r="H96" s="6" t="e">
        <f t="shared" si="2"/>
        <v>#N/A</v>
      </c>
      <c r="K96" s="9" t="s">
        <v>307</v>
      </c>
      <c r="L96" s="9" t="s">
        <v>308</v>
      </c>
      <c r="M96" s="10" t="s">
        <v>2034</v>
      </c>
      <c r="N96" s="10" t="s">
        <v>309</v>
      </c>
      <c r="O96" s="10" t="s">
        <v>2035</v>
      </c>
      <c r="P96" s="10" t="s">
        <v>2036</v>
      </c>
      <c r="Q96" s="11">
        <v>13709.7338972707</v>
      </c>
      <c r="R96" s="6" t="str">
        <f t="shared" si="3"/>
        <v>Csrnp1</v>
      </c>
    </row>
    <row r="97" spans="1:18">
      <c r="A97" s="5" t="s">
        <v>482</v>
      </c>
      <c r="B97" s="6" t="s">
        <v>483</v>
      </c>
      <c r="C97" s="7" t="s">
        <v>3693</v>
      </c>
      <c r="D97" s="6" t="s">
        <v>484</v>
      </c>
      <c r="E97" s="6" t="s">
        <v>485</v>
      </c>
      <c r="F97" s="7" t="s">
        <v>486</v>
      </c>
      <c r="G97" s="8">
        <v>2.5992198608308098E-7</v>
      </c>
      <c r="H97" s="6" t="e">
        <f t="shared" si="2"/>
        <v>#N/A</v>
      </c>
      <c r="K97" s="9" t="s">
        <v>657</v>
      </c>
      <c r="L97" s="9" t="s">
        <v>658</v>
      </c>
      <c r="M97" s="10" t="s">
        <v>2037</v>
      </c>
      <c r="N97" s="10" t="s">
        <v>659</v>
      </c>
      <c r="O97" s="10" t="s">
        <v>2038</v>
      </c>
      <c r="P97" s="10" t="s">
        <v>2039</v>
      </c>
      <c r="Q97" s="10" t="s">
        <v>2040</v>
      </c>
      <c r="R97" s="6" t="str">
        <f t="shared" si="3"/>
        <v>Dnd1</v>
      </c>
    </row>
    <row r="98" spans="1:18">
      <c r="A98" s="5" t="s">
        <v>487</v>
      </c>
      <c r="B98" s="6" t="s">
        <v>488</v>
      </c>
      <c r="C98" s="7" t="s">
        <v>3694</v>
      </c>
      <c r="D98" s="6" t="s">
        <v>489</v>
      </c>
      <c r="E98" s="6" t="s">
        <v>490</v>
      </c>
      <c r="F98" s="7" t="s">
        <v>491</v>
      </c>
      <c r="G98" s="7" t="s">
        <v>3695</v>
      </c>
      <c r="H98" s="6" t="str">
        <f t="shared" si="2"/>
        <v>Col20a1</v>
      </c>
      <c r="K98" s="9" t="s">
        <v>2041</v>
      </c>
      <c r="L98" s="9" t="s">
        <v>2042</v>
      </c>
      <c r="M98" s="10" t="s">
        <v>2043</v>
      </c>
      <c r="N98" s="10" t="s">
        <v>2044</v>
      </c>
      <c r="O98" s="10" t="s">
        <v>2045</v>
      </c>
      <c r="P98" s="10" t="s">
        <v>2046</v>
      </c>
      <c r="Q98" s="10" t="s">
        <v>2047</v>
      </c>
      <c r="R98" s="6" t="e">
        <f t="shared" si="3"/>
        <v>#N/A</v>
      </c>
    </row>
    <row r="99" spans="1:18">
      <c r="A99" s="5" t="s">
        <v>492</v>
      </c>
      <c r="B99" s="6" t="s">
        <v>493</v>
      </c>
      <c r="C99" s="7" t="s">
        <v>3696</v>
      </c>
      <c r="D99" s="6" t="s">
        <v>494</v>
      </c>
      <c r="E99" s="6" t="s">
        <v>495</v>
      </c>
      <c r="F99" s="7" t="s">
        <v>496</v>
      </c>
      <c r="G99" s="7" t="s">
        <v>3697</v>
      </c>
      <c r="H99" s="6" t="e">
        <f t="shared" si="2"/>
        <v>#N/A</v>
      </c>
      <c r="K99" s="9" t="s">
        <v>797</v>
      </c>
      <c r="L99" s="9" t="s">
        <v>798</v>
      </c>
      <c r="M99" s="10" t="s">
        <v>2048</v>
      </c>
      <c r="N99" s="10" t="s">
        <v>799</v>
      </c>
      <c r="O99" s="10" t="s">
        <v>2049</v>
      </c>
      <c r="P99" s="10" t="s">
        <v>2050</v>
      </c>
      <c r="Q99" s="10" t="s">
        <v>2051</v>
      </c>
      <c r="R99" s="6" t="str">
        <f t="shared" si="3"/>
        <v>Fam161a</v>
      </c>
    </row>
    <row r="100" spans="1:18">
      <c r="A100" s="5" t="s">
        <v>497</v>
      </c>
      <c r="B100" s="6" t="s">
        <v>498</v>
      </c>
      <c r="C100" s="7" t="s">
        <v>3698</v>
      </c>
      <c r="D100" s="6" t="s">
        <v>499</v>
      </c>
      <c r="E100" s="6" t="s">
        <v>500</v>
      </c>
      <c r="F100" s="7" t="s">
        <v>501</v>
      </c>
      <c r="G100" s="8">
        <v>9452252.45247362</v>
      </c>
      <c r="H100" s="6" t="str">
        <f t="shared" si="2"/>
        <v>Rhbdl1</v>
      </c>
      <c r="K100" s="9" t="s">
        <v>422</v>
      </c>
      <c r="L100" s="9" t="s">
        <v>423</v>
      </c>
      <c r="M100" s="10" t="s">
        <v>2052</v>
      </c>
      <c r="N100" s="10" t="s">
        <v>424</v>
      </c>
      <c r="O100" s="10" t="s">
        <v>2053</v>
      </c>
      <c r="P100" s="10" t="s">
        <v>2054</v>
      </c>
      <c r="Q100" s="11">
        <v>269202565.31413603</v>
      </c>
      <c r="R100" s="6" t="str">
        <f t="shared" si="3"/>
        <v>Grhl1</v>
      </c>
    </row>
    <row r="101" spans="1:18">
      <c r="A101" s="5" t="s">
        <v>502</v>
      </c>
      <c r="B101" s="6" t="s">
        <v>503</v>
      </c>
      <c r="C101" s="7" t="s">
        <v>3699</v>
      </c>
      <c r="D101" s="6" t="s">
        <v>504</v>
      </c>
      <c r="E101" s="6" t="s">
        <v>505</v>
      </c>
      <c r="F101" s="7" t="s">
        <v>506</v>
      </c>
      <c r="G101" s="8">
        <v>2.6675760859012399E-2</v>
      </c>
      <c r="H101" s="6" t="e">
        <f t="shared" si="2"/>
        <v>#N/A</v>
      </c>
      <c r="K101" s="9" t="s">
        <v>2055</v>
      </c>
      <c r="L101" s="9" t="s">
        <v>2056</v>
      </c>
      <c r="M101" s="10" t="s">
        <v>2057</v>
      </c>
      <c r="N101" s="10" t="s">
        <v>2058</v>
      </c>
      <c r="O101" s="10" t="s">
        <v>2059</v>
      </c>
      <c r="P101" s="10" t="s">
        <v>2060</v>
      </c>
      <c r="Q101" s="10" t="s">
        <v>2061</v>
      </c>
      <c r="R101" s="6" t="e">
        <f t="shared" si="3"/>
        <v>#N/A</v>
      </c>
    </row>
    <row r="102" spans="1:18">
      <c r="A102" s="5" t="s">
        <v>507</v>
      </c>
      <c r="B102" s="6" t="s">
        <v>508</v>
      </c>
      <c r="C102" s="7" t="s">
        <v>3700</v>
      </c>
      <c r="D102" s="6" t="s">
        <v>509</v>
      </c>
      <c r="E102" s="6" t="s">
        <v>510</v>
      </c>
      <c r="F102" s="7" t="s">
        <v>511</v>
      </c>
      <c r="G102" s="7" t="s">
        <v>3701</v>
      </c>
      <c r="H102" s="6" t="e">
        <f t="shared" si="2"/>
        <v>#N/A</v>
      </c>
      <c r="K102" s="9" t="s">
        <v>2062</v>
      </c>
      <c r="L102" s="9" t="s">
        <v>2063</v>
      </c>
      <c r="M102" s="10" t="s">
        <v>2064</v>
      </c>
      <c r="N102" s="10" t="s">
        <v>2065</v>
      </c>
      <c r="O102" s="10" t="s">
        <v>2066</v>
      </c>
      <c r="P102" s="10" t="s">
        <v>2067</v>
      </c>
      <c r="Q102" s="10" t="s">
        <v>2068</v>
      </c>
      <c r="R102" s="6" t="e">
        <f t="shared" si="3"/>
        <v>#N/A</v>
      </c>
    </row>
    <row r="103" spans="1:18">
      <c r="A103" s="5" t="s">
        <v>512</v>
      </c>
      <c r="B103" s="6" t="s">
        <v>513</v>
      </c>
      <c r="C103" s="7" t="s">
        <v>3702</v>
      </c>
      <c r="D103" s="6" t="s">
        <v>514</v>
      </c>
      <c r="E103" s="6" t="s">
        <v>515</v>
      </c>
      <c r="F103" s="7" t="s">
        <v>516</v>
      </c>
      <c r="G103" s="7" t="s">
        <v>3703</v>
      </c>
      <c r="H103" s="6" t="str">
        <f t="shared" si="2"/>
        <v>Snai3</v>
      </c>
      <c r="K103" s="9" t="s">
        <v>87</v>
      </c>
      <c r="L103" s="9" t="s">
        <v>88</v>
      </c>
      <c r="M103" s="10" t="s">
        <v>2069</v>
      </c>
      <c r="N103" s="10" t="s">
        <v>89</v>
      </c>
      <c r="O103" s="10" t="s">
        <v>2070</v>
      </c>
      <c r="P103" s="10" t="s">
        <v>2071</v>
      </c>
      <c r="Q103" s="11">
        <v>10.879709731211101</v>
      </c>
      <c r="R103" s="6" t="str">
        <f t="shared" si="3"/>
        <v>Fosb</v>
      </c>
    </row>
    <row r="104" spans="1:18">
      <c r="A104" s="5" t="s">
        <v>517</v>
      </c>
      <c r="B104" s="6" t="s">
        <v>518</v>
      </c>
      <c r="C104" s="7" t="s">
        <v>3704</v>
      </c>
      <c r="D104" s="6" t="s">
        <v>519</v>
      </c>
      <c r="E104" s="6" t="s">
        <v>520</v>
      </c>
      <c r="F104" s="7" t="s">
        <v>521</v>
      </c>
      <c r="G104" s="8">
        <v>1044.27282346419</v>
      </c>
      <c r="H104" s="6" t="str">
        <f t="shared" si="2"/>
        <v>BC005561</v>
      </c>
      <c r="K104" s="9" t="s">
        <v>2072</v>
      </c>
      <c r="L104" s="9" t="s">
        <v>2073</v>
      </c>
      <c r="M104" s="10" t="s">
        <v>2074</v>
      </c>
      <c r="N104" s="10" t="s">
        <v>2075</v>
      </c>
      <c r="O104" s="10" t="s">
        <v>2076</v>
      </c>
      <c r="P104" s="10" t="s">
        <v>2077</v>
      </c>
      <c r="Q104" s="10" t="s">
        <v>2078</v>
      </c>
      <c r="R104" s="6" t="e">
        <f t="shared" si="3"/>
        <v>#N/A</v>
      </c>
    </row>
    <row r="105" spans="1:18">
      <c r="A105" s="5" t="s">
        <v>522</v>
      </c>
      <c r="B105" s="6" t="s">
        <v>523</v>
      </c>
      <c r="C105" s="7" t="s">
        <v>3705</v>
      </c>
      <c r="D105" s="6" t="s">
        <v>524</v>
      </c>
      <c r="E105" s="6" t="s">
        <v>525</v>
      </c>
      <c r="F105" s="7" t="s">
        <v>526</v>
      </c>
      <c r="G105" s="7" t="s">
        <v>3706</v>
      </c>
      <c r="H105" s="6" t="e">
        <f t="shared" si="2"/>
        <v>#N/A</v>
      </c>
      <c r="K105" s="9" t="s">
        <v>2079</v>
      </c>
      <c r="L105" s="9" t="s">
        <v>2080</v>
      </c>
      <c r="M105" s="10" t="s">
        <v>2081</v>
      </c>
      <c r="N105" s="10" t="s">
        <v>2082</v>
      </c>
      <c r="O105" s="10" t="s">
        <v>2083</v>
      </c>
      <c r="P105" s="10" t="s">
        <v>2084</v>
      </c>
      <c r="Q105" s="10" t="s">
        <v>2085</v>
      </c>
      <c r="R105" s="6" t="e">
        <f t="shared" si="3"/>
        <v>#N/A</v>
      </c>
    </row>
    <row r="106" spans="1:18">
      <c r="A106" s="5" t="s">
        <v>527</v>
      </c>
      <c r="B106" s="6" t="s">
        <v>528</v>
      </c>
      <c r="C106" s="7" t="s">
        <v>3707</v>
      </c>
      <c r="D106" s="6" t="s">
        <v>529</v>
      </c>
      <c r="E106" s="6" t="s">
        <v>530</v>
      </c>
      <c r="F106" s="7" t="s">
        <v>531</v>
      </c>
      <c r="G106" s="7" t="s">
        <v>3708</v>
      </c>
      <c r="H106" s="6" t="str">
        <f t="shared" si="2"/>
        <v>Jam3</v>
      </c>
      <c r="K106" s="9" t="s">
        <v>662</v>
      </c>
      <c r="L106" s="9" t="s">
        <v>663</v>
      </c>
      <c r="M106" s="10" t="s">
        <v>2086</v>
      </c>
      <c r="N106" s="10" t="s">
        <v>664</v>
      </c>
      <c r="O106" s="10" t="s">
        <v>2087</v>
      </c>
      <c r="P106" s="10" t="s">
        <v>2088</v>
      </c>
      <c r="Q106" s="10" t="s">
        <v>2089</v>
      </c>
      <c r="R106" s="6" t="str">
        <f t="shared" si="3"/>
        <v>Hspa1a</v>
      </c>
    </row>
    <row r="107" spans="1:18">
      <c r="A107" s="5" t="s">
        <v>532</v>
      </c>
      <c r="B107" s="6" t="s">
        <v>533</v>
      </c>
      <c r="C107" s="7" t="s">
        <v>3709</v>
      </c>
      <c r="D107" s="6" t="s">
        <v>534</v>
      </c>
      <c r="E107" s="6" t="s">
        <v>535</v>
      </c>
      <c r="F107" s="7" t="s">
        <v>536</v>
      </c>
      <c r="G107" s="7" t="s">
        <v>3710</v>
      </c>
      <c r="H107" s="6" t="e">
        <f t="shared" si="2"/>
        <v>#N/A</v>
      </c>
      <c r="K107" s="9" t="s">
        <v>297</v>
      </c>
      <c r="L107" s="9" t="s">
        <v>298</v>
      </c>
      <c r="M107" s="10" t="s">
        <v>2090</v>
      </c>
      <c r="N107" s="10" t="s">
        <v>299</v>
      </c>
      <c r="O107" s="10" t="s">
        <v>2091</v>
      </c>
      <c r="P107" s="10" t="s">
        <v>2092</v>
      </c>
      <c r="Q107" s="10" t="s">
        <v>2093</v>
      </c>
      <c r="R107" s="6" t="str">
        <f t="shared" si="3"/>
        <v>Eppk1</v>
      </c>
    </row>
    <row r="108" spans="1:18">
      <c r="A108" s="5" t="s">
        <v>537</v>
      </c>
      <c r="B108" s="6" t="s">
        <v>538</v>
      </c>
      <c r="C108" s="7" t="s">
        <v>3711</v>
      </c>
      <c r="D108" s="6" t="s">
        <v>539</v>
      </c>
      <c r="E108" s="6" t="s">
        <v>540</v>
      </c>
      <c r="F108" s="7" t="s">
        <v>541</v>
      </c>
      <c r="G108" s="7" t="s">
        <v>3712</v>
      </c>
      <c r="H108" s="6" t="e">
        <f t="shared" si="2"/>
        <v>#N/A</v>
      </c>
      <c r="K108" s="9" t="s">
        <v>72</v>
      </c>
      <c r="L108" s="9" t="s">
        <v>73</v>
      </c>
      <c r="M108" s="10" t="s">
        <v>2094</v>
      </c>
      <c r="N108" s="10" t="s">
        <v>74</v>
      </c>
      <c r="O108" s="10" t="s">
        <v>2095</v>
      </c>
      <c r="P108" s="10" t="s">
        <v>2096</v>
      </c>
      <c r="Q108" s="11">
        <v>2.4720646814734398E-11</v>
      </c>
      <c r="R108" s="6" t="str">
        <f t="shared" si="3"/>
        <v>Plk2</v>
      </c>
    </row>
    <row r="109" spans="1:18">
      <c r="A109" s="5" t="s">
        <v>542</v>
      </c>
      <c r="B109" s="6" t="s">
        <v>543</v>
      </c>
      <c r="C109" s="7" t="s">
        <v>3713</v>
      </c>
      <c r="D109" s="6" t="s">
        <v>544</v>
      </c>
      <c r="E109" s="6" t="s">
        <v>545</v>
      </c>
      <c r="F109" s="7" t="s">
        <v>546</v>
      </c>
      <c r="G109" s="7" t="s">
        <v>3714</v>
      </c>
      <c r="H109" s="6" t="e">
        <f t="shared" si="2"/>
        <v>#N/A</v>
      </c>
      <c r="K109" s="9" t="s">
        <v>2097</v>
      </c>
      <c r="L109" s="9" t="s">
        <v>2098</v>
      </c>
      <c r="M109" s="10" t="s">
        <v>2099</v>
      </c>
      <c r="N109" s="10" t="s">
        <v>2100</v>
      </c>
      <c r="O109" s="10" t="s">
        <v>2101</v>
      </c>
      <c r="P109" s="10" t="s">
        <v>2102</v>
      </c>
      <c r="Q109" s="10" t="s">
        <v>2103</v>
      </c>
      <c r="R109" s="6" t="e">
        <f t="shared" si="3"/>
        <v>#N/A</v>
      </c>
    </row>
    <row r="110" spans="1:18">
      <c r="A110" s="5" t="s">
        <v>547</v>
      </c>
      <c r="B110" s="6" t="s">
        <v>548</v>
      </c>
      <c r="C110" s="7" t="s">
        <v>3715</v>
      </c>
      <c r="D110" s="6" t="s">
        <v>549</v>
      </c>
      <c r="E110" s="6" t="s">
        <v>550</v>
      </c>
      <c r="F110" s="7" t="s">
        <v>551</v>
      </c>
      <c r="G110" s="7" t="s">
        <v>3716</v>
      </c>
      <c r="H110" s="6" t="e">
        <f t="shared" si="2"/>
        <v>#N/A</v>
      </c>
      <c r="K110" s="9" t="s">
        <v>2104</v>
      </c>
      <c r="L110" s="9" t="s">
        <v>2105</v>
      </c>
      <c r="M110" s="10" t="s">
        <v>2106</v>
      </c>
      <c r="N110" s="10" t="s">
        <v>2107</v>
      </c>
      <c r="O110" s="10" t="s">
        <v>2108</v>
      </c>
      <c r="P110" s="10" t="s">
        <v>2109</v>
      </c>
      <c r="Q110" s="10" t="s">
        <v>2110</v>
      </c>
      <c r="R110" s="6" t="e">
        <f t="shared" si="3"/>
        <v>#N/A</v>
      </c>
    </row>
    <row r="111" spans="1:18">
      <c r="A111" s="5" t="s">
        <v>552</v>
      </c>
      <c r="B111" s="6" t="s">
        <v>553</v>
      </c>
      <c r="C111" s="7" t="s">
        <v>3717</v>
      </c>
      <c r="D111" s="6" t="s">
        <v>554</v>
      </c>
      <c r="E111" s="6" t="s">
        <v>555</v>
      </c>
      <c r="F111" s="7" t="s">
        <v>556</v>
      </c>
      <c r="G111" s="7" t="s">
        <v>3718</v>
      </c>
      <c r="H111" s="6" t="e">
        <f t="shared" si="2"/>
        <v>#N/A</v>
      </c>
      <c r="K111" s="9" t="s">
        <v>2111</v>
      </c>
      <c r="L111" s="9" t="s">
        <v>2112</v>
      </c>
      <c r="M111" s="10" t="s">
        <v>2113</v>
      </c>
      <c r="N111" s="10" t="s">
        <v>2114</v>
      </c>
      <c r="O111" s="10" t="s">
        <v>2115</v>
      </c>
      <c r="P111" s="10" t="s">
        <v>2116</v>
      </c>
      <c r="Q111" s="11">
        <v>128580622.22551</v>
      </c>
      <c r="R111" s="6" t="e">
        <f t="shared" si="3"/>
        <v>#N/A</v>
      </c>
    </row>
    <row r="112" spans="1:18">
      <c r="A112" s="5" t="s">
        <v>557</v>
      </c>
      <c r="B112" s="6" t="s">
        <v>558</v>
      </c>
      <c r="C112" s="7" t="s">
        <v>3719</v>
      </c>
      <c r="D112" s="6" t="s">
        <v>559</v>
      </c>
      <c r="E112" s="6" t="s">
        <v>560</v>
      </c>
      <c r="F112" s="7" t="s">
        <v>561</v>
      </c>
      <c r="G112" s="8">
        <v>5692638962.70749</v>
      </c>
      <c r="H112" s="6" t="e">
        <f t="shared" si="2"/>
        <v>#N/A</v>
      </c>
      <c r="K112" s="9" t="s">
        <v>122</v>
      </c>
      <c r="L112" s="9" t="s">
        <v>123</v>
      </c>
      <c r="M112" s="10" t="s">
        <v>2117</v>
      </c>
      <c r="N112" s="10" t="s">
        <v>124</v>
      </c>
      <c r="O112" s="10" t="s">
        <v>2118</v>
      </c>
      <c r="P112" s="10" t="s">
        <v>2119</v>
      </c>
      <c r="Q112" s="11">
        <v>265484203.92649201</v>
      </c>
      <c r="R112" s="6" t="str">
        <f t="shared" si="3"/>
        <v>Csf2</v>
      </c>
    </row>
    <row r="113" spans="1:18">
      <c r="A113" s="5" t="s">
        <v>562</v>
      </c>
      <c r="B113" s="6" t="s">
        <v>563</v>
      </c>
      <c r="C113" s="7" t="s">
        <v>3720</v>
      </c>
      <c r="D113" s="6" t="s">
        <v>564</v>
      </c>
      <c r="E113" s="6" t="s">
        <v>565</v>
      </c>
      <c r="F113" s="7" t="s">
        <v>566</v>
      </c>
      <c r="G113" s="8">
        <v>1.1188105951624201E-16</v>
      </c>
      <c r="H113" s="6" t="e">
        <f t="shared" si="2"/>
        <v>#N/A</v>
      </c>
      <c r="K113" s="9" t="s">
        <v>392</v>
      </c>
      <c r="L113" s="9" t="s">
        <v>393</v>
      </c>
      <c r="M113" s="10" t="s">
        <v>2120</v>
      </c>
      <c r="N113" s="10" t="s">
        <v>394</v>
      </c>
      <c r="O113" s="10" t="s">
        <v>2121</v>
      </c>
      <c r="P113" s="10" t="s">
        <v>2122</v>
      </c>
      <c r="Q113" s="11">
        <v>3542851620.5738702</v>
      </c>
      <c r="R113" s="6" t="str">
        <f t="shared" si="3"/>
        <v>Egr3</v>
      </c>
    </row>
    <row r="114" spans="1:18">
      <c r="A114" s="5" t="s">
        <v>567</v>
      </c>
      <c r="B114" s="6" t="s">
        <v>568</v>
      </c>
      <c r="C114" s="7" t="s">
        <v>3721</v>
      </c>
      <c r="D114" s="6" t="s">
        <v>569</v>
      </c>
      <c r="E114" s="6" t="s">
        <v>570</v>
      </c>
      <c r="F114" s="7" t="s">
        <v>571</v>
      </c>
      <c r="G114" s="7" t="s">
        <v>3722</v>
      </c>
      <c r="H114" s="6" t="e">
        <f t="shared" si="2"/>
        <v>#N/A</v>
      </c>
      <c r="K114" s="9" t="s">
        <v>337</v>
      </c>
      <c r="L114" s="9" t="s">
        <v>338</v>
      </c>
      <c r="M114" s="10" t="s">
        <v>2123</v>
      </c>
      <c r="N114" s="10" t="s">
        <v>339</v>
      </c>
      <c r="O114" s="10" t="s">
        <v>2124</v>
      </c>
      <c r="P114" s="10" t="s">
        <v>2125</v>
      </c>
      <c r="Q114" s="11">
        <v>3.2747177903748899E-5</v>
      </c>
      <c r="R114" s="6" t="str">
        <f t="shared" si="3"/>
        <v>Jun</v>
      </c>
    </row>
    <row r="115" spans="1:18">
      <c r="A115" s="5" t="s">
        <v>572</v>
      </c>
      <c r="B115" s="6" t="s">
        <v>573</v>
      </c>
      <c r="C115" s="7" t="s">
        <v>3723</v>
      </c>
      <c r="D115" s="6" t="s">
        <v>574</v>
      </c>
      <c r="E115" s="6" t="s">
        <v>575</v>
      </c>
      <c r="F115" s="7" t="s">
        <v>576</v>
      </c>
      <c r="G115" s="7" t="s">
        <v>3724</v>
      </c>
      <c r="H115" s="6" t="e">
        <f t="shared" si="2"/>
        <v>#N/A</v>
      </c>
      <c r="K115" s="9" t="s">
        <v>627</v>
      </c>
      <c r="L115" s="9" t="s">
        <v>628</v>
      </c>
      <c r="M115" s="10" t="s">
        <v>2126</v>
      </c>
      <c r="N115" s="10" t="s">
        <v>629</v>
      </c>
      <c r="O115" s="10" t="s">
        <v>2127</v>
      </c>
      <c r="P115" s="10" t="s">
        <v>2128</v>
      </c>
      <c r="Q115" s="10" t="s">
        <v>2129</v>
      </c>
      <c r="R115" s="6" t="str">
        <f t="shared" si="3"/>
        <v>Gnrh1</v>
      </c>
    </row>
    <row r="116" spans="1:18">
      <c r="A116" s="5" t="s">
        <v>577</v>
      </c>
      <c r="B116" s="6" t="s">
        <v>578</v>
      </c>
      <c r="C116" s="7" t="s">
        <v>3725</v>
      </c>
      <c r="D116" s="6" t="s">
        <v>579</v>
      </c>
      <c r="E116" s="6" t="s">
        <v>580</v>
      </c>
      <c r="F116" s="7" t="s">
        <v>581</v>
      </c>
      <c r="G116" s="8">
        <v>4600260.6783028198</v>
      </c>
      <c r="H116" s="6" t="str">
        <f t="shared" si="2"/>
        <v>Sp4</v>
      </c>
      <c r="K116" s="9" t="s">
        <v>2130</v>
      </c>
      <c r="L116" s="9" t="s">
        <v>2131</v>
      </c>
      <c r="M116" s="10" t="s">
        <v>2132</v>
      </c>
      <c r="N116" s="10" t="s">
        <v>2133</v>
      </c>
      <c r="O116" s="10" t="s">
        <v>2134</v>
      </c>
      <c r="P116" s="10" t="s">
        <v>2135</v>
      </c>
      <c r="Q116" s="10" t="s">
        <v>2136</v>
      </c>
      <c r="R116" s="6" t="e">
        <f t="shared" si="3"/>
        <v>#N/A</v>
      </c>
    </row>
    <row r="117" spans="1:18">
      <c r="A117" s="5" t="s">
        <v>582</v>
      </c>
      <c r="B117" s="6" t="s">
        <v>583</v>
      </c>
      <c r="C117" s="7" t="s">
        <v>3726</v>
      </c>
      <c r="D117" s="6" t="s">
        <v>584</v>
      </c>
      <c r="E117" s="6" t="s">
        <v>585</v>
      </c>
      <c r="F117" s="7" t="s">
        <v>586</v>
      </c>
      <c r="G117" s="7" t="s">
        <v>3727</v>
      </c>
      <c r="H117" s="6" t="e">
        <f t="shared" si="2"/>
        <v>#N/A</v>
      </c>
      <c r="K117" s="9" t="s">
        <v>697</v>
      </c>
      <c r="L117" s="9" t="s">
        <v>698</v>
      </c>
      <c r="M117" s="10" t="s">
        <v>2137</v>
      </c>
      <c r="N117" s="10" t="s">
        <v>699</v>
      </c>
      <c r="O117" s="10" t="s">
        <v>2138</v>
      </c>
      <c r="P117" s="10" t="s">
        <v>2139</v>
      </c>
      <c r="Q117" s="10" t="s">
        <v>2140</v>
      </c>
      <c r="R117" s="6" t="str">
        <f t="shared" si="3"/>
        <v>Ptar1</v>
      </c>
    </row>
    <row r="118" spans="1:18">
      <c r="A118" s="5" t="s">
        <v>587</v>
      </c>
      <c r="B118" s="6" t="s">
        <v>588</v>
      </c>
      <c r="C118" s="7" t="s">
        <v>3728</v>
      </c>
      <c r="D118" s="6" t="s">
        <v>589</v>
      </c>
      <c r="E118" s="6" t="s">
        <v>590</v>
      </c>
      <c r="F118" s="7" t="s">
        <v>591</v>
      </c>
      <c r="G118" s="8">
        <v>4.9756476091487097E-4</v>
      </c>
      <c r="H118" s="6" t="e">
        <f t="shared" si="2"/>
        <v>#N/A</v>
      </c>
      <c r="K118" s="9" t="s">
        <v>722</v>
      </c>
      <c r="L118" s="9" t="s">
        <v>723</v>
      </c>
      <c r="M118" s="10" t="s">
        <v>2141</v>
      </c>
      <c r="N118" s="10" t="s">
        <v>724</v>
      </c>
      <c r="O118" s="10" t="s">
        <v>2142</v>
      </c>
      <c r="P118" s="10" t="s">
        <v>2143</v>
      </c>
      <c r="Q118" s="11">
        <v>1.48038360567251E-6</v>
      </c>
      <c r="R118" s="6" t="str">
        <f t="shared" si="3"/>
        <v>Nfkbia</v>
      </c>
    </row>
    <row r="119" spans="1:18">
      <c r="A119" s="5" t="s">
        <v>592</v>
      </c>
      <c r="B119" s="6" t="s">
        <v>593</v>
      </c>
      <c r="C119" s="7" t="s">
        <v>3729</v>
      </c>
      <c r="D119" s="6" t="s">
        <v>594</v>
      </c>
      <c r="E119" s="6" t="s">
        <v>595</v>
      </c>
      <c r="F119" s="7" t="s">
        <v>596</v>
      </c>
      <c r="G119" s="7" t="s">
        <v>3730</v>
      </c>
      <c r="H119" s="6" t="str">
        <f t="shared" si="2"/>
        <v>Dlk2</v>
      </c>
      <c r="K119" s="9" t="s">
        <v>2144</v>
      </c>
      <c r="L119" s="9" t="s">
        <v>2145</v>
      </c>
      <c r="M119" s="10" t="s">
        <v>2146</v>
      </c>
      <c r="N119" s="10" t="s">
        <v>2147</v>
      </c>
      <c r="O119" s="10" t="s">
        <v>2148</v>
      </c>
      <c r="P119" s="10" t="s">
        <v>2149</v>
      </c>
      <c r="Q119" s="10" t="s">
        <v>2150</v>
      </c>
      <c r="R119" s="6" t="e">
        <f t="shared" si="3"/>
        <v>#N/A</v>
      </c>
    </row>
    <row r="120" spans="1:18">
      <c r="A120" s="5" t="s">
        <v>597</v>
      </c>
      <c r="B120" s="6" t="s">
        <v>598</v>
      </c>
      <c r="C120" s="7" t="s">
        <v>3731</v>
      </c>
      <c r="D120" s="6" t="s">
        <v>599</v>
      </c>
      <c r="E120" s="6" t="s">
        <v>600</v>
      </c>
      <c r="F120" s="7" t="s">
        <v>601</v>
      </c>
      <c r="G120" s="8">
        <v>4.0544236617064797</v>
      </c>
      <c r="H120" s="6" t="e">
        <f t="shared" si="2"/>
        <v>#N/A</v>
      </c>
      <c r="K120" s="9" t="s">
        <v>2151</v>
      </c>
      <c r="L120" s="9" t="s">
        <v>2152</v>
      </c>
      <c r="M120" s="10" t="s">
        <v>2153</v>
      </c>
      <c r="N120" s="10" t="s">
        <v>2154</v>
      </c>
      <c r="O120" s="10" t="s">
        <v>2155</v>
      </c>
      <c r="P120" s="10" t="s">
        <v>2156</v>
      </c>
      <c r="Q120" s="11">
        <v>1113309142.0691099</v>
      </c>
      <c r="R120" s="6" t="e">
        <f t="shared" si="3"/>
        <v>#N/A</v>
      </c>
    </row>
    <row r="121" spans="1:18">
      <c r="A121" s="5" t="s">
        <v>602</v>
      </c>
      <c r="B121" s="6" t="s">
        <v>603</v>
      </c>
      <c r="C121" s="7" t="s">
        <v>3732</v>
      </c>
      <c r="D121" s="6" t="s">
        <v>604</v>
      </c>
      <c r="E121" s="6" t="s">
        <v>605</v>
      </c>
      <c r="F121" s="7" t="s">
        <v>606</v>
      </c>
      <c r="G121" s="7" t="s">
        <v>3733</v>
      </c>
      <c r="H121" s="6" t="e">
        <f t="shared" si="2"/>
        <v>#N/A</v>
      </c>
      <c r="K121" s="9" t="s">
        <v>2157</v>
      </c>
      <c r="L121" s="9" t="s">
        <v>2158</v>
      </c>
      <c r="M121" s="10" t="s">
        <v>2159</v>
      </c>
      <c r="N121" s="10" t="s">
        <v>2160</v>
      </c>
      <c r="O121" s="10" t="s">
        <v>2161</v>
      </c>
      <c r="P121" s="10" t="s">
        <v>2162</v>
      </c>
      <c r="Q121" s="10" t="s">
        <v>2163</v>
      </c>
      <c r="R121" s="6" t="e">
        <f t="shared" si="3"/>
        <v>#N/A</v>
      </c>
    </row>
    <row r="122" spans="1:18">
      <c r="A122" s="5" t="s">
        <v>607</v>
      </c>
      <c r="B122" s="6" t="s">
        <v>608</v>
      </c>
      <c r="C122" s="7" t="s">
        <v>3734</v>
      </c>
      <c r="D122" s="6" t="s">
        <v>609</v>
      </c>
      <c r="E122" s="6" t="s">
        <v>610</v>
      </c>
      <c r="F122" s="7" t="s">
        <v>611</v>
      </c>
      <c r="G122" s="7" t="s">
        <v>3735</v>
      </c>
      <c r="H122" s="6" t="e">
        <f t="shared" si="2"/>
        <v>#N/A</v>
      </c>
      <c r="K122" s="9" t="s">
        <v>2164</v>
      </c>
      <c r="L122" s="9" t="s">
        <v>2165</v>
      </c>
      <c r="M122" s="10" t="s">
        <v>2166</v>
      </c>
      <c r="N122" s="10" t="s">
        <v>2167</v>
      </c>
      <c r="O122" s="10" t="s">
        <v>2168</v>
      </c>
      <c r="P122" s="10" t="s">
        <v>2169</v>
      </c>
      <c r="Q122" s="11">
        <v>689936719.12553799</v>
      </c>
      <c r="R122" s="6" t="e">
        <f t="shared" si="3"/>
        <v>#N/A</v>
      </c>
    </row>
    <row r="123" spans="1:18">
      <c r="A123" s="5" t="s">
        <v>612</v>
      </c>
      <c r="B123" s="6" t="s">
        <v>613</v>
      </c>
      <c r="C123" s="7" t="s">
        <v>3736</v>
      </c>
      <c r="D123" s="6" t="s">
        <v>614</v>
      </c>
      <c r="E123" s="6" t="s">
        <v>615</v>
      </c>
      <c r="F123" s="7" t="s">
        <v>616</v>
      </c>
      <c r="G123" s="7" t="s">
        <v>3737</v>
      </c>
      <c r="H123" s="6" t="e">
        <f t="shared" si="2"/>
        <v>#N/A</v>
      </c>
      <c r="K123" s="9" t="s">
        <v>97</v>
      </c>
      <c r="L123" s="9" t="s">
        <v>98</v>
      </c>
      <c r="M123" s="10" t="s">
        <v>2170</v>
      </c>
      <c r="N123" s="10" t="s">
        <v>99</v>
      </c>
      <c r="O123" s="10" t="s">
        <v>2171</v>
      </c>
      <c r="P123" s="10" t="s">
        <v>2172</v>
      </c>
      <c r="Q123" s="11">
        <v>9.2478201578799602E-11</v>
      </c>
      <c r="R123" s="6" t="str">
        <f t="shared" si="3"/>
        <v>Txnip</v>
      </c>
    </row>
    <row r="124" spans="1:18">
      <c r="A124" s="5" t="s">
        <v>617</v>
      </c>
      <c r="B124" s="6" t="s">
        <v>618</v>
      </c>
      <c r="C124" s="7" t="s">
        <v>3738</v>
      </c>
      <c r="D124" s="6" t="s">
        <v>619</v>
      </c>
      <c r="E124" s="6" t="s">
        <v>620</v>
      </c>
      <c r="F124" s="7" t="s">
        <v>621</v>
      </c>
      <c r="G124" s="7" t="s">
        <v>3739</v>
      </c>
      <c r="H124" s="6" t="str">
        <f t="shared" si="2"/>
        <v>Apoe</v>
      </c>
      <c r="K124" s="9" t="s">
        <v>172</v>
      </c>
      <c r="L124" s="9" t="s">
        <v>173</v>
      </c>
      <c r="M124" s="10" t="s">
        <v>2173</v>
      </c>
      <c r="N124" s="10" t="s">
        <v>174</v>
      </c>
      <c r="O124" s="10" t="s">
        <v>2174</v>
      </c>
      <c r="P124" s="10" t="s">
        <v>2175</v>
      </c>
      <c r="Q124" s="10" t="s">
        <v>2176</v>
      </c>
      <c r="R124" s="6" t="str">
        <f t="shared" si="3"/>
        <v>Lrrc73</v>
      </c>
    </row>
    <row r="125" spans="1:18">
      <c r="A125" s="5" t="s">
        <v>622</v>
      </c>
      <c r="B125" s="6" t="s">
        <v>623</v>
      </c>
      <c r="C125" s="7" t="s">
        <v>3740</v>
      </c>
      <c r="D125" s="6" t="s">
        <v>624</v>
      </c>
      <c r="E125" s="6" t="s">
        <v>625</v>
      </c>
      <c r="F125" s="7" t="s">
        <v>626</v>
      </c>
      <c r="G125" s="8">
        <v>0.13575166886938</v>
      </c>
      <c r="H125" s="6" t="e">
        <f t="shared" si="2"/>
        <v>#N/A</v>
      </c>
      <c r="K125" s="9" t="s">
        <v>577</v>
      </c>
      <c r="L125" s="9" t="s">
        <v>578</v>
      </c>
      <c r="M125" s="10" t="s">
        <v>2177</v>
      </c>
      <c r="N125" s="10" t="s">
        <v>579</v>
      </c>
      <c r="O125" s="10" t="s">
        <v>2178</v>
      </c>
      <c r="P125" s="10" t="s">
        <v>2179</v>
      </c>
      <c r="Q125" s="11">
        <v>15182874.0848694</v>
      </c>
      <c r="R125" s="6" t="str">
        <f t="shared" si="3"/>
        <v>Sp4</v>
      </c>
    </row>
    <row r="126" spans="1:18">
      <c r="A126" s="5" t="s">
        <v>627</v>
      </c>
      <c r="B126" s="6" t="s">
        <v>628</v>
      </c>
      <c r="C126" s="7" t="s">
        <v>3741</v>
      </c>
      <c r="D126" s="6" t="s">
        <v>629</v>
      </c>
      <c r="E126" s="6" t="s">
        <v>630</v>
      </c>
      <c r="F126" s="7" t="s">
        <v>631</v>
      </c>
      <c r="G126" s="7" t="s">
        <v>3742</v>
      </c>
      <c r="H126" s="6" t="str">
        <f t="shared" si="2"/>
        <v>Gnrh1</v>
      </c>
      <c r="K126" s="9" t="s">
        <v>617</v>
      </c>
      <c r="L126" s="9" t="s">
        <v>618</v>
      </c>
      <c r="M126" s="10" t="s">
        <v>2180</v>
      </c>
      <c r="N126" s="10" t="s">
        <v>619</v>
      </c>
      <c r="O126" s="10" t="s">
        <v>2181</v>
      </c>
      <c r="P126" s="10" t="s">
        <v>2182</v>
      </c>
      <c r="Q126" s="10" t="s">
        <v>1603</v>
      </c>
      <c r="R126" s="6" t="str">
        <f t="shared" si="3"/>
        <v>Apoe</v>
      </c>
    </row>
    <row r="127" spans="1:18">
      <c r="A127" s="5" t="s">
        <v>632</v>
      </c>
      <c r="B127" s="6" t="s">
        <v>633</v>
      </c>
      <c r="C127" s="7" t="s">
        <v>3743</v>
      </c>
      <c r="D127" s="6" t="s">
        <v>634</v>
      </c>
      <c r="E127" s="6" t="s">
        <v>635</v>
      </c>
      <c r="F127" s="7" t="s">
        <v>636</v>
      </c>
      <c r="G127" s="7" t="s">
        <v>3744</v>
      </c>
      <c r="H127" s="6" t="e">
        <f t="shared" si="2"/>
        <v>#N/A</v>
      </c>
      <c r="K127" s="9" t="s">
        <v>367</v>
      </c>
      <c r="L127" s="9" t="s">
        <v>368</v>
      </c>
      <c r="M127" s="10" t="s">
        <v>2183</v>
      </c>
      <c r="N127" s="10" t="s">
        <v>369</v>
      </c>
      <c r="O127" s="10" t="s">
        <v>2184</v>
      </c>
      <c r="P127" s="10" t="s">
        <v>2185</v>
      </c>
      <c r="Q127" s="11">
        <v>4967856373.8381796</v>
      </c>
      <c r="R127" s="6" t="str">
        <f t="shared" si="3"/>
        <v>Relt</v>
      </c>
    </row>
    <row r="128" spans="1:18">
      <c r="A128" s="5" t="s">
        <v>637</v>
      </c>
      <c r="B128" s="6" t="s">
        <v>638</v>
      </c>
      <c r="C128" s="7" t="s">
        <v>3745</v>
      </c>
      <c r="D128" s="6" t="s">
        <v>639</v>
      </c>
      <c r="E128" s="6" t="s">
        <v>640</v>
      </c>
      <c r="F128" s="7" t="s">
        <v>641</v>
      </c>
      <c r="G128" s="7" t="s">
        <v>3746</v>
      </c>
      <c r="H128" s="6" t="e">
        <f t="shared" si="2"/>
        <v>#N/A</v>
      </c>
      <c r="K128" s="9" t="s">
        <v>2186</v>
      </c>
      <c r="L128" s="9" t="s">
        <v>2187</v>
      </c>
      <c r="M128" s="10" t="s">
        <v>2188</v>
      </c>
      <c r="N128" s="10" t="s">
        <v>2189</v>
      </c>
      <c r="O128" s="10" t="s">
        <v>2190</v>
      </c>
      <c r="P128" s="10" t="s">
        <v>2191</v>
      </c>
      <c r="Q128" s="10" t="s">
        <v>2192</v>
      </c>
      <c r="R128" s="6" t="e">
        <f t="shared" si="3"/>
        <v>#N/A</v>
      </c>
    </row>
    <row r="129" spans="1:18">
      <c r="A129" s="5" t="s">
        <v>642</v>
      </c>
      <c r="B129" s="6" t="s">
        <v>643</v>
      </c>
      <c r="C129" s="7" t="s">
        <v>3747</v>
      </c>
      <c r="D129" s="6" t="s">
        <v>644</v>
      </c>
      <c r="E129" s="6" t="s">
        <v>645</v>
      </c>
      <c r="F129" s="7" t="s">
        <v>646</v>
      </c>
      <c r="G129" s="7" t="s">
        <v>3748</v>
      </c>
      <c r="H129" s="6" t="e">
        <f t="shared" si="2"/>
        <v>#N/A</v>
      </c>
      <c r="K129" s="9" t="s">
        <v>2193</v>
      </c>
      <c r="L129" s="9" t="s">
        <v>2194</v>
      </c>
      <c r="M129" s="10" t="s">
        <v>2195</v>
      </c>
      <c r="N129" s="10" t="s">
        <v>2196</v>
      </c>
      <c r="O129" s="10" t="s">
        <v>2197</v>
      </c>
      <c r="P129" s="10" t="s">
        <v>2198</v>
      </c>
      <c r="Q129" s="10" t="s">
        <v>2199</v>
      </c>
      <c r="R129" s="6" t="e">
        <f t="shared" si="3"/>
        <v>#N/A</v>
      </c>
    </row>
    <row r="130" spans="1:18">
      <c r="A130" s="5" t="s">
        <v>647</v>
      </c>
      <c r="B130" s="6" t="s">
        <v>648</v>
      </c>
      <c r="C130" s="7" t="s">
        <v>3749</v>
      </c>
      <c r="D130" s="6" t="s">
        <v>649</v>
      </c>
      <c r="E130" s="6" t="s">
        <v>650</v>
      </c>
      <c r="F130" s="7" t="s">
        <v>651</v>
      </c>
      <c r="G130" s="7" t="s">
        <v>3750</v>
      </c>
      <c r="H130" s="6" t="e">
        <f t="shared" si="2"/>
        <v>#N/A</v>
      </c>
      <c r="K130" s="9" t="s">
        <v>2200</v>
      </c>
      <c r="L130" s="9" t="s">
        <v>2201</v>
      </c>
      <c r="M130" s="10" t="s">
        <v>2202</v>
      </c>
      <c r="N130" s="10" t="s">
        <v>2203</v>
      </c>
      <c r="O130" s="10" t="s">
        <v>2204</v>
      </c>
      <c r="P130" s="10" t="s">
        <v>2205</v>
      </c>
      <c r="Q130" s="10" t="s">
        <v>2206</v>
      </c>
      <c r="R130" s="6" t="e">
        <f t="shared" si="3"/>
        <v>#N/A</v>
      </c>
    </row>
    <row r="131" spans="1:18">
      <c r="A131" s="5" t="s">
        <v>652</v>
      </c>
      <c r="B131" s="6" t="s">
        <v>653</v>
      </c>
      <c r="C131" s="7" t="s">
        <v>3751</v>
      </c>
      <c r="D131" s="6" t="s">
        <v>654</v>
      </c>
      <c r="E131" s="6" t="s">
        <v>655</v>
      </c>
      <c r="F131" s="7" t="s">
        <v>656</v>
      </c>
      <c r="G131" s="8">
        <v>2.4222208478173901E-12</v>
      </c>
      <c r="H131" s="6" t="str">
        <f t="shared" ref="H131:H163" si="4">VLOOKUP(A131,$K$2:$K$167,1,0)</f>
        <v>Bcl2l11</v>
      </c>
      <c r="K131" s="9" t="s">
        <v>2207</v>
      </c>
      <c r="L131" s="9" t="s">
        <v>2208</v>
      </c>
      <c r="M131" s="10" t="s">
        <v>2209</v>
      </c>
      <c r="N131" s="10" t="s">
        <v>2210</v>
      </c>
      <c r="O131" s="10" t="s">
        <v>2211</v>
      </c>
      <c r="P131" s="10" t="s">
        <v>2212</v>
      </c>
      <c r="Q131" s="10" t="s">
        <v>2213</v>
      </c>
      <c r="R131" s="6" t="e">
        <f t="shared" ref="R131:R167" si="5">VLOOKUP(K131,$A$2:$A$163,1,0)</f>
        <v>#N/A</v>
      </c>
    </row>
    <row r="132" spans="1:18">
      <c r="A132" s="5" t="s">
        <v>657</v>
      </c>
      <c r="B132" s="6" t="s">
        <v>658</v>
      </c>
      <c r="C132" s="7" t="s">
        <v>3752</v>
      </c>
      <c r="D132" s="6" t="s">
        <v>659</v>
      </c>
      <c r="E132" s="6" t="s">
        <v>660</v>
      </c>
      <c r="F132" s="7" t="s">
        <v>661</v>
      </c>
      <c r="G132" s="7" t="s">
        <v>3753</v>
      </c>
      <c r="H132" s="6" t="str">
        <f t="shared" si="4"/>
        <v>Dnd1</v>
      </c>
      <c r="K132" s="9" t="s">
        <v>517</v>
      </c>
      <c r="L132" s="9" t="s">
        <v>518</v>
      </c>
      <c r="M132" s="10" t="s">
        <v>2214</v>
      </c>
      <c r="N132" s="10" t="s">
        <v>519</v>
      </c>
      <c r="O132" s="10" t="s">
        <v>2215</v>
      </c>
      <c r="P132" s="10" t="s">
        <v>2216</v>
      </c>
      <c r="Q132" s="11">
        <v>51931.961911678103</v>
      </c>
      <c r="R132" s="6" t="str">
        <f t="shared" si="5"/>
        <v>BC005561</v>
      </c>
    </row>
    <row r="133" spans="1:18">
      <c r="A133" s="5" t="s">
        <v>662</v>
      </c>
      <c r="B133" s="6" t="s">
        <v>663</v>
      </c>
      <c r="C133" s="7" t="s">
        <v>3754</v>
      </c>
      <c r="D133" s="6" t="s">
        <v>664</v>
      </c>
      <c r="E133" s="6" t="s">
        <v>665</v>
      </c>
      <c r="F133" s="7" t="s">
        <v>666</v>
      </c>
      <c r="G133" s="7" t="s">
        <v>3755</v>
      </c>
      <c r="H133" s="6" t="str">
        <f t="shared" si="4"/>
        <v>Hspa1a</v>
      </c>
      <c r="K133" s="9" t="s">
        <v>237</v>
      </c>
      <c r="L133" s="9" t="s">
        <v>238</v>
      </c>
      <c r="M133" s="10" t="s">
        <v>2217</v>
      </c>
      <c r="N133" s="10" t="s">
        <v>239</v>
      </c>
      <c r="O133" s="10" t="s">
        <v>2218</v>
      </c>
      <c r="P133" s="10" t="s">
        <v>2219</v>
      </c>
      <c r="Q133" s="10" t="s">
        <v>2220</v>
      </c>
      <c r="R133" s="6" t="str">
        <f t="shared" si="5"/>
        <v>Dusp2</v>
      </c>
    </row>
    <row r="134" spans="1:18">
      <c r="A134" s="5" t="s">
        <v>667</v>
      </c>
      <c r="B134" s="6" t="s">
        <v>668</v>
      </c>
      <c r="C134" s="7" t="s">
        <v>3756</v>
      </c>
      <c r="D134" s="6" t="s">
        <v>669</v>
      </c>
      <c r="E134" s="6" t="s">
        <v>670</v>
      </c>
      <c r="F134" s="7" t="s">
        <v>671</v>
      </c>
      <c r="G134" s="8">
        <v>1022.0607895455501</v>
      </c>
      <c r="H134" s="6" t="e">
        <f t="shared" si="4"/>
        <v>#N/A</v>
      </c>
      <c r="K134" s="9" t="s">
        <v>2221</v>
      </c>
      <c r="L134" s="9" t="s">
        <v>2222</v>
      </c>
      <c r="M134" s="10" t="s">
        <v>2223</v>
      </c>
      <c r="N134" s="10" t="s">
        <v>2224</v>
      </c>
      <c r="O134" s="10" t="s">
        <v>2225</v>
      </c>
      <c r="P134" s="10" t="s">
        <v>2226</v>
      </c>
      <c r="Q134" s="10" t="s">
        <v>2227</v>
      </c>
      <c r="R134" s="6" t="e">
        <f t="shared" si="5"/>
        <v>#N/A</v>
      </c>
    </row>
    <row r="135" spans="1:18">
      <c r="A135" s="5" t="s">
        <v>672</v>
      </c>
      <c r="B135" s="6" t="s">
        <v>673</v>
      </c>
      <c r="C135" s="7" t="s">
        <v>3757</v>
      </c>
      <c r="D135" s="6" t="s">
        <v>674</v>
      </c>
      <c r="E135" s="6" t="s">
        <v>675</v>
      </c>
      <c r="F135" s="7" t="s">
        <v>676</v>
      </c>
      <c r="G135" s="7" t="s">
        <v>3758</v>
      </c>
      <c r="H135" s="6" t="str">
        <f t="shared" si="4"/>
        <v>Fam131c</v>
      </c>
      <c r="K135" s="9" t="s">
        <v>2228</v>
      </c>
      <c r="L135" s="9" t="s">
        <v>2229</v>
      </c>
      <c r="M135" s="10" t="s">
        <v>2230</v>
      </c>
      <c r="N135" s="10" t="s">
        <v>2231</v>
      </c>
      <c r="O135" s="10" t="s">
        <v>2232</v>
      </c>
      <c r="P135" s="10" t="s">
        <v>2233</v>
      </c>
      <c r="Q135" s="10" t="s">
        <v>2234</v>
      </c>
      <c r="R135" s="6" t="e">
        <f t="shared" si="5"/>
        <v>#N/A</v>
      </c>
    </row>
    <row r="136" spans="1:18">
      <c r="A136" s="5" t="s">
        <v>677</v>
      </c>
      <c r="B136" s="6" t="s">
        <v>678</v>
      </c>
      <c r="C136" s="7" t="s">
        <v>3759</v>
      </c>
      <c r="D136" s="6" t="s">
        <v>679</v>
      </c>
      <c r="E136" s="6" t="s">
        <v>680</v>
      </c>
      <c r="F136" s="7" t="s">
        <v>681</v>
      </c>
      <c r="G136" s="7" t="s">
        <v>3760</v>
      </c>
      <c r="H136" s="6" t="str">
        <f t="shared" si="4"/>
        <v>Rwdd2a</v>
      </c>
      <c r="K136" s="9" t="s">
        <v>252</v>
      </c>
      <c r="L136" s="9" t="s">
        <v>253</v>
      </c>
      <c r="M136" s="10" t="s">
        <v>2235</v>
      </c>
      <c r="N136" s="10" t="s">
        <v>254</v>
      </c>
      <c r="O136" s="10" t="s">
        <v>2236</v>
      </c>
      <c r="P136" s="10" t="s">
        <v>2237</v>
      </c>
      <c r="Q136" s="11">
        <v>5.6003794230826103E-4</v>
      </c>
      <c r="R136" s="6" t="str">
        <f t="shared" si="5"/>
        <v>Arrdc3</v>
      </c>
    </row>
    <row r="137" spans="1:18">
      <c r="A137" s="5" t="s">
        <v>682</v>
      </c>
      <c r="B137" s="6" t="s">
        <v>683</v>
      </c>
      <c r="C137" s="7" t="s">
        <v>3761</v>
      </c>
      <c r="D137" s="6" t="s">
        <v>684</v>
      </c>
      <c r="E137" s="6" t="s">
        <v>685</v>
      </c>
      <c r="F137" s="7" t="s">
        <v>686</v>
      </c>
      <c r="G137" s="7" t="s">
        <v>3762</v>
      </c>
      <c r="H137" s="6" t="e">
        <f t="shared" si="4"/>
        <v>#N/A</v>
      </c>
      <c r="K137" s="9" t="s">
        <v>2238</v>
      </c>
      <c r="L137" s="9" t="s">
        <v>2239</v>
      </c>
      <c r="M137" s="10" t="s">
        <v>2240</v>
      </c>
      <c r="N137" s="10" t="s">
        <v>2241</v>
      </c>
      <c r="O137" s="10" t="s">
        <v>2242</v>
      </c>
      <c r="P137" s="10" t="s">
        <v>2243</v>
      </c>
      <c r="Q137" s="10" t="s">
        <v>2244</v>
      </c>
      <c r="R137" s="6" t="e">
        <f t="shared" si="5"/>
        <v>#N/A</v>
      </c>
    </row>
    <row r="138" spans="1:18">
      <c r="A138" s="5" t="s">
        <v>687</v>
      </c>
      <c r="B138" s="6" t="s">
        <v>688</v>
      </c>
      <c r="C138" s="7" t="s">
        <v>3763</v>
      </c>
      <c r="D138" s="6" t="s">
        <v>689</v>
      </c>
      <c r="E138" s="6" t="s">
        <v>690</v>
      </c>
      <c r="F138" s="7" t="s">
        <v>691</v>
      </c>
      <c r="G138" s="8">
        <v>1.32879878708841E-20</v>
      </c>
      <c r="H138" s="6" t="e">
        <f t="shared" si="4"/>
        <v>#N/A</v>
      </c>
      <c r="K138" s="9" t="s">
        <v>512</v>
      </c>
      <c r="L138" s="9" t="s">
        <v>513</v>
      </c>
      <c r="M138" s="10" t="s">
        <v>2245</v>
      </c>
      <c r="N138" s="10" t="s">
        <v>514</v>
      </c>
      <c r="O138" s="10" t="s">
        <v>2246</v>
      </c>
      <c r="P138" s="10" t="s">
        <v>2247</v>
      </c>
      <c r="Q138" s="10" t="s">
        <v>2248</v>
      </c>
      <c r="R138" s="6" t="str">
        <f t="shared" si="5"/>
        <v>Snai3</v>
      </c>
    </row>
    <row r="139" spans="1:18">
      <c r="A139" s="5" t="s">
        <v>692</v>
      </c>
      <c r="B139" s="6" t="s">
        <v>693</v>
      </c>
      <c r="C139" s="7" t="s">
        <v>3764</v>
      </c>
      <c r="D139" s="6" t="s">
        <v>694</v>
      </c>
      <c r="E139" s="6" t="s">
        <v>695</v>
      </c>
      <c r="F139" s="7" t="s">
        <v>696</v>
      </c>
      <c r="G139" s="7" t="s">
        <v>3765</v>
      </c>
      <c r="H139" s="6" t="e">
        <f t="shared" si="4"/>
        <v>#N/A</v>
      </c>
      <c r="K139" s="9" t="s">
        <v>2249</v>
      </c>
      <c r="L139" s="9" t="s">
        <v>2250</v>
      </c>
      <c r="M139" s="10" t="s">
        <v>2251</v>
      </c>
      <c r="N139" s="10" t="s">
        <v>2252</v>
      </c>
      <c r="O139" s="10" t="s">
        <v>2253</v>
      </c>
      <c r="P139" s="10" t="s">
        <v>2254</v>
      </c>
      <c r="Q139" s="10" t="s">
        <v>2255</v>
      </c>
      <c r="R139" s="6" t="e">
        <f t="shared" si="5"/>
        <v>#N/A</v>
      </c>
    </row>
    <row r="140" spans="1:18">
      <c r="A140" s="5" t="s">
        <v>697</v>
      </c>
      <c r="B140" s="6" t="s">
        <v>698</v>
      </c>
      <c r="C140" s="7" t="s">
        <v>3766</v>
      </c>
      <c r="D140" s="6" t="s">
        <v>699</v>
      </c>
      <c r="E140" s="6" t="s">
        <v>700</v>
      </c>
      <c r="F140" s="7" t="s">
        <v>701</v>
      </c>
      <c r="G140" s="7" t="s">
        <v>3767</v>
      </c>
      <c r="H140" s="6" t="str">
        <f t="shared" si="4"/>
        <v>Ptar1</v>
      </c>
      <c r="K140" s="9" t="s">
        <v>2256</v>
      </c>
      <c r="L140" s="9" t="s">
        <v>2257</v>
      </c>
      <c r="M140" s="10" t="s">
        <v>2258</v>
      </c>
      <c r="N140" s="10" t="s">
        <v>2259</v>
      </c>
      <c r="O140" s="10" t="s">
        <v>2260</v>
      </c>
      <c r="P140" s="10" t="s">
        <v>2261</v>
      </c>
      <c r="Q140" s="11">
        <v>1572.9502858390199</v>
      </c>
      <c r="R140" s="6" t="e">
        <f t="shared" si="5"/>
        <v>#N/A</v>
      </c>
    </row>
    <row r="141" spans="1:18">
      <c r="A141" s="5" t="s">
        <v>702</v>
      </c>
      <c r="B141" s="6" t="s">
        <v>703</v>
      </c>
      <c r="C141" s="7" t="s">
        <v>3768</v>
      </c>
      <c r="D141" s="6" t="s">
        <v>704</v>
      </c>
      <c r="E141" s="6" t="s">
        <v>705</v>
      </c>
      <c r="F141" s="7" t="s">
        <v>706</v>
      </c>
      <c r="G141" s="7" t="s">
        <v>3769</v>
      </c>
      <c r="H141" s="6" t="e">
        <f t="shared" si="4"/>
        <v>#N/A</v>
      </c>
      <c r="K141" s="9" t="s">
        <v>2262</v>
      </c>
      <c r="L141" s="9" t="s">
        <v>2263</v>
      </c>
      <c r="M141" s="10" t="s">
        <v>2264</v>
      </c>
      <c r="N141" s="10" t="s">
        <v>2265</v>
      </c>
      <c r="O141" s="10" t="s">
        <v>2266</v>
      </c>
      <c r="P141" s="10" t="s">
        <v>2267</v>
      </c>
      <c r="Q141" s="10" t="s">
        <v>2268</v>
      </c>
      <c r="R141" s="6" t="e">
        <f t="shared" si="5"/>
        <v>#N/A</v>
      </c>
    </row>
    <row r="142" spans="1:18">
      <c r="A142" s="5" t="s">
        <v>707</v>
      </c>
      <c r="B142" s="6" t="s">
        <v>708</v>
      </c>
      <c r="C142" s="7" t="s">
        <v>3770</v>
      </c>
      <c r="D142" s="6" t="s">
        <v>709</v>
      </c>
      <c r="E142" s="6" t="s">
        <v>710</v>
      </c>
      <c r="F142" s="7" t="s">
        <v>711</v>
      </c>
      <c r="G142" s="7" t="s">
        <v>3771</v>
      </c>
      <c r="H142" s="6" t="e">
        <f t="shared" si="4"/>
        <v>#N/A</v>
      </c>
      <c r="K142" s="9" t="s">
        <v>2269</v>
      </c>
      <c r="L142" s="9" t="s">
        <v>2270</v>
      </c>
      <c r="M142" s="10" t="s">
        <v>2271</v>
      </c>
      <c r="N142" s="10" t="s">
        <v>2272</v>
      </c>
      <c r="O142" s="10" t="s">
        <v>2273</v>
      </c>
      <c r="P142" s="10" t="s">
        <v>2274</v>
      </c>
      <c r="Q142" s="10" t="s">
        <v>2275</v>
      </c>
      <c r="R142" s="6" t="e">
        <f t="shared" si="5"/>
        <v>#N/A</v>
      </c>
    </row>
    <row r="143" spans="1:18">
      <c r="A143" s="5" t="s">
        <v>712</v>
      </c>
      <c r="B143" s="6" t="s">
        <v>713</v>
      </c>
      <c r="C143" s="7" t="s">
        <v>3772</v>
      </c>
      <c r="D143" s="6" t="s">
        <v>714</v>
      </c>
      <c r="E143" s="6" t="s">
        <v>715</v>
      </c>
      <c r="F143" s="7" t="s">
        <v>716</v>
      </c>
      <c r="G143" s="8">
        <v>1.38861542795643E-2</v>
      </c>
      <c r="H143" s="6" t="e">
        <f t="shared" si="4"/>
        <v>#N/A</v>
      </c>
      <c r="K143" s="9" t="s">
        <v>2276</v>
      </c>
      <c r="L143" s="9" t="s">
        <v>2277</v>
      </c>
      <c r="M143" s="10" t="s">
        <v>2278</v>
      </c>
      <c r="N143" s="10" t="s">
        <v>2279</v>
      </c>
      <c r="O143" s="10" t="s">
        <v>2280</v>
      </c>
      <c r="P143" s="10" t="s">
        <v>2281</v>
      </c>
      <c r="Q143" s="10" t="s">
        <v>2282</v>
      </c>
      <c r="R143" s="6" t="e">
        <f t="shared" si="5"/>
        <v>#N/A</v>
      </c>
    </row>
    <row r="144" spans="1:18">
      <c r="A144" s="5" t="s">
        <v>717</v>
      </c>
      <c r="B144" s="6" t="s">
        <v>718</v>
      </c>
      <c r="C144" s="7" t="s">
        <v>3773</v>
      </c>
      <c r="D144" s="6" t="s">
        <v>719</v>
      </c>
      <c r="E144" s="6" t="s">
        <v>720</v>
      </c>
      <c r="F144" s="7" t="s">
        <v>721</v>
      </c>
      <c r="G144" s="7" t="s">
        <v>3774</v>
      </c>
      <c r="H144" s="6" t="str">
        <f t="shared" si="4"/>
        <v>Ggn</v>
      </c>
      <c r="K144" s="9" t="s">
        <v>2283</v>
      </c>
      <c r="L144" s="9" t="s">
        <v>2284</v>
      </c>
      <c r="M144" s="10" t="s">
        <v>2285</v>
      </c>
      <c r="N144" s="10" t="s">
        <v>2286</v>
      </c>
      <c r="O144" s="10" t="s">
        <v>2287</v>
      </c>
      <c r="P144" s="10" t="s">
        <v>2288</v>
      </c>
      <c r="Q144" s="10" t="s">
        <v>2289</v>
      </c>
      <c r="R144" s="6" t="e">
        <f t="shared" si="5"/>
        <v>#N/A</v>
      </c>
    </row>
    <row r="145" spans="1:18">
      <c r="A145" s="5" t="s">
        <v>722</v>
      </c>
      <c r="B145" s="6" t="s">
        <v>723</v>
      </c>
      <c r="C145" s="7" t="s">
        <v>3775</v>
      </c>
      <c r="D145" s="6" t="s">
        <v>724</v>
      </c>
      <c r="E145" s="6" t="s">
        <v>725</v>
      </c>
      <c r="F145" s="7" t="s">
        <v>726</v>
      </c>
      <c r="G145" s="8">
        <v>1.7394191752429999E-9</v>
      </c>
      <c r="H145" s="6" t="str">
        <f t="shared" si="4"/>
        <v>Nfkbia</v>
      </c>
      <c r="K145" s="9" t="s">
        <v>2290</v>
      </c>
      <c r="L145" s="9" t="s">
        <v>2291</v>
      </c>
      <c r="M145" s="10" t="s">
        <v>2292</v>
      </c>
      <c r="N145" s="10" t="s">
        <v>2293</v>
      </c>
      <c r="O145" s="10" t="s">
        <v>2294</v>
      </c>
      <c r="P145" s="10" t="s">
        <v>2295</v>
      </c>
      <c r="Q145" s="10" t="s">
        <v>2296</v>
      </c>
      <c r="R145" s="6" t="e">
        <f t="shared" si="5"/>
        <v>#N/A</v>
      </c>
    </row>
    <row r="146" spans="1:18">
      <c r="A146" s="5" t="s">
        <v>727</v>
      </c>
      <c r="B146" s="6" t="s">
        <v>728</v>
      </c>
      <c r="C146" s="7" t="s">
        <v>3776</v>
      </c>
      <c r="D146" s="6" t="s">
        <v>729</v>
      </c>
      <c r="E146" s="6" t="s">
        <v>730</v>
      </c>
      <c r="F146" s="7" t="s">
        <v>731</v>
      </c>
      <c r="G146" s="8">
        <v>5.2314133104028497E-12</v>
      </c>
      <c r="H146" s="6" t="e">
        <f t="shared" si="4"/>
        <v>#N/A</v>
      </c>
      <c r="K146" s="9" t="s">
        <v>2297</v>
      </c>
      <c r="L146" s="9" t="s">
        <v>2298</v>
      </c>
      <c r="M146" s="10" t="s">
        <v>2299</v>
      </c>
      <c r="N146" s="10" t="s">
        <v>2300</v>
      </c>
      <c r="O146" s="10" t="s">
        <v>2301</v>
      </c>
      <c r="P146" s="10" t="s">
        <v>2302</v>
      </c>
      <c r="Q146" s="10" t="s">
        <v>2303</v>
      </c>
      <c r="R146" s="6" t="e">
        <f t="shared" si="5"/>
        <v>#N/A</v>
      </c>
    </row>
    <row r="147" spans="1:18">
      <c r="A147" s="5" t="s">
        <v>732</v>
      </c>
      <c r="B147" s="6" t="s">
        <v>733</v>
      </c>
      <c r="C147" s="7" t="s">
        <v>3777</v>
      </c>
      <c r="D147" s="6" t="s">
        <v>734</v>
      </c>
      <c r="E147" s="6" t="s">
        <v>735</v>
      </c>
      <c r="F147" s="7" t="s">
        <v>736</v>
      </c>
      <c r="G147" s="8">
        <v>10831993.0355749</v>
      </c>
      <c r="H147" s="6" t="e">
        <f t="shared" si="4"/>
        <v>#N/A</v>
      </c>
      <c r="K147" s="9" t="s">
        <v>2304</v>
      </c>
      <c r="L147" s="9" t="s">
        <v>2305</v>
      </c>
      <c r="M147" s="10" t="s">
        <v>2306</v>
      </c>
      <c r="N147" s="10" t="s">
        <v>2307</v>
      </c>
      <c r="O147" s="10" t="s">
        <v>2308</v>
      </c>
      <c r="P147" s="10" t="s">
        <v>2309</v>
      </c>
      <c r="Q147" s="10" t="s">
        <v>2310</v>
      </c>
      <c r="R147" s="6" t="e">
        <f t="shared" si="5"/>
        <v>#N/A</v>
      </c>
    </row>
    <row r="148" spans="1:18">
      <c r="A148" s="5" t="s">
        <v>737</v>
      </c>
      <c r="B148" s="6" t="s">
        <v>738</v>
      </c>
      <c r="C148" s="7" t="s">
        <v>3778</v>
      </c>
      <c r="D148" s="6" t="s">
        <v>739</v>
      </c>
      <c r="E148" s="6" t="s">
        <v>740</v>
      </c>
      <c r="F148" s="7" t="s">
        <v>741</v>
      </c>
      <c r="G148" s="7" t="s">
        <v>3779</v>
      </c>
      <c r="H148" s="6" t="str">
        <f t="shared" si="4"/>
        <v>Id4</v>
      </c>
      <c r="K148" s="9" t="s">
        <v>2311</v>
      </c>
      <c r="L148" s="9" t="s">
        <v>2312</v>
      </c>
      <c r="M148" s="10" t="s">
        <v>2313</v>
      </c>
      <c r="N148" s="10" t="s">
        <v>2314</v>
      </c>
      <c r="O148" s="10" t="s">
        <v>2315</v>
      </c>
      <c r="P148" s="10" t="s">
        <v>2316</v>
      </c>
      <c r="Q148" s="11">
        <v>45594.6027515854</v>
      </c>
      <c r="R148" s="6" t="e">
        <f t="shared" si="5"/>
        <v>#N/A</v>
      </c>
    </row>
    <row r="149" spans="1:18">
      <c r="A149" s="5" t="s">
        <v>742</v>
      </c>
      <c r="B149" s="6" t="s">
        <v>743</v>
      </c>
      <c r="C149" s="7" t="s">
        <v>3780</v>
      </c>
      <c r="D149" s="6" t="s">
        <v>744</v>
      </c>
      <c r="E149" s="6" t="s">
        <v>745</v>
      </c>
      <c r="F149" s="7" t="s">
        <v>746</v>
      </c>
      <c r="G149" s="7" t="s">
        <v>3781</v>
      </c>
      <c r="H149" s="6" t="e">
        <f t="shared" si="4"/>
        <v>#N/A</v>
      </c>
      <c r="K149" s="9" t="s">
        <v>2317</v>
      </c>
      <c r="L149" s="9" t="s">
        <v>2318</v>
      </c>
      <c r="M149" s="10" t="s">
        <v>2319</v>
      </c>
      <c r="N149" s="10" t="s">
        <v>2320</v>
      </c>
      <c r="O149" s="10" t="s">
        <v>2321</v>
      </c>
      <c r="P149" s="10" t="s">
        <v>2322</v>
      </c>
      <c r="Q149" s="10" t="s">
        <v>2323</v>
      </c>
      <c r="R149" s="6" t="e">
        <f t="shared" si="5"/>
        <v>#N/A</v>
      </c>
    </row>
    <row r="150" spans="1:18">
      <c r="A150" s="5" t="s">
        <v>747</v>
      </c>
      <c r="B150" s="6" t="s">
        <v>748</v>
      </c>
      <c r="C150" s="7" t="s">
        <v>3782</v>
      </c>
      <c r="D150" s="6" t="s">
        <v>749</v>
      </c>
      <c r="E150" s="6" t="s">
        <v>750</v>
      </c>
      <c r="F150" s="7" t="s">
        <v>751</v>
      </c>
      <c r="G150" s="7" t="s">
        <v>3783</v>
      </c>
      <c r="H150" s="6" t="e">
        <f t="shared" si="4"/>
        <v>#N/A</v>
      </c>
      <c r="K150" s="9" t="s">
        <v>2324</v>
      </c>
      <c r="L150" s="9" t="s">
        <v>2325</v>
      </c>
      <c r="M150" s="10" t="s">
        <v>2326</v>
      </c>
      <c r="N150" s="10" t="s">
        <v>2327</v>
      </c>
      <c r="O150" s="10" t="s">
        <v>2328</v>
      </c>
      <c r="P150" s="10" t="s">
        <v>2329</v>
      </c>
      <c r="Q150" s="10" t="s">
        <v>2330</v>
      </c>
      <c r="R150" s="6" t="e">
        <f t="shared" si="5"/>
        <v>#N/A</v>
      </c>
    </row>
    <row r="151" spans="1:18">
      <c r="A151" s="5" t="s">
        <v>752</v>
      </c>
      <c r="B151" s="6" t="s">
        <v>753</v>
      </c>
      <c r="C151" s="7" t="s">
        <v>3784</v>
      </c>
      <c r="D151" s="6" t="s">
        <v>754</v>
      </c>
      <c r="E151" s="6" t="s">
        <v>755</v>
      </c>
      <c r="F151" s="7" t="s">
        <v>756</v>
      </c>
      <c r="G151" s="8">
        <v>56889.964592671597</v>
      </c>
      <c r="H151" s="6" t="e">
        <f t="shared" si="4"/>
        <v>#N/A</v>
      </c>
      <c r="K151" s="9" t="s">
        <v>2331</v>
      </c>
      <c r="L151" s="9" t="s">
        <v>2332</v>
      </c>
      <c r="M151" s="10" t="s">
        <v>2333</v>
      </c>
      <c r="N151" s="10" t="s">
        <v>2334</v>
      </c>
      <c r="O151" s="10" t="s">
        <v>2335</v>
      </c>
      <c r="P151" s="10" t="s">
        <v>2336</v>
      </c>
      <c r="Q151" s="11">
        <v>339364047.29410303</v>
      </c>
      <c r="R151" s="6" t="e">
        <f t="shared" si="5"/>
        <v>#N/A</v>
      </c>
    </row>
    <row r="152" spans="1:18">
      <c r="A152" s="5" t="s">
        <v>757</v>
      </c>
      <c r="B152" s="6" t="s">
        <v>758</v>
      </c>
      <c r="C152" s="7" t="s">
        <v>3785</v>
      </c>
      <c r="D152" s="6" t="s">
        <v>759</v>
      </c>
      <c r="E152" s="6" t="s">
        <v>760</v>
      </c>
      <c r="F152" s="7" t="s">
        <v>761</v>
      </c>
      <c r="G152" s="8">
        <v>15.842399397214001</v>
      </c>
      <c r="H152" s="6" t="e">
        <f t="shared" si="4"/>
        <v>#N/A</v>
      </c>
      <c r="K152" s="9" t="s">
        <v>1167</v>
      </c>
      <c r="L152" s="9" t="s">
        <v>1167</v>
      </c>
      <c r="M152" s="10" t="s">
        <v>2337</v>
      </c>
      <c r="N152" s="10" t="s">
        <v>2338</v>
      </c>
      <c r="O152" s="10" t="s">
        <v>2339</v>
      </c>
      <c r="P152" s="10" t="s">
        <v>2340</v>
      </c>
      <c r="Q152" s="10" t="s">
        <v>2341</v>
      </c>
      <c r="R152" s="6" t="e">
        <f t="shared" si="5"/>
        <v>#N/A</v>
      </c>
    </row>
    <row r="153" spans="1:18">
      <c r="A153" s="5" t="s">
        <v>762</v>
      </c>
      <c r="B153" s="6" t="s">
        <v>763</v>
      </c>
      <c r="C153" s="7" t="s">
        <v>3786</v>
      </c>
      <c r="D153" s="6" t="s">
        <v>764</v>
      </c>
      <c r="E153" s="6" t="s">
        <v>765</v>
      </c>
      <c r="F153" s="7" t="s">
        <v>766</v>
      </c>
      <c r="G153" s="7" t="s">
        <v>3787</v>
      </c>
      <c r="H153" s="6" t="e">
        <f t="shared" si="4"/>
        <v>#N/A</v>
      </c>
      <c r="K153" s="9" t="s">
        <v>2342</v>
      </c>
      <c r="L153" s="9" t="s">
        <v>2343</v>
      </c>
      <c r="M153" s="10" t="s">
        <v>2344</v>
      </c>
      <c r="N153" s="10" t="s">
        <v>2345</v>
      </c>
      <c r="O153" s="10" t="s">
        <v>2346</v>
      </c>
      <c r="P153" s="10" t="s">
        <v>2347</v>
      </c>
      <c r="Q153" s="10" t="s">
        <v>2348</v>
      </c>
      <c r="R153" s="6" t="e">
        <f t="shared" si="5"/>
        <v>#N/A</v>
      </c>
    </row>
    <row r="154" spans="1:18">
      <c r="A154" s="5" t="s">
        <v>767</v>
      </c>
      <c r="B154" s="6" t="s">
        <v>768</v>
      </c>
      <c r="C154" s="7" t="s">
        <v>3788</v>
      </c>
      <c r="D154" s="6" t="s">
        <v>769</v>
      </c>
      <c r="E154" s="6" t="s">
        <v>770</v>
      </c>
      <c r="F154" s="7" t="s">
        <v>771</v>
      </c>
      <c r="G154" s="7" t="s">
        <v>3789</v>
      </c>
      <c r="H154" s="6" t="str">
        <f t="shared" si="4"/>
        <v>Mcf2l</v>
      </c>
      <c r="K154" s="9" t="s">
        <v>2349</v>
      </c>
      <c r="L154" s="9" t="s">
        <v>2350</v>
      </c>
      <c r="M154" s="10" t="s">
        <v>2351</v>
      </c>
      <c r="N154" s="10" t="s">
        <v>2352</v>
      </c>
      <c r="O154" s="10" t="s">
        <v>2353</v>
      </c>
      <c r="P154" s="10" t="s">
        <v>2354</v>
      </c>
      <c r="Q154" s="10" t="s">
        <v>2355</v>
      </c>
      <c r="R154" s="6" t="e">
        <f t="shared" si="5"/>
        <v>#N/A</v>
      </c>
    </row>
    <row r="155" spans="1:18">
      <c r="A155" s="5" t="s">
        <v>772</v>
      </c>
      <c r="B155" s="6" t="s">
        <v>773</v>
      </c>
      <c r="C155" s="7" t="s">
        <v>3790</v>
      </c>
      <c r="D155" s="6" t="s">
        <v>774</v>
      </c>
      <c r="E155" s="6" t="s">
        <v>775</v>
      </c>
      <c r="F155" s="7" t="s">
        <v>776</v>
      </c>
      <c r="G155" s="8">
        <v>24892.927684724302</v>
      </c>
      <c r="H155" s="6" t="e">
        <f t="shared" si="4"/>
        <v>#N/A</v>
      </c>
      <c r="K155" s="9" t="s">
        <v>257</v>
      </c>
      <c r="L155" s="9" t="s">
        <v>258</v>
      </c>
      <c r="M155" s="10" t="s">
        <v>2356</v>
      </c>
      <c r="N155" s="10" t="s">
        <v>259</v>
      </c>
      <c r="O155" s="10" t="s">
        <v>2357</v>
      </c>
      <c r="P155" s="10" t="s">
        <v>2358</v>
      </c>
      <c r="Q155" s="10" t="s">
        <v>2359</v>
      </c>
      <c r="R155" s="6" t="str">
        <f t="shared" si="5"/>
        <v>Mcam</v>
      </c>
    </row>
    <row r="156" spans="1:18">
      <c r="A156" s="5" t="s">
        <v>777</v>
      </c>
      <c r="B156" s="6" t="s">
        <v>778</v>
      </c>
      <c r="C156" s="7" t="s">
        <v>3791</v>
      </c>
      <c r="D156" s="6" t="s">
        <v>779</v>
      </c>
      <c r="E156" s="6" t="s">
        <v>780</v>
      </c>
      <c r="F156" s="7" t="s">
        <v>781</v>
      </c>
      <c r="G156" s="8">
        <v>77899430.522506103</v>
      </c>
      <c r="H156" s="6" t="e">
        <f t="shared" si="4"/>
        <v>#N/A</v>
      </c>
      <c r="K156" s="9" t="s">
        <v>497</v>
      </c>
      <c r="L156" s="9" t="s">
        <v>498</v>
      </c>
      <c r="M156" s="10" t="s">
        <v>2360</v>
      </c>
      <c r="N156" s="10" t="s">
        <v>499</v>
      </c>
      <c r="O156" s="10" t="s">
        <v>2361</v>
      </c>
      <c r="P156" s="10" t="s">
        <v>2362</v>
      </c>
      <c r="Q156" s="11">
        <v>885615838.47072101</v>
      </c>
      <c r="R156" s="6" t="str">
        <f t="shared" si="5"/>
        <v>Rhbdl1</v>
      </c>
    </row>
    <row r="157" spans="1:18">
      <c r="A157" s="5" t="s">
        <v>782</v>
      </c>
      <c r="B157" s="6" t="s">
        <v>783</v>
      </c>
      <c r="C157" s="7" t="s">
        <v>3792</v>
      </c>
      <c r="D157" s="6" t="s">
        <v>784</v>
      </c>
      <c r="E157" s="6" t="s">
        <v>785</v>
      </c>
      <c r="F157" s="7" t="s">
        <v>786</v>
      </c>
      <c r="G157" s="7" t="s">
        <v>3793</v>
      </c>
      <c r="H157" s="6" t="str">
        <f t="shared" si="4"/>
        <v>Ptger4</v>
      </c>
      <c r="K157" s="9" t="s">
        <v>2363</v>
      </c>
      <c r="L157" s="9" t="s">
        <v>2364</v>
      </c>
      <c r="M157" s="10" t="s">
        <v>2365</v>
      </c>
      <c r="N157" s="10" t="s">
        <v>2366</v>
      </c>
      <c r="O157" s="10" t="s">
        <v>2367</v>
      </c>
      <c r="P157" s="10" t="s">
        <v>2368</v>
      </c>
      <c r="Q157" s="10" t="s">
        <v>2369</v>
      </c>
      <c r="R157" s="6" t="e">
        <f t="shared" si="5"/>
        <v>#N/A</v>
      </c>
    </row>
    <row r="158" spans="1:18">
      <c r="A158" s="5" t="s">
        <v>787</v>
      </c>
      <c r="B158" s="6" t="s">
        <v>788</v>
      </c>
      <c r="C158" s="7" t="s">
        <v>3794</v>
      </c>
      <c r="D158" s="6" t="s">
        <v>789</v>
      </c>
      <c r="E158" s="6" t="s">
        <v>790</v>
      </c>
      <c r="F158" s="7" t="s">
        <v>791</v>
      </c>
      <c r="G158" s="8">
        <v>533.00077864566799</v>
      </c>
      <c r="H158" s="6" t="e">
        <f t="shared" si="4"/>
        <v>#N/A</v>
      </c>
      <c r="K158" s="9" t="s">
        <v>2370</v>
      </c>
      <c r="L158" s="9" t="s">
        <v>2371</v>
      </c>
      <c r="M158" s="10" t="s">
        <v>2372</v>
      </c>
      <c r="N158" s="10" t="s">
        <v>2373</v>
      </c>
      <c r="O158" s="10" t="s">
        <v>2374</v>
      </c>
      <c r="P158" s="10" t="s">
        <v>2375</v>
      </c>
      <c r="Q158" s="10" t="s">
        <v>2376</v>
      </c>
      <c r="R158" s="6" t="e">
        <f t="shared" si="5"/>
        <v>#N/A</v>
      </c>
    </row>
    <row r="159" spans="1:18">
      <c r="A159" s="5" t="s">
        <v>792</v>
      </c>
      <c r="B159" s="6" t="s">
        <v>793</v>
      </c>
      <c r="C159" s="7" t="s">
        <v>3795</v>
      </c>
      <c r="D159" s="6" t="s">
        <v>794</v>
      </c>
      <c r="E159" s="6" t="s">
        <v>795</v>
      </c>
      <c r="F159" s="7" t="s">
        <v>796</v>
      </c>
      <c r="G159" s="7" t="s">
        <v>3796</v>
      </c>
      <c r="H159" s="6" t="e">
        <f t="shared" si="4"/>
        <v>#N/A</v>
      </c>
      <c r="K159" s="9" t="s">
        <v>2377</v>
      </c>
      <c r="L159" s="9" t="s">
        <v>2378</v>
      </c>
      <c r="M159" s="10" t="s">
        <v>2379</v>
      </c>
      <c r="N159" s="10" t="s">
        <v>2380</v>
      </c>
      <c r="O159" s="10" t="s">
        <v>2381</v>
      </c>
      <c r="P159" s="10" t="s">
        <v>2382</v>
      </c>
      <c r="Q159" s="11">
        <v>1.5952680575378299E-3</v>
      </c>
      <c r="R159" s="6" t="e">
        <f t="shared" si="5"/>
        <v>#N/A</v>
      </c>
    </row>
    <row r="160" spans="1:18">
      <c r="A160" s="5" t="s">
        <v>797</v>
      </c>
      <c r="B160" s="6" t="s">
        <v>798</v>
      </c>
      <c r="C160" s="7" t="s">
        <v>3797</v>
      </c>
      <c r="D160" s="6" t="s">
        <v>799</v>
      </c>
      <c r="E160" s="6" t="s">
        <v>800</v>
      </c>
      <c r="F160" s="7" t="s">
        <v>801</v>
      </c>
      <c r="G160" s="7" t="s">
        <v>3798</v>
      </c>
      <c r="H160" s="6" t="str">
        <f t="shared" si="4"/>
        <v>Fam161a</v>
      </c>
      <c r="K160" s="9" t="s">
        <v>2383</v>
      </c>
      <c r="L160" s="9" t="s">
        <v>2384</v>
      </c>
      <c r="M160" s="10" t="s">
        <v>2385</v>
      </c>
      <c r="N160" s="10" t="s">
        <v>2386</v>
      </c>
      <c r="O160" s="10" t="s">
        <v>2387</v>
      </c>
      <c r="P160" s="10" t="s">
        <v>2388</v>
      </c>
      <c r="Q160" s="10" t="s">
        <v>2389</v>
      </c>
      <c r="R160" s="6" t="e">
        <f t="shared" si="5"/>
        <v>#N/A</v>
      </c>
    </row>
    <row r="161" spans="1:18">
      <c r="A161" s="5" t="s">
        <v>802</v>
      </c>
      <c r="B161" s="6" t="s">
        <v>803</v>
      </c>
      <c r="C161" s="7" t="s">
        <v>3799</v>
      </c>
      <c r="D161" s="6" t="s">
        <v>804</v>
      </c>
      <c r="E161" s="6" t="s">
        <v>805</v>
      </c>
      <c r="F161" s="7" t="s">
        <v>806</v>
      </c>
      <c r="G161" s="7" t="s">
        <v>3800</v>
      </c>
      <c r="H161" s="6" t="e">
        <f t="shared" si="4"/>
        <v>#N/A</v>
      </c>
      <c r="K161" s="9" t="s">
        <v>2390</v>
      </c>
      <c r="L161" s="9" t="s">
        <v>2391</v>
      </c>
      <c r="M161" s="10" t="s">
        <v>2392</v>
      </c>
      <c r="N161" s="10" t="s">
        <v>2393</v>
      </c>
      <c r="O161" s="10" t="s">
        <v>2394</v>
      </c>
      <c r="P161" s="10" t="s">
        <v>2395</v>
      </c>
      <c r="Q161" s="10" t="s">
        <v>2396</v>
      </c>
      <c r="R161" s="6" t="e">
        <f t="shared" si="5"/>
        <v>#N/A</v>
      </c>
    </row>
    <row r="162" spans="1:18">
      <c r="A162" s="5" t="s">
        <v>807</v>
      </c>
      <c r="B162" s="6" t="s">
        <v>808</v>
      </c>
      <c r="C162" s="7" t="s">
        <v>3801</v>
      </c>
      <c r="D162" s="6" t="s">
        <v>809</v>
      </c>
      <c r="E162" s="6" t="s">
        <v>810</v>
      </c>
      <c r="F162" s="7" t="s">
        <v>811</v>
      </c>
      <c r="G162" s="7" t="s">
        <v>3802</v>
      </c>
      <c r="H162" s="6" t="str">
        <f t="shared" si="4"/>
        <v>Yod1</v>
      </c>
      <c r="K162" s="9" t="s">
        <v>2397</v>
      </c>
      <c r="L162" s="9" t="s">
        <v>2398</v>
      </c>
      <c r="M162" s="10" t="s">
        <v>2399</v>
      </c>
      <c r="N162" s="10" t="s">
        <v>2400</v>
      </c>
      <c r="O162" s="10" t="s">
        <v>2401</v>
      </c>
      <c r="P162" s="10" t="s">
        <v>2402</v>
      </c>
      <c r="Q162" s="11">
        <v>2306345374.4310298</v>
      </c>
      <c r="R162" s="6" t="e">
        <f t="shared" si="5"/>
        <v>#N/A</v>
      </c>
    </row>
    <row r="163" spans="1:18">
      <c r="A163" s="5" t="s">
        <v>812</v>
      </c>
      <c r="B163" s="6" t="s">
        <v>813</v>
      </c>
      <c r="C163" s="7" t="s">
        <v>3803</v>
      </c>
      <c r="D163" s="6" t="s">
        <v>814</v>
      </c>
      <c r="E163" s="6" t="s">
        <v>815</v>
      </c>
      <c r="F163" s="7" t="s">
        <v>816</v>
      </c>
      <c r="G163" s="7" t="s">
        <v>3804</v>
      </c>
      <c r="H163" s="6" t="e">
        <f t="shared" si="4"/>
        <v>#N/A</v>
      </c>
      <c r="K163" s="9" t="s">
        <v>807</v>
      </c>
      <c r="L163" s="9" t="s">
        <v>808</v>
      </c>
      <c r="M163" s="10" t="s">
        <v>2403</v>
      </c>
      <c r="N163" s="10" t="s">
        <v>809</v>
      </c>
      <c r="O163" s="10" t="s">
        <v>2404</v>
      </c>
      <c r="P163" s="10" t="s">
        <v>2405</v>
      </c>
      <c r="Q163" s="10" t="s">
        <v>2406</v>
      </c>
      <c r="R163" s="6" t="str">
        <f t="shared" si="5"/>
        <v>Yod1</v>
      </c>
    </row>
    <row r="164" spans="1:18">
      <c r="A164" s="14"/>
      <c r="B164" s="14"/>
      <c r="C164" s="15"/>
      <c r="D164" s="14"/>
      <c r="E164" s="14"/>
      <c r="F164" s="14"/>
      <c r="G164" s="14"/>
      <c r="K164" s="9" t="s">
        <v>162</v>
      </c>
      <c r="L164" s="9" t="s">
        <v>163</v>
      </c>
      <c r="M164" s="10" t="s">
        <v>2407</v>
      </c>
      <c r="N164" s="10" t="s">
        <v>164</v>
      </c>
      <c r="O164" s="10" t="s">
        <v>2408</v>
      </c>
      <c r="P164" s="10" t="s">
        <v>2409</v>
      </c>
      <c r="Q164" s="10" t="s">
        <v>2410</v>
      </c>
      <c r="R164" s="6" t="str">
        <f t="shared" si="5"/>
        <v>Fos</v>
      </c>
    </row>
    <row r="165" spans="1:18">
      <c r="A165" s="14"/>
      <c r="B165" s="14"/>
      <c r="C165" s="15"/>
      <c r="D165" s="14"/>
      <c r="E165" s="14"/>
      <c r="F165" s="14"/>
      <c r="G165" s="14"/>
      <c r="K165" s="9" t="s">
        <v>2411</v>
      </c>
      <c r="L165" s="9" t="s">
        <v>2412</v>
      </c>
      <c r="M165" s="10" t="s">
        <v>2413</v>
      </c>
      <c r="N165" s="10" t="s">
        <v>2414</v>
      </c>
      <c r="O165" s="10" t="s">
        <v>2415</v>
      </c>
      <c r="P165" s="10" t="s">
        <v>2416</v>
      </c>
      <c r="Q165" s="11">
        <v>278123130.04692602</v>
      </c>
      <c r="R165" s="6" t="e">
        <f t="shared" si="5"/>
        <v>#N/A</v>
      </c>
    </row>
    <row r="166" spans="1:18">
      <c r="A166" s="14"/>
      <c r="B166" s="14"/>
      <c r="C166" s="15"/>
      <c r="D166" s="14"/>
      <c r="E166" s="14"/>
      <c r="F166" s="14"/>
      <c r="G166" s="14"/>
      <c r="K166" s="9" t="s">
        <v>2417</v>
      </c>
      <c r="L166" s="9" t="s">
        <v>2418</v>
      </c>
      <c r="M166" s="10" t="s">
        <v>2419</v>
      </c>
      <c r="N166" s="10" t="s">
        <v>2420</v>
      </c>
      <c r="O166" s="10" t="s">
        <v>2421</v>
      </c>
      <c r="P166" s="10" t="s">
        <v>2422</v>
      </c>
      <c r="Q166" s="11">
        <v>4149413823.7841101</v>
      </c>
      <c r="R166" s="6" t="e">
        <f t="shared" si="5"/>
        <v>#N/A</v>
      </c>
    </row>
    <row r="167" spans="1:18">
      <c r="A167" s="14"/>
      <c r="B167" s="14"/>
      <c r="C167" s="15"/>
      <c r="D167" s="14"/>
      <c r="E167" s="14"/>
      <c r="F167" s="14"/>
      <c r="G167" s="14"/>
      <c r="K167" s="9" t="s">
        <v>2423</v>
      </c>
      <c r="L167" s="9" t="s">
        <v>2424</v>
      </c>
      <c r="M167" s="10" t="s">
        <v>2425</v>
      </c>
      <c r="N167" s="10" t="s">
        <v>2426</v>
      </c>
      <c r="O167" s="10" t="s">
        <v>2427</v>
      </c>
      <c r="P167" s="10" t="s">
        <v>2428</v>
      </c>
      <c r="Q167" s="10" t="s">
        <v>2429</v>
      </c>
      <c r="R167" s="6" t="e">
        <f t="shared" si="5"/>
        <v>#N/A</v>
      </c>
    </row>
    <row r="168" spans="1:18">
      <c r="A168" s="14"/>
      <c r="B168" s="14"/>
      <c r="C168" s="15"/>
      <c r="D168" s="14"/>
      <c r="E168" s="14"/>
      <c r="F168" s="14"/>
      <c r="G168" s="14"/>
    </row>
    <row r="169" spans="1:18">
      <c r="A169" s="14"/>
      <c r="B169" s="14"/>
      <c r="C169" s="15"/>
      <c r="D169" s="14"/>
      <c r="E169" s="14"/>
      <c r="F169" s="14"/>
      <c r="G169" s="14"/>
    </row>
    <row r="170" spans="1:18">
      <c r="A170" s="14"/>
      <c r="B170" s="14"/>
      <c r="C170" s="15"/>
      <c r="D170" s="14"/>
      <c r="E170" s="14"/>
      <c r="F170" s="14"/>
      <c r="G170" s="14"/>
    </row>
    <row r="171" spans="1:18">
      <c r="A171" s="14"/>
      <c r="B171" s="14"/>
      <c r="C171" s="15"/>
      <c r="D171" s="14"/>
      <c r="E171" s="14"/>
      <c r="F171" s="14"/>
      <c r="G171" s="14"/>
    </row>
    <row r="172" spans="1:18">
      <c r="A172" s="14"/>
      <c r="B172" s="14"/>
      <c r="C172" s="15"/>
      <c r="D172" s="14"/>
      <c r="E172" s="14"/>
      <c r="F172" s="14"/>
      <c r="G172" s="14"/>
    </row>
    <row r="173" spans="1:18">
      <c r="A173" s="14"/>
      <c r="B173" s="14"/>
      <c r="C173" s="15"/>
      <c r="D173" s="14"/>
      <c r="E173" s="14"/>
      <c r="F173" s="14"/>
      <c r="G173" s="14"/>
    </row>
    <row r="174" spans="1:18">
      <c r="A174" s="14"/>
      <c r="B174" s="14"/>
      <c r="C174" s="15"/>
      <c r="D174" s="14"/>
      <c r="E174" s="14"/>
      <c r="F174" s="14"/>
      <c r="G174" s="14"/>
    </row>
    <row r="175" spans="1:18">
      <c r="A175" s="14"/>
      <c r="B175" s="14"/>
      <c r="C175" s="15"/>
      <c r="D175" s="14"/>
      <c r="E175" s="14"/>
      <c r="F175" s="14"/>
      <c r="G175" s="14"/>
    </row>
    <row r="176" spans="1:18">
      <c r="A176" s="14"/>
      <c r="B176" s="14"/>
      <c r="C176" s="15"/>
      <c r="D176" s="14"/>
      <c r="E176" s="14"/>
      <c r="F176" s="14"/>
      <c r="G176" s="14"/>
    </row>
    <row r="177" spans="1:7">
      <c r="A177" s="14"/>
      <c r="B177" s="14"/>
      <c r="C177" s="15"/>
      <c r="D177" s="14"/>
      <c r="E177" s="14"/>
      <c r="F177" s="14"/>
      <c r="G177" s="14"/>
    </row>
    <row r="178" spans="1:7">
      <c r="A178" s="14"/>
      <c r="B178" s="14"/>
      <c r="C178" s="15"/>
      <c r="D178" s="14"/>
      <c r="E178" s="14"/>
      <c r="F178" s="14"/>
      <c r="G178" s="14"/>
    </row>
    <row r="179" spans="1:7">
      <c r="A179" s="14"/>
      <c r="B179" s="14"/>
      <c r="C179" s="15"/>
      <c r="D179" s="14"/>
      <c r="E179" s="14"/>
      <c r="F179" s="14"/>
      <c r="G179" s="14"/>
    </row>
    <row r="180" spans="1:7">
      <c r="A180" s="14"/>
      <c r="B180" s="14"/>
      <c r="C180" s="15"/>
      <c r="D180" s="14"/>
      <c r="E180" s="14"/>
      <c r="F180" s="14"/>
      <c r="G180" s="14"/>
    </row>
    <row r="181" spans="1:7">
      <c r="A181" s="14"/>
      <c r="B181" s="14"/>
      <c r="C181" s="15"/>
      <c r="D181" s="14"/>
      <c r="E181" s="14"/>
      <c r="F181" s="14"/>
      <c r="G181" s="14"/>
    </row>
    <row r="182" spans="1:7">
      <c r="A182" s="14"/>
      <c r="B182" s="14"/>
      <c r="C182" s="15"/>
      <c r="D182" s="14"/>
      <c r="E182" s="14"/>
      <c r="F182" s="14"/>
      <c r="G182" s="14"/>
    </row>
    <row r="183" spans="1:7">
      <c r="A183" s="14"/>
      <c r="B183" s="14"/>
      <c r="C183" s="15"/>
      <c r="D183" s="14"/>
      <c r="E183" s="14"/>
      <c r="F183" s="14"/>
      <c r="G183" s="14"/>
    </row>
    <row r="184" spans="1:7">
      <c r="A184" s="14"/>
      <c r="B184" s="14"/>
      <c r="C184" s="15"/>
      <c r="D184" s="14"/>
      <c r="E184" s="14"/>
      <c r="F184" s="14"/>
      <c r="G184" s="14"/>
    </row>
    <row r="185" spans="1:7">
      <c r="A185" s="14"/>
      <c r="B185" s="14"/>
      <c r="C185" s="15"/>
      <c r="D185" s="14"/>
      <c r="E185" s="14"/>
      <c r="F185" s="14"/>
      <c r="G185" s="14"/>
    </row>
    <row r="186" spans="1:7">
      <c r="A186" s="14"/>
      <c r="B186" s="14"/>
      <c r="C186" s="15"/>
      <c r="D186" s="14"/>
      <c r="E186" s="14"/>
      <c r="F186" s="14"/>
      <c r="G186" s="14"/>
    </row>
    <row r="187" spans="1:7">
      <c r="A187" s="14"/>
      <c r="B187" s="14"/>
      <c r="C187" s="15"/>
      <c r="D187" s="14"/>
      <c r="E187" s="14"/>
      <c r="F187" s="14"/>
      <c r="G187" s="14"/>
    </row>
    <row r="188" spans="1:7">
      <c r="A188" s="14"/>
      <c r="B188" s="14"/>
      <c r="C188" s="15"/>
      <c r="D188" s="14"/>
      <c r="E188" s="14"/>
      <c r="F188" s="14"/>
      <c r="G188" s="14"/>
    </row>
    <row r="189" spans="1:7">
      <c r="A189" s="14"/>
      <c r="B189" s="14"/>
      <c r="C189" s="15"/>
      <c r="D189" s="14"/>
      <c r="E189" s="14"/>
      <c r="F189" s="14"/>
      <c r="G189" s="14"/>
    </row>
    <row r="190" spans="1:7">
      <c r="A190" s="14"/>
      <c r="B190" s="14"/>
      <c r="C190" s="15"/>
      <c r="D190" s="14"/>
      <c r="E190" s="14"/>
      <c r="F190" s="14"/>
      <c r="G190" s="14"/>
    </row>
    <row r="191" spans="1:7">
      <c r="A191" s="14"/>
      <c r="B191" s="14"/>
      <c r="C191" s="15"/>
      <c r="D191" s="14"/>
      <c r="E191" s="14"/>
      <c r="F191" s="14"/>
      <c r="G191" s="14"/>
    </row>
    <row r="192" spans="1:7">
      <c r="A192" s="14"/>
      <c r="B192" s="14"/>
      <c r="C192" s="15"/>
      <c r="D192" s="14"/>
      <c r="E192" s="14"/>
      <c r="F192" s="14"/>
      <c r="G192" s="14"/>
    </row>
    <row r="193" spans="1:7">
      <c r="A193" s="14"/>
      <c r="B193" s="14"/>
      <c r="C193" s="15"/>
      <c r="D193" s="14"/>
      <c r="E193" s="14"/>
      <c r="F193" s="14"/>
      <c r="G193" s="14"/>
    </row>
    <row r="194" spans="1:7">
      <c r="A194" s="14"/>
      <c r="B194" s="14"/>
      <c r="C194" s="15"/>
      <c r="D194" s="14"/>
      <c r="E194" s="14"/>
      <c r="F194" s="14"/>
      <c r="G194" s="14"/>
    </row>
    <row r="195" spans="1:7">
      <c r="A195" s="14"/>
      <c r="B195" s="14"/>
      <c r="C195" s="15"/>
      <c r="D195" s="14"/>
      <c r="E195" s="14"/>
      <c r="F195" s="14"/>
      <c r="G195" s="14"/>
    </row>
    <row r="196" spans="1:7">
      <c r="A196" s="14"/>
      <c r="B196" s="14"/>
      <c r="C196" s="15"/>
      <c r="D196" s="14"/>
      <c r="E196" s="14"/>
      <c r="F196" s="14"/>
      <c r="G196" s="14"/>
    </row>
    <row r="197" spans="1:7">
      <c r="A197" s="14"/>
      <c r="B197" s="14"/>
      <c r="C197" s="15"/>
      <c r="D197" s="14"/>
      <c r="E197" s="14"/>
      <c r="F197" s="14"/>
      <c r="G197" s="14"/>
    </row>
    <row r="198" spans="1:7">
      <c r="A198" s="14"/>
      <c r="B198" s="14"/>
      <c r="C198" s="15"/>
      <c r="D198" s="14"/>
      <c r="E198" s="14"/>
      <c r="F198" s="14"/>
      <c r="G198" s="14"/>
    </row>
    <row r="199" spans="1:7">
      <c r="A199" s="14"/>
      <c r="B199" s="14"/>
      <c r="C199" s="15"/>
      <c r="D199" s="14"/>
      <c r="E199" s="14"/>
      <c r="F199" s="14"/>
      <c r="G199" s="14"/>
    </row>
    <row r="200" spans="1:7">
      <c r="A200" s="14"/>
      <c r="B200" s="14"/>
      <c r="C200" s="15"/>
      <c r="D200" s="14"/>
      <c r="E200" s="14"/>
      <c r="F200" s="14"/>
      <c r="G200" s="14"/>
    </row>
    <row r="201" spans="1:7">
      <c r="A201" s="14"/>
      <c r="B201" s="14"/>
      <c r="C201" s="15"/>
      <c r="D201" s="14"/>
      <c r="E201" s="14"/>
      <c r="F201" s="14"/>
      <c r="G201" s="14"/>
    </row>
  </sheetData>
  <mergeCells count="2">
    <mergeCell ref="H1:I1"/>
    <mergeCell ref="R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063AD-EDCE-A44E-BEDF-3E1D9F004D6A}">
  <dimension ref="A1:T167"/>
  <sheetViews>
    <sheetView topLeftCell="A66" workbookViewId="0">
      <selection activeCell="G102" sqref="G102"/>
    </sheetView>
  </sheetViews>
  <sheetFormatPr baseColWidth="10" defaultRowHeight="16"/>
  <cols>
    <col min="2" max="2" width="43.83203125" customWidth="1"/>
    <col min="3" max="3" width="17.5" customWidth="1"/>
    <col min="4" max="6" width="0" hidden="1" customWidth="1"/>
    <col min="7" max="7" width="22.83203125" customWidth="1"/>
    <col min="8" max="8" width="54.6640625" style="5" customWidth="1"/>
    <col min="10" max="10" width="32.83203125" customWidth="1"/>
    <col min="11" max="11" width="18.5" customWidth="1"/>
    <col min="12" max="14" width="0" hidden="1" customWidth="1"/>
    <col min="15" max="15" width="20.83203125" bestFit="1" customWidth="1"/>
  </cols>
  <sheetData>
    <row r="1" spans="1:20">
      <c r="A1" s="47" t="s">
        <v>0</v>
      </c>
      <c r="B1" s="10" t="s">
        <v>1</v>
      </c>
      <c r="C1" s="13" t="s">
        <v>2</v>
      </c>
      <c r="D1" s="10" t="s">
        <v>3</v>
      </c>
      <c r="E1" s="10" t="s">
        <v>4</v>
      </c>
      <c r="F1" s="13" t="s">
        <v>5</v>
      </c>
      <c r="G1" s="13" t="s">
        <v>6</v>
      </c>
      <c r="H1" s="49" t="s">
        <v>4078</v>
      </c>
    </row>
    <row r="2" spans="1:20">
      <c r="A2" s="5" t="s">
        <v>12</v>
      </c>
      <c r="B2" s="6" t="s">
        <v>13</v>
      </c>
      <c r="C2" s="7" t="s">
        <v>3555</v>
      </c>
      <c r="D2" s="6" t="s">
        <v>14</v>
      </c>
      <c r="E2" s="6" t="s">
        <v>15</v>
      </c>
      <c r="F2" s="7" t="s">
        <v>16</v>
      </c>
      <c r="G2" s="7" t="s">
        <v>3556</v>
      </c>
      <c r="P2" s="6"/>
    </row>
    <row r="3" spans="1:20">
      <c r="A3" s="5" t="s">
        <v>27</v>
      </c>
      <c r="B3" s="6" t="s">
        <v>28</v>
      </c>
      <c r="C3" s="7" t="s">
        <v>3559</v>
      </c>
      <c r="D3" s="6" t="s">
        <v>29</v>
      </c>
      <c r="E3" s="6" t="s">
        <v>30</v>
      </c>
      <c r="F3" s="7" t="s">
        <v>31</v>
      </c>
      <c r="G3" s="7" t="s">
        <v>3560</v>
      </c>
      <c r="I3" s="9"/>
      <c r="J3" s="9"/>
      <c r="K3" s="10"/>
      <c r="L3" s="10"/>
      <c r="M3" s="10"/>
      <c r="N3" s="10"/>
      <c r="O3" s="11"/>
      <c r="P3" s="6"/>
      <c r="T3" s="6"/>
    </row>
    <row r="4" spans="1:20">
      <c r="A4" s="5" t="s">
        <v>37</v>
      </c>
      <c r="B4" s="6" t="s">
        <v>38</v>
      </c>
      <c r="C4" s="7" t="s">
        <v>3562</v>
      </c>
      <c r="D4" s="6" t="s">
        <v>39</v>
      </c>
      <c r="E4" s="6" t="s">
        <v>40</v>
      </c>
      <c r="F4" s="7" t="s">
        <v>41</v>
      </c>
      <c r="G4" s="8">
        <v>7999426566.1315403</v>
      </c>
      <c r="I4" s="9"/>
      <c r="J4" s="9"/>
      <c r="K4" s="10"/>
      <c r="L4" s="10"/>
      <c r="M4" s="10"/>
      <c r="N4" s="10"/>
      <c r="O4" s="10"/>
      <c r="P4" s="6"/>
      <c r="T4" s="6"/>
    </row>
    <row r="5" spans="1:20">
      <c r="A5" s="5" t="s">
        <v>47</v>
      </c>
      <c r="B5" s="6" t="s">
        <v>48</v>
      </c>
      <c r="C5" s="7" t="s">
        <v>3565</v>
      </c>
      <c r="D5" s="6" t="s">
        <v>49</v>
      </c>
      <c r="E5" s="6" t="s">
        <v>50</v>
      </c>
      <c r="F5" s="7" t="s">
        <v>51</v>
      </c>
      <c r="G5" s="8">
        <v>908457916.32029903</v>
      </c>
      <c r="I5" s="9"/>
      <c r="J5" s="9"/>
      <c r="K5" s="57" t="s">
        <v>4076</v>
      </c>
      <c r="L5" s="57"/>
      <c r="M5" s="57"/>
      <c r="N5" s="57"/>
      <c r="O5" s="57"/>
      <c r="P5" s="57"/>
      <c r="Q5" s="57"/>
      <c r="R5" s="57"/>
      <c r="S5" s="57"/>
    </row>
    <row r="6" spans="1:20">
      <c r="A6" s="5" t="s">
        <v>57</v>
      </c>
      <c r="B6" s="6" t="s">
        <v>58</v>
      </c>
      <c r="C6" s="7" t="s">
        <v>3568</v>
      </c>
      <c r="D6" s="6" t="s">
        <v>59</v>
      </c>
      <c r="E6" s="6" t="s">
        <v>60</v>
      </c>
      <c r="F6" s="7" t="s">
        <v>61</v>
      </c>
      <c r="G6" s="7" t="s">
        <v>3569</v>
      </c>
      <c r="I6" s="9"/>
      <c r="J6" s="9"/>
      <c r="K6" s="57"/>
      <c r="L6" s="57"/>
      <c r="M6" s="57"/>
      <c r="N6" s="57"/>
      <c r="O6" s="57"/>
      <c r="P6" s="57"/>
      <c r="Q6" s="57"/>
      <c r="R6" s="57"/>
      <c r="S6" s="57"/>
    </row>
    <row r="7" spans="1:20">
      <c r="A7" s="5" t="s">
        <v>62</v>
      </c>
      <c r="B7" s="6" t="s">
        <v>63</v>
      </c>
      <c r="C7" s="7" t="s">
        <v>3570</v>
      </c>
      <c r="D7" s="6" t="s">
        <v>64</v>
      </c>
      <c r="E7" s="6" t="s">
        <v>65</v>
      </c>
      <c r="F7" s="7" t="s">
        <v>66</v>
      </c>
      <c r="G7" s="7" t="s">
        <v>3571</v>
      </c>
      <c r="I7" s="9"/>
      <c r="J7" s="9"/>
      <c r="K7" s="10"/>
      <c r="L7" s="10"/>
      <c r="M7" s="10"/>
      <c r="N7" s="10"/>
      <c r="O7" s="10"/>
      <c r="P7" s="6"/>
    </row>
    <row r="8" spans="1:20">
      <c r="A8" s="5" t="s">
        <v>77</v>
      </c>
      <c r="B8" s="6" t="s">
        <v>78</v>
      </c>
      <c r="C8" s="7" t="s">
        <v>3574</v>
      </c>
      <c r="D8" s="6" t="s">
        <v>79</v>
      </c>
      <c r="E8" s="6" t="s">
        <v>80</v>
      </c>
      <c r="F8" s="7" t="s">
        <v>81</v>
      </c>
      <c r="G8" s="7" t="s">
        <v>3575</v>
      </c>
      <c r="H8" s="5" t="s">
        <v>4079</v>
      </c>
      <c r="I8" s="9"/>
      <c r="J8" s="9"/>
      <c r="K8" s="10"/>
      <c r="L8" s="10"/>
      <c r="M8" s="10"/>
      <c r="N8" s="10"/>
      <c r="O8" s="10"/>
      <c r="P8" s="6"/>
    </row>
    <row r="9" spans="1:20">
      <c r="A9" s="5" t="s">
        <v>82</v>
      </c>
      <c r="B9" s="6" t="s">
        <v>83</v>
      </c>
      <c r="C9" s="7" t="s">
        <v>3576</v>
      </c>
      <c r="D9" s="6" t="s">
        <v>84</v>
      </c>
      <c r="E9" s="6" t="s">
        <v>85</v>
      </c>
      <c r="F9" s="7" t="s">
        <v>86</v>
      </c>
      <c r="G9" s="7" t="s">
        <v>3577</v>
      </c>
      <c r="I9" s="9"/>
      <c r="J9" s="9"/>
      <c r="K9" s="10"/>
      <c r="L9" s="10"/>
      <c r="M9" s="10"/>
      <c r="N9" s="10"/>
      <c r="O9" s="10"/>
      <c r="P9" s="6"/>
    </row>
    <row r="10" spans="1:20">
      <c r="A10" s="5" t="s">
        <v>92</v>
      </c>
      <c r="B10" s="6" t="s">
        <v>93</v>
      </c>
      <c r="C10" s="7" t="s">
        <v>3579</v>
      </c>
      <c r="D10" s="6" t="s">
        <v>94</v>
      </c>
      <c r="E10" s="6" t="s">
        <v>95</v>
      </c>
      <c r="F10" s="7" t="s">
        <v>96</v>
      </c>
      <c r="G10" s="7" t="s">
        <v>3580</v>
      </c>
      <c r="I10" s="9"/>
      <c r="J10" s="9"/>
      <c r="K10" s="10"/>
      <c r="L10" s="10"/>
      <c r="M10" s="10"/>
      <c r="N10" s="10"/>
      <c r="O10" s="10"/>
      <c r="P10" s="6"/>
    </row>
    <row r="11" spans="1:20">
      <c r="A11" s="5" t="s">
        <v>107</v>
      </c>
      <c r="B11" s="6" t="s">
        <v>108</v>
      </c>
      <c r="C11" s="7" t="s">
        <v>3583</v>
      </c>
      <c r="D11" s="6" t="s">
        <v>109</v>
      </c>
      <c r="E11" s="6" t="s">
        <v>110</v>
      </c>
      <c r="F11" s="7" t="s">
        <v>111</v>
      </c>
      <c r="G11" s="8">
        <v>7369547218.5417204</v>
      </c>
      <c r="I11" s="9"/>
      <c r="J11" s="9"/>
      <c r="K11" s="10"/>
      <c r="L11" s="10"/>
      <c r="M11" s="10"/>
      <c r="N11" s="10"/>
      <c r="O11" s="11"/>
      <c r="P11" s="6"/>
    </row>
    <row r="12" spans="1:20">
      <c r="A12" s="5" t="s">
        <v>112</v>
      </c>
      <c r="B12" s="6" t="s">
        <v>113</v>
      </c>
      <c r="C12" s="7" t="s">
        <v>3584</v>
      </c>
      <c r="D12" s="6" t="s">
        <v>114</v>
      </c>
      <c r="E12" s="6" t="s">
        <v>115</v>
      </c>
      <c r="F12" s="7" t="s">
        <v>116</v>
      </c>
      <c r="G12" s="8">
        <v>865039692.93949103</v>
      </c>
      <c r="I12" s="9"/>
      <c r="J12" s="9"/>
      <c r="K12" s="10"/>
      <c r="L12" s="10"/>
      <c r="M12" s="10"/>
      <c r="N12" s="10"/>
      <c r="O12" s="11"/>
      <c r="P12" s="6"/>
    </row>
    <row r="13" spans="1:20">
      <c r="A13" s="5" t="s">
        <v>117</v>
      </c>
      <c r="B13" s="6" t="s">
        <v>118</v>
      </c>
      <c r="C13" s="7" t="s">
        <v>3585</v>
      </c>
      <c r="D13" s="6" t="s">
        <v>119</v>
      </c>
      <c r="E13" s="6" t="s">
        <v>120</v>
      </c>
      <c r="F13" s="7" t="s">
        <v>121</v>
      </c>
      <c r="G13" s="7" t="s">
        <v>3586</v>
      </c>
      <c r="I13" s="9"/>
      <c r="J13" s="9"/>
      <c r="K13" s="10"/>
      <c r="L13" s="10"/>
      <c r="M13" s="10"/>
      <c r="N13" s="10"/>
      <c r="O13" s="10"/>
      <c r="P13" s="6"/>
    </row>
    <row r="14" spans="1:20">
      <c r="A14" s="5" t="s">
        <v>137</v>
      </c>
      <c r="B14" s="6" t="s">
        <v>138</v>
      </c>
      <c r="C14" s="7" t="s">
        <v>3590</v>
      </c>
      <c r="D14" s="6" t="s">
        <v>139</v>
      </c>
      <c r="E14" s="6" t="s">
        <v>140</v>
      </c>
      <c r="F14" s="7" t="s">
        <v>141</v>
      </c>
      <c r="G14" s="7" t="s">
        <v>3591</v>
      </c>
      <c r="I14" s="9"/>
      <c r="J14" s="9"/>
      <c r="K14" s="10"/>
      <c r="L14" s="10"/>
      <c r="M14" s="10"/>
      <c r="N14" s="10"/>
      <c r="O14" s="10"/>
      <c r="P14" s="6"/>
    </row>
    <row r="15" spans="1:20">
      <c r="A15" s="5" t="s">
        <v>147</v>
      </c>
      <c r="B15" s="6" t="s">
        <v>148</v>
      </c>
      <c r="C15" s="7" t="s">
        <v>3593</v>
      </c>
      <c r="D15" s="6" t="s">
        <v>149</v>
      </c>
      <c r="E15" s="6" t="s">
        <v>150</v>
      </c>
      <c r="F15" s="7" t="s">
        <v>151</v>
      </c>
      <c r="G15" s="7" t="s">
        <v>3594</v>
      </c>
      <c r="I15" s="9"/>
      <c r="J15" s="9"/>
      <c r="K15" s="10"/>
      <c r="L15" s="10"/>
      <c r="M15" s="10"/>
      <c r="N15" s="10"/>
      <c r="O15" s="10"/>
      <c r="P15" s="6"/>
    </row>
    <row r="16" spans="1:20" s="41" customFormat="1">
      <c r="A16" s="36" t="s">
        <v>152</v>
      </c>
      <c r="B16" s="37" t="s">
        <v>153</v>
      </c>
      <c r="C16" s="38" t="s">
        <v>3595</v>
      </c>
      <c r="D16" s="37" t="s">
        <v>154</v>
      </c>
      <c r="E16" s="37" t="s">
        <v>155</v>
      </c>
      <c r="F16" s="38" t="s">
        <v>156</v>
      </c>
      <c r="G16" s="38" t="s">
        <v>3596</v>
      </c>
      <c r="H16" s="43" t="s">
        <v>4080</v>
      </c>
      <c r="I16" s="39"/>
      <c r="J16" s="39"/>
      <c r="K16" s="40"/>
      <c r="L16" s="40"/>
      <c r="M16" s="40"/>
      <c r="N16" s="40"/>
      <c r="O16" s="40"/>
      <c r="P16" s="37"/>
    </row>
    <row r="17" spans="1:16">
      <c r="A17" s="5" t="s">
        <v>157</v>
      </c>
      <c r="B17" s="6" t="s">
        <v>158</v>
      </c>
      <c r="C17" s="7" t="s">
        <v>3597</v>
      </c>
      <c r="D17" s="6" t="s">
        <v>159</v>
      </c>
      <c r="E17" s="6" t="s">
        <v>160</v>
      </c>
      <c r="F17" s="7" t="s">
        <v>161</v>
      </c>
      <c r="G17" s="8">
        <v>1.3367625814691001E-62</v>
      </c>
      <c r="I17" s="9"/>
      <c r="J17" s="9"/>
      <c r="K17" s="10"/>
      <c r="L17" s="10"/>
      <c r="M17" s="10"/>
      <c r="N17" s="10"/>
      <c r="O17" s="10"/>
      <c r="P17" s="6"/>
    </row>
    <row r="18" spans="1:16">
      <c r="A18" s="5" t="s">
        <v>167</v>
      </c>
      <c r="B18" s="6" t="s">
        <v>168</v>
      </c>
      <c r="C18" s="7" t="s">
        <v>3599</v>
      </c>
      <c r="D18" s="6" t="s">
        <v>169</v>
      </c>
      <c r="E18" s="6" t="s">
        <v>170</v>
      </c>
      <c r="F18" s="7" t="s">
        <v>171</v>
      </c>
      <c r="G18" s="7" t="s">
        <v>3600</v>
      </c>
      <c r="I18" s="9"/>
      <c r="J18" s="9"/>
      <c r="K18" s="10"/>
      <c r="L18" s="10"/>
      <c r="M18" s="10"/>
      <c r="N18" s="10"/>
      <c r="O18" s="10"/>
      <c r="P18" s="6"/>
    </row>
    <row r="19" spans="1:16">
      <c r="A19" s="5" t="s">
        <v>187</v>
      </c>
      <c r="B19" s="6" t="s">
        <v>188</v>
      </c>
      <c r="C19" s="7" t="s">
        <v>3605</v>
      </c>
      <c r="D19" s="6" t="s">
        <v>189</v>
      </c>
      <c r="E19" s="6" t="s">
        <v>190</v>
      </c>
      <c r="F19" s="7" t="s">
        <v>191</v>
      </c>
      <c r="G19" s="8">
        <v>9892978775.0765705</v>
      </c>
      <c r="I19" s="9"/>
      <c r="J19" s="9"/>
      <c r="K19" s="10"/>
      <c r="L19" s="10"/>
      <c r="M19" s="10"/>
      <c r="N19" s="10"/>
      <c r="O19" s="10"/>
      <c r="P19" s="6"/>
    </row>
    <row r="20" spans="1:16">
      <c r="A20" s="5" t="s">
        <v>197</v>
      </c>
      <c r="B20" s="6" t="s">
        <v>198</v>
      </c>
      <c r="C20" s="7" t="s">
        <v>3607</v>
      </c>
      <c r="D20" s="6" t="s">
        <v>199</v>
      </c>
      <c r="E20" s="6" t="s">
        <v>200</v>
      </c>
      <c r="F20" s="7" t="s">
        <v>201</v>
      </c>
      <c r="G20" s="7" t="s">
        <v>3608</v>
      </c>
      <c r="I20" s="9"/>
      <c r="J20" s="9"/>
      <c r="K20" s="10"/>
      <c r="L20" s="10"/>
      <c r="M20" s="10"/>
      <c r="N20" s="10"/>
      <c r="O20" s="10"/>
      <c r="P20" s="6"/>
    </row>
    <row r="21" spans="1:16">
      <c r="A21" s="5" t="s">
        <v>202</v>
      </c>
      <c r="B21" s="6" t="s">
        <v>203</v>
      </c>
      <c r="C21" s="7" t="s">
        <v>3609</v>
      </c>
      <c r="D21" s="6" t="s">
        <v>204</v>
      </c>
      <c r="E21" s="6" t="s">
        <v>205</v>
      </c>
      <c r="F21" s="7" t="s">
        <v>206</v>
      </c>
      <c r="G21" s="7" t="s">
        <v>3610</v>
      </c>
      <c r="I21" s="9"/>
      <c r="J21" s="9"/>
      <c r="K21" s="10"/>
      <c r="L21" s="10"/>
      <c r="M21" s="10"/>
      <c r="N21" s="10"/>
      <c r="O21" s="10"/>
      <c r="P21" s="6"/>
    </row>
    <row r="22" spans="1:16">
      <c r="A22" s="5" t="s">
        <v>212</v>
      </c>
      <c r="B22" s="6" t="s">
        <v>213</v>
      </c>
      <c r="C22" s="7" t="s">
        <v>3613</v>
      </c>
      <c r="D22" s="6" t="s">
        <v>214</v>
      </c>
      <c r="E22" s="6" t="s">
        <v>215</v>
      </c>
      <c r="F22" s="7" t="s">
        <v>216</v>
      </c>
      <c r="G22" s="7" t="s">
        <v>3614</v>
      </c>
      <c r="H22" s="44" t="s">
        <v>4082</v>
      </c>
      <c r="I22" s="9"/>
      <c r="J22" s="9"/>
      <c r="K22" s="10"/>
      <c r="L22" s="10"/>
      <c r="M22" s="10"/>
      <c r="N22" s="10"/>
      <c r="O22" s="10"/>
      <c r="P22" s="6"/>
    </row>
    <row r="23" spans="1:16">
      <c r="A23" s="5" t="s">
        <v>222</v>
      </c>
      <c r="B23" s="6" t="s">
        <v>223</v>
      </c>
      <c r="C23" s="7" t="s">
        <v>3616</v>
      </c>
      <c r="D23" s="6" t="s">
        <v>224</v>
      </c>
      <c r="E23" s="6" t="s">
        <v>225</v>
      </c>
      <c r="F23" s="7" t="s">
        <v>226</v>
      </c>
      <c r="G23" s="8">
        <v>9665059.8750644792</v>
      </c>
      <c r="I23" s="9"/>
      <c r="J23" s="9"/>
      <c r="K23" s="10"/>
      <c r="L23" s="10"/>
      <c r="M23" s="10"/>
      <c r="N23" s="10"/>
      <c r="O23" s="10"/>
      <c r="P23" s="6"/>
    </row>
    <row r="24" spans="1:16" s="41" customFormat="1">
      <c r="A24" s="36" t="s">
        <v>227</v>
      </c>
      <c r="B24" s="37" t="s">
        <v>228</v>
      </c>
      <c r="C24" s="38" t="s">
        <v>3617</v>
      </c>
      <c r="D24" s="37" t="s">
        <v>229</v>
      </c>
      <c r="E24" s="37" t="s">
        <v>230</v>
      </c>
      <c r="F24" s="38" t="s">
        <v>231</v>
      </c>
      <c r="G24" s="42">
        <v>5.36762169478091E-7</v>
      </c>
      <c r="H24" s="36" t="s">
        <v>4083</v>
      </c>
      <c r="I24" s="39"/>
      <c r="J24" s="39"/>
      <c r="K24" s="40"/>
      <c r="L24" s="40"/>
      <c r="M24" s="40"/>
      <c r="N24" s="40"/>
      <c r="O24" s="40"/>
      <c r="P24" s="37"/>
    </row>
    <row r="25" spans="1:16">
      <c r="A25" s="5" t="s">
        <v>232</v>
      </c>
      <c r="B25" s="6" t="s">
        <v>233</v>
      </c>
      <c r="C25" s="7" t="s">
        <v>3618</v>
      </c>
      <c r="D25" s="6" t="s">
        <v>234</v>
      </c>
      <c r="E25" s="6" t="s">
        <v>235</v>
      </c>
      <c r="F25" s="7" t="s">
        <v>236</v>
      </c>
      <c r="G25" s="7" t="s">
        <v>3619</v>
      </c>
      <c r="I25" s="9"/>
      <c r="J25" s="9"/>
      <c r="K25" s="10"/>
      <c r="L25" s="10"/>
      <c r="M25" s="10"/>
      <c r="N25" s="10"/>
      <c r="O25" s="10"/>
      <c r="P25" s="6"/>
    </row>
    <row r="26" spans="1:16">
      <c r="A26" s="5" t="s">
        <v>242</v>
      </c>
      <c r="B26" s="6" t="s">
        <v>243</v>
      </c>
      <c r="C26" s="7" t="s">
        <v>3621</v>
      </c>
      <c r="D26" s="6" t="s">
        <v>244</v>
      </c>
      <c r="E26" s="6" t="s">
        <v>245</v>
      </c>
      <c r="F26" s="7" t="s">
        <v>246</v>
      </c>
      <c r="G26" s="7" t="s">
        <v>3622</v>
      </c>
      <c r="I26" s="9"/>
      <c r="J26" s="9"/>
      <c r="K26" s="10"/>
      <c r="L26" s="10"/>
      <c r="M26" s="10"/>
      <c r="N26" s="10"/>
      <c r="O26" s="10"/>
      <c r="P26" s="6"/>
    </row>
    <row r="27" spans="1:16">
      <c r="A27" s="5" t="s">
        <v>262</v>
      </c>
      <c r="B27" s="6" t="s">
        <v>263</v>
      </c>
      <c r="C27" s="7" t="s">
        <v>3627</v>
      </c>
      <c r="D27" s="6" t="s">
        <v>264</v>
      </c>
      <c r="E27" s="6" t="s">
        <v>265</v>
      </c>
      <c r="F27" s="7" t="s">
        <v>266</v>
      </c>
      <c r="G27" s="7" t="s">
        <v>3628</v>
      </c>
      <c r="I27" s="9"/>
      <c r="J27" s="9"/>
      <c r="K27" s="10"/>
      <c r="L27" s="10"/>
      <c r="M27" s="10"/>
      <c r="N27" s="10"/>
      <c r="O27" s="11"/>
      <c r="P27" s="6"/>
    </row>
    <row r="28" spans="1:16">
      <c r="A28" s="5" t="s">
        <v>272</v>
      </c>
      <c r="B28" s="6" t="s">
        <v>273</v>
      </c>
      <c r="C28" s="7" t="s">
        <v>3630</v>
      </c>
      <c r="D28" s="6" t="s">
        <v>274</v>
      </c>
      <c r="E28" s="6" t="s">
        <v>275</v>
      </c>
      <c r="F28" s="7" t="s">
        <v>276</v>
      </c>
      <c r="G28" s="7" t="s">
        <v>3631</v>
      </c>
      <c r="I28" s="9"/>
      <c r="J28" s="9"/>
      <c r="K28" s="10"/>
      <c r="L28" s="10"/>
      <c r="M28" s="10"/>
      <c r="N28" s="10"/>
      <c r="O28" s="10"/>
      <c r="P28" s="6"/>
    </row>
    <row r="29" spans="1:16">
      <c r="A29" s="5" t="s">
        <v>277</v>
      </c>
      <c r="B29" s="6" t="s">
        <v>278</v>
      </c>
      <c r="C29" s="7" t="s">
        <v>3632</v>
      </c>
      <c r="D29" s="6" t="s">
        <v>279</v>
      </c>
      <c r="E29" s="6" t="s">
        <v>280</v>
      </c>
      <c r="F29" s="7" t="s">
        <v>281</v>
      </c>
      <c r="G29" s="8">
        <v>3.4494966902133701E-28</v>
      </c>
      <c r="H29" s="5" t="s">
        <v>4084</v>
      </c>
      <c r="I29" s="9"/>
      <c r="J29" s="9"/>
      <c r="K29" s="10"/>
      <c r="L29" s="10"/>
      <c r="M29" s="10"/>
      <c r="N29" s="10"/>
      <c r="O29" s="10"/>
      <c r="P29" s="6"/>
    </row>
    <row r="30" spans="1:16">
      <c r="A30" s="5" t="s">
        <v>292</v>
      </c>
      <c r="B30" s="6" t="s">
        <v>293</v>
      </c>
      <c r="C30" s="7" t="s">
        <v>3636</v>
      </c>
      <c r="D30" s="6" t="s">
        <v>294</v>
      </c>
      <c r="E30" s="6" t="s">
        <v>295</v>
      </c>
      <c r="F30" s="7" t="s">
        <v>296</v>
      </c>
      <c r="G30" s="7" t="s">
        <v>3637</v>
      </c>
      <c r="I30" s="9"/>
      <c r="J30" s="9"/>
      <c r="K30" s="10"/>
      <c r="L30" s="10"/>
      <c r="M30" s="10"/>
      <c r="N30" s="13"/>
      <c r="O30" s="11"/>
      <c r="P30" s="6"/>
    </row>
    <row r="31" spans="1:16">
      <c r="A31" s="5" t="s">
        <v>312</v>
      </c>
      <c r="B31" s="6" t="s">
        <v>313</v>
      </c>
      <c r="C31" s="7" t="s">
        <v>3642</v>
      </c>
      <c r="D31" s="6" t="s">
        <v>314</v>
      </c>
      <c r="E31" s="6" t="s">
        <v>315</v>
      </c>
      <c r="F31" s="7" t="s">
        <v>316</v>
      </c>
      <c r="G31" s="7" t="s">
        <v>3643</v>
      </c>
      <c r="I31" s="9"/>
      <c r="J31" s="9"/>
      <c r="K31" s="10"/>
      <c r="L31" s="10"/>
      <c r="M31" s="10"/>
      <c r="N31" s="10"/>
      <c r="O31" s="10"/>
      <c r="P31" s="6"/>
    </row>
    <row r="32" spans="1:16">
      <c r="A32" s="5" t="s">
        <v>317</v>
      </c>
      <c r="B32" s="6" t="s">
        <v>318</v>
      </c>
      <c r="C32" s="7" t="s">
        <v>3644</v>
      </c>
      <c r="D32" s="6" t="s">
        <v>319</v>
      </c>
      <c r="E32" s="6" t="s">
        <v>320</v>
      </c>
      <c r="F32" s="7" t="s">
        <v>321</v>
      </c>
      <c r="G32" s="8">
        <v>9.1362647513479803E-5</v>
      </c>
      <c r="I32" s="9"/>
      <c r="J32" s="9"/>
      <c r="K32" s="10"/>
      <c r="L32" s="10"/>
      <c r="M32" s="10"/>
      <c r="N32" s="10"/>
      <c r="O32" s="10"/>
      <c r="P32" s="6"/>
    </row>
    <row r="33" spans="1:16">
      <c r="A33" s="5" t="s">
        <v>322</v>
      </c>
      <c r="B33" s="6" t="s">
        <v>323</v>
      </c>
      <c r="C33" s="7" t="s">
        <v>3645</v>
      </c>
      <c r="D33" s="6" t="s">
        <v>324</v>
      </c>
      <c r="E33" s="6" t="s">
        <v>325</v>
      </c>
      <c r="F33" s="7" t="s">
        <v>326</v>
      </c>
      <c r="G33" s="7" t="s">
        <v>3646</v>
      </c>
      <c r="I33" s="9"/>
      <c r="J33" s="9"/>
      <c r="K33" s="10"/>
      <c r="L33" s="10"/>
      <c r="M33" s="10"/>
      <c r="N33" s="10"/>
      <c r="O33" s="10"/>
      <c r="P33" s="6"/>
    </row>
    <row r="34" spans="1:16">
      <c r="A34" s="5" t="s">
        <v>327</v>
      </c>
      <c r="B34" s="6" t="s">
        <v>328</v>
      </c>
      <c r="C34" s="7" t="s">
        <v>3647</v>
      </c>
      <c r="D34" s="6" t="s">
        <v>329</v>
      </c>
      <c r="E34" s="6" t="s">
        <v>330</v>
      </c>
      <c r="F34" s="7" t="s">
        <v>331</v>
      </c>
      <c r="G34" s="8">
        <v>1912120542.2176099</v>
      </c>
      <c r="I34" s="9"/>
      <c r="J34" s="9"/>
      <c r="K34" s="10"/>
      <c r="L34" s="10"/>
      <c r="M34" s="10"/>
      <c r="N34" s="10"/>
      <c r="O34" s="10"/>
      <c r="P34" s="6"/>
    </row>
    <row r="35" spans="1:16">
      <c r="A35" s="5" t="s">
        <v>332</v>
      </c>
      <c r="B35" s="6" t="s">
        <v>333</v>
      </c>
      <c r="C35" s="7" t="s">
        <v>3648</v>
      </c>
      <c r="D35" s="6" t="s">
        <v>334</v>
      </c>
      <c r="E35" s="6" t="s">
        <v>335</v>
      </c>
      <c r="F35" s="7" t="s">
        <v>336</v>
      </c>
      <c r="G35" s="8">
        <v>2653246623.9634199</v>
      </c>
      <c r="I35" s="9"/>
      <c r="J35" s="9"/>
      <c r="K35" s="10"/>
      <c r="L35" s="10"/>
      <c r="M35" s="10"/>
      <c r="N35" s="10"/>
      <c r="O35" s="10"/>
      <c r="P35" s="6"/>
    </row>
    <row r="36" spans="1:16">
      <c r="A36" s="5" t="s">
        <v>342</v>
      </c>
      <c r="B36" s="6" t="s">
        <v>343</v>
      </c>
      <c r="C36" s="7" t="s">
        <v>3650</v>
      </c>
      <c r="D36" s="6" t="s">
        <v>344</v>
      </c>
      <c r="E36" s="6" t="s">
        <v>345</v>
      </c>
      <c r="F36" s="7" t="s">
        <v>346</v>
      </c>
      <c r="G36" s="7" t="s">
        <v>3651</v>
      </c>
      <c r="H36" s="44" t="s">
        <v>4085</v>
      </c>
      <c r="I36" s="9"/>
      <c r="J36" s="9"/>
      <c r="K36" s="10"/>
      <c r="L36" s="10"/>
      <c r="M36" s="10"/>
      <c r="N36" s="10"/>
      <c r="O36" s="10"/>
      <c r="P36" s="6"/>
    </row>
    <row r="37" spans="1:16">
      <c r="A37" s="5" t="s">
        <v>352</v>
      </c>
      <c r="B37" s="6" t="s">
        <v>353</v>
      </c>
      <c r="C37" s="7" t="s">
        <v>3653</v>
      </c>
      <c r="D37" s="6" t="s">
        <v>354</v>
      </c>
      <c r="E37" s="6" t="s">
        <v>355</v>
      </c>
      <c r="F37" s="7" t="s">
        <v>356</v>
      </c>
      <c r="G37" s="7" t="s">
        <v>3654</v>
      </c>
      <c r="I37" s="9"/>
      <c r="J37" s="9"/>
      <c r="K37" s="10"/>
      <c r="L37" s="10"/>
      <c r="M37" s="10"/>
      <c r="N37" s="10"/>
      <c r="O37" s="10"/>
      <c r="P37" s="6"/>
    </row>
    <row r="38" spans="1:16" s="41" customFormat="1">
      <c r="A38" s="36" t="s">
        <v>362</v>
      </c>
      <c r="B38" s="37" t="s">
        <v>363</v>
      </c>
      <c r="C38" s="38" t="s">
        <v>3657</v>
      </c>
      <c r="D38" s="37" t="s">
        <v>364</v>
      </c>
      <c r="E38" s="37" t="s">
        <v>365</v>
      </c>
      <c r="F38" s="38" t="s">
        <v>366</v>
      </c>
      <c r="G38" s="38" t="s">
        <v>3658</v>
      </c>
      <c r="H38" s="36" t="s">
        <v>4086</v>
      </c>
      <c r="I38" s="39"/>
      <c r="J38" s="39"/>
      <c r="K38" s="40"/>
      <c r="L38" s="40"/>
      <c r="M38" s="40"/>
      <c r="N38" s="40"/>
      <c r="O38" s="40"/>
      <c r="P38" s="37"/>
    </row>
    <row r="39" spans="1:16">
      <c r="A39" s="5" t="s">
        <v>372</v>
      </c>
      <c r="B39" s="6" t="s">
        <v>373</v>
      </c>
      <c r="C39" s="7" t="s">
        <v>3660</v>
      </c>
      <c r="D39" s="6" t="s">
        <v>374</v>
      </c>
      <c r="E39" s="6" t="s">
        <v>375</v>
      </c>
      <c r="F39" s="7" t="s">
        <v>376</v>
      </c>
      <c r="G39" s="8">
        <v>19786367.522764601</v>
      </c>
      <c r="H39" s="58" t="s">
        <v>4087</v>
      </c>
      <c r="I39" s="9"/>
      <c r="J39" s="9"/>
      <c r="K39" s="10"/>
      <c r="L39" s="10"/>
      <c r="M39" s="10"/>
      <c r="N39" s="10"/>
      <c r="O39" s="10"/>
      <c r="P39" s="6"/>
    </row>
    <row r="40" spans="1:16">
      <c r="A40" s="5" t="s">
        <v>387</v>
      </c>
      <c r="B40" s="6" t="s">
        <v>388</v>
      </c>
      <c r="C40" s="7" t="s">
        <v>3664</v>
      </c>
      <c r="D40" s="6" t="s">
        <v>389</v>
      </c>
      <c r="E40" s="6" t="s">
        <v>390</v>
      </c>
      <c r="F40" s="7" t="s">
        <v>391</v>
      </c>
      <c r="G40" s="7" t="s">
        <v>3665</v>
      </c>
      <c r="H40" s="58"/>
      <c r="I40" s="9"/>
      <c r="J40" s="9"/>
      <c r="K40" s="10"/>
      <c r="L40" s="10"/>
      <c r="M40" s="10"/>
      <c r="N40" s="10"/>
      <c r="O40" s="10"/>
      <c r="P40" s="6"/>
    </row>
    <row r="41" spans="1:16">
      <c r="A41" s="5" t="s">
        <v>397</v>
      </c>
      <c r="B41" s="6" t="s">
        <v>398</v>
      </c>
      <c r="C41" s="7" t="s">
        <v>3667</v>
      </c>
      <c r="D41" s="6" t="s">
        <v>399</v>
      </c>
      <c r="E41" s="6" t="s">
        <v>400</v>
      </c>
      <c r="F41" s="7" t="s">
        <v>401</v>
      </c>
      <c r="G41" s="8">
        <v>1.1731190841005899E-10</v>
      </c>
      <c r="H41" s="5" t="s">
        <v>4088</v>
      </c>
      <c r="I41" s="9"/>
      <c r="J41" s="9"/>
      <c r="K41" s="10"/>
      <c r="L41" s="10"/>
      <c r="M41" s="10"/>
      <c r="N41" s="10"/>
      <c r="O41" s="10"/>
      <c r="P41" s="6"/>
    </row>
    <row r="42" spans="1:16">
      <c r="A42" s="5" t="s">
        <v>412</v>
      </c>
      <c r="B42" s="6" t="s">
        <v>413</v>
      </c>
      <c r="C42" s="7" t="s">
        <v>3671</v>
      </c>
      <c r="D42" s="6" t="s">
        <v>414</v>
      </c>
      <c r="E42" s="6" t="s">
        <v>415</v>
      </c>
      <c r="F42" s="7" t="s">
        <v>416</v>
      </c>
      <c r="G42" s="8">
        <v>6462375841.8038902</v>
      </c>
      <c r="I42" s="9"/>
      <c r="J42" s="9"/>
      <c r="K42" s="10"/>
      <c r="L42" s="10"/>
      <c r="M42" s="10"/>
      <c r="N42" s="10"/>
      <c r="O42" s="10"/>
      <c r="P42" s="6"/>
    </row>
    <row r="43" spans="1:16">
      <c r="A43" s="5" t="s">
        <v>427</v>
      </c>
      <c r="B43" s="6" t="s">
        <v>428</v>
      </c>
      <c r="C43" s="7" t="s">
        <v>3676</v>
      </c>
      <c r="D43" s="6" t="s">
        <v>429</v>
      </c>
      <c r="E43" s="6" t="s">
        <v>430</v>
      </c>
      <c r="F43" s="7" t="s">
        <v>431</v>
      </c>
      <c r="G43" s="7" t="s">
        <v>3677</v>
      </c>
      <c r="I43" s="9"/>
      <c r="J43" s="9"/>
      <c r="K43" s="10"/>
      <c r="L43" s="10"/>
      <c r="M43" s="10"/>
      <c r="N43" s="10"/>
      <c r="O43" s="10"/>
      <c r="P43" s="6"/>
    </row>
    <row r="44" spans="1:16">
      <c r="A44" s="5" t="s">
        <v>432</v>
      </c>
      <c r="B44" s="6" t="s">
        <v>433</v>
      </c>
      <c r="C44" s="7" t="s">
        <v>3678</v>
      </c>
      <c r="D44" s="6" t="s">
        <v>434</v>
      </c>
      <c r="E44" s="6" t="s">
        <v>435</v>
      </c>
      <c r="F44" s="7" t="s">
        <v>436</v>
      </c>
      <c r="G44" s="7" t="s">
        <v>3679</v>
      </c>
      <c r="I44" s="9"/>
      <c r="J44" s="9"/>
      <c r="K44" s="10"/>
      <c r="L44" s="10"/>
      <c r="M44" s="10"/>
      <c r="N44" s="10"/>
      <c r="O44" s="10"/>
      <c r="P44" s="6"/>
    </row>
    <row r="45" spans="1:16">
      <c r="A45" s="5" t="s">
        <v>437</v>
      </c>
      <c r="B45" s="6" t="s">
        <v>438</v>
      </c>
      <c r="C45" s="7" t="s">
        <v>3680</v>
      </c>
      <c r="D45" s="6" t="s">
        <v>439</v>
      </c>
      <c r="E45" s="6" t="s">
        <v>440</v>
      </c>
      <c r="F45" s="7" t="s">
        <v>441</v>
      </c>
      <c r="G45" s="8">
        <v>219162011.83943</v>
      </c>
      <c r="I45" s="9"/>
      <c r="J45" s="9"/>
      <c r="K45" s="10"/>
      <c r="L45" s="10"/>
      <c r="M45" s="10"/>
      <c r="N45" s="10"/>
      <c r="O45" s="11"/>
      <c r="P45" s="6"/>
    </row>
    <row r="46" spans="1:16" s="41" customFormat="1">
      <c r="A46" s="36" t="s">
        <v>442</v>
      </c>
      <c r="B46" s="37" t="s">
        <v>443</v>
      </c>
      <c r="C46" s="38" t="s">
        <v>3681</v>
      </c>
      <c r="D46" s="37" t="s">
        <v>444</v>
      </c>
      <c r="E46" s="37" t="s">
        <v>445</v>
      </c>
      <c r="F46" s="38" t="s">
        <v>446</v>
      </c>
      <c r="G46" s="42">
        <v>1.40936241581205E-11</v>
      </c>
      <c r="H46" s="36" t="s">
        <v>4089</v>
      </c>
      <c r="I46" s="39"/>
      <c r="J46" s="39"/>
      <c r="K46" s="40"/>
      <c r="L46" s="40"/>
      <c r="M46" s="40"/>
      <c r="N46" s="40"/>
      <c r="O46" s="40"/>
      <c r="P46" s="37"/>
    </row>
    <row r="47" spans="1:16">
      <c r="A47" s="5" t="s">
        <v>452</v>
      </c>
      <c r="B47" s="6" t="s">
        <v>453</v>
      </c>
      <c r="C47" s="7" t="s">
        <v>3683</v>
      </c>
      <c r="D47" s="6" t="s">
        <v>454</v>
      </c>
      <c r="E47" s="6" t="s">
        <v>455</v>
      </c>
      <c r="F47" s="7" t="s">
        <v>456</v>
      </c>
      <c r="G47" s="7" t="s">
        <v>3684</v>
      </c>
      <c r="I47" s="9"/>
      <c r="J47" s="9"/>
      <c r="K47" s="10"/>
      <c r="L47" s="10"/>
      <c r="M47" s="10"/>
      <c r="N47" s="10"/>
      <c r="O47" s="10"/>
      <c r="P47" s="6"/>
    </row>
    <row r="48" spans="1:16" s="41" customFormat="1">
      <c r="A48" s="36" t="s">
        <v>457</v>
      </c>
      <c r="B48" s="37" t="s">
        <v>458</v>
      </c>
      <c r="C48" s="38" t="s">
        <v>3685</v>
      </c>
      <c r="D48" s="37" t="s">
        <v>459</v>
      </c>
      <c r="E48" s="37" t="s">
        <v>460</v>
      </c>
      <c r="F48" s="38" t="s">
        <v>461</v>
      </c>
      <c r="G48" s="42">
        <v>8.4529019276176698E-11</v>
      </c>
      <c r="H48" s="36" t="s">
        <v>4090</v>
      </c>
      <c r="I48" s="39"/>
      <c r="J48" s="39"/>
      <c r="K48" s="40"/>
      <c r="L48" s="40"/>
      <c r="M48" s="40"/>
      <c r="N48" s="40"/>
      <c r="O48" s="45"/>
      <c r="P48" s="37"/>
    </row>
    <row r="49" spans="1:16">
      <c r="A49" s="5" t="s">
        <v>462</v>
      </c>
      <c r="B49" s="6" t="s">
        <v>463</v>
      </c>
      <c r="C49" s="7" t="s">
        <v>3686</v>
      </c>
      <c r="D49" s="6" t="s">
        <v>464</v>
      </c>
      <c r="E49" s="6" t="s">
        <v>465</v>
      </c>
      <c r="F49" s="7" t="s">
        <v>466</v>
      </c>
      <c r="G49" s="7" t="s">
        <v>3687</v>
      </c>
      <c r="I49" s="9"/>
      <c r="J49" s="9"/>
      <c r="K49" s="10"/>
      <c r="L49" s="10"/>
      <c r="M49" s="10"/>
      <c r="N49" s="10"/>
      <c r="O49" s="10"/>
      <c r="P49" s="6"/>
    </row>
    <row r="50" spans="1:16" s="41" customFormat="1">
      <c r="A50" s="36" t="s">
        <v>467</v>
      </c>
      <c r="B50" s="37" t="s">
        <v>468</v>
      </c>
      <c r="C50" s="38" t="s">
        <v>3688</v>
      </c>
      <c r="D50" s="37" t="s">
        <v>469</v>
      </c>
      <c r="E50" s="37" t="s">
        <v>470</v>
      </c>
      <c r="F50" s="38" t="s">
        <v>471</v>
      </c>
      <c r="G50" s="42">
        <v>27846307.5003311</v>
      </c>
      <c r="H50" s="36" t="s">
        <v>4091</v>
      </c>
      <c r="I50" s="39"/>
      <c r="J50" s="39"/>
      <c r="K50" s="40"/>
      <c r="L50" s="40"/>
      <c r="M50" s="40"/>
      <c r="N50" s="40"/>
      <c r="O50" s="45"/>
      <c r="P50" s="37"/>
    </row>
    <row r="51" spans="1:16">
      <c r="A51" s="5" t="s">
        <v>472</v>
      </c>
      <c r="B51" s="6" t="s">
        <v>473</v>
      </c>
      <c r="C51" s="7" t="s">
        <v>3689</v>
      </c>
      <c r="D51" s="6" t="s">
        <v>474</v>
      </c>
      <c r="E51" s="6" t="s">
        <v>475</v>
      </c>
      <c r="F51" s="7" t="s">
        <v>476</v>
      </c>
      <c r="G51" s="7" t="s">
        <v>3690</v>
      </c>
      <c r="I51" s="9"/>
      <c r="J51" s="9"/>
      <c r="K51" s="10"/>
      <c r="L51" s="10"/>
      <c r="M51" s="10"/>
      <c r="N51" s="10"/>
      <c r="O51" s="10"/>
      <c r="P51" s="6"/>
    </row>
    <row r="52" spans="1:16">
      <c r="A52" s="5" t="s">
        <v>477</v>
      </c>
      <c r="B52" s="6" t="s">
        <v>478</v>
      </c>
      <c r="C52" s="7" t="s">
        <v>3691</v>
      </c>
      <c r="D52" s="6" t="s">
        <v>479</v>
      </c>
      <c r="E52" s="6" t="s">
        <v>480</v>
      </c>
      <c r="F52" s="7" t="s">
        <v>481</v>
      </c>
      <c r="G52" s="7" t="s">
        <v>3692</v>
      </c>
      <c r="I52" s="9"/>
      <c r="J52" s="9"/>
      <c r="K52" s="10"/>
      <c r="L52" s="10"/>
      <c r="M52" s="10"/>
      <c r="N52" s="10"/>
      <c r="O52" s="10"/>
      <c r="P52" s="6"/>
    </row>
    <row r="53" spans="1:16">
      <c r="A53" s="5" t="s">
        <v>482</v>
      </c>
      <c r="B53" s="6" t="s">
        <v>483</v>
      </c>
      <c r="C53" s="7" t="s">
        <v>3693</v>
      </c>
      <c r="D53" s="6" t="s">
        <v>484</v>
      </c>
      <c r="E53" s="6" t="s">
        <v>485</v>
      </c>
      <c r="F53" s="7" t="s">
        <v>486</v>
      </c>
      <c r="G53" s="8">
        <v>2.5992198608308098E-7</v>
      </c>
      <c r="H53" s="5" t="s">
        <v>4081</v>
      </c>
      <c r="I53" s="9"/>
      <c r="J53" s="9"/>
      <c r="K53" s="10"/>
      <c r="L53" s="10"/>
      <c r="M53" s="10"/>
      <c r="N53" s="10"/>
      <c r="O53" s="10"/>
      <c r="P53" s="6"/>
    </row>
    <row r="54" spans="1:16">
      <c r="A54" s="5" t="s">
        <v>492</v>
      </c>
      <c r="B54" s="6" t="s">
        <v>493</v>
      </c>
      <c r="C54" s="7" t="s">
        <v>3696</v>
      </c>
      <c r="D54" s="6" t="s">
        <v>494</v>
      </c>
      <c r="E54" s="6" t="s">
        <v>495</v>
      </c>
      <c r="F54" s="7" t="s">
        <v>496</v>
      </c>
      <c r="G54" s="7" t="s">
        <v>3697</v>
      </c>
      <c r="H54" s="5" t="s">
        <v>4092</v>
      </c>
      <c r="I54" s="9"/>
      <c r="J54" s="9"/>
      <c r="K54" s="10"/>
      <c r="L54" s="10"/>
      <c r="M54" s="10"/>
      <c r="N54" s="10"/>
      <c r="O54" s="10"/>
      <c r="P54" s="6"/>
    </row>
    <row r="55" spans="1:16">
      <c r="A55" s="5" t="s">
        <v>502</v>
      </c>
      <c r="B55" s="6" t="s">
        <v>503</v>
      </c>
      <c r="C55" s="7" t="s">
        <v>3699</v>
      </c>
      <c r="D55" s="6" t="s">
        <v>504</v>
      </c>
      <c r="E55" s="6" t="s">
        <v>505</v>
      </c>
      <c r="F55" s="7" t="s">
        <v>506</v>
      </c>
      <c r="G55" s="8">
        <v>2.6675760859012399E-2</v>
      </c>
      <c r="H55" s="5" t="s">
        <v>4093</v>
      </c>
      <c r="I55" s="9"/>
      <c r="J55" s="9"/>
      <c r="K55" s="10"/>
      <c r="L55" s="10"/>
      <c r="M55" s="10"/>
      <c r="N55" s="10"/>
      <c r="O55" s="10"/>
      <c r="P55" s="6"/>
    </row>
    <row r="56" spans="1:16">
      <c r="A56" s="5" t="s">
        <v>507</v>
      </c>
      <c r="B56" s="6" t="s">
        <v>508</v>
      </c>
      <c r="C56" s="7" t="s">
        <v>3700</v>
      </c>
      <c r="D56" s="6" t="s">
        <v>509</v>
      </c>
      <c r="E56" s="6" t="s">
        <v>510</v>
      </c>
      <c r="F56" s="7" t="s">
        <v>511</v>
      </c>
      <c r="G56" s="7" t="s">
        <v>3701</v>
      </c>
      <c r="I56" s="9"/>
      <c r="J56" s="9"/>
      <c r="K56" s="10"/>
      <c r="L56" s="10"/>
      <c r="M56" s="10"/>
      <c r="N56" s="10"/>
      <c r="O56" s="10"/>
      <c r="P56" s="6"/>
    </row>
    <row r="57" spans="1:16">
      <c r="A57" s="5" t="s">
        <v>522</v>
      </c>
      <c r="B57" s="6" t="s">
        <v>523</v>
      </c>
      <c r="C57" s="7" t="s">
        <v>3705</v>
      </c>
      <c r="D57" s="6" t="s">
        <v>524</v>
      </c>
      <c r="E57" s="6" t="s">
        <v>525</v>
      </c>
      <c r="F57" s="7" t="s">
        <v>526</v>
      </c>
      <c r="G57" s="7" t="s">
        <v>3706</v>
      </c>
      <c r="H57" s="5" t="s">
        <v>4094</v>
      </c>
      <c r="I57" s="9"/>
      <c r="J57" s="9"/>
      <c r="K57" s="10"/>
      <c r="L57" s="10"/>
      <c r="M57" s="10"/>
      <c r="N57" s="10"/>
      <c r="O57" s="10"/>
      <c r="P57" s="6"/>
    </row>
    <row r="58" spans="1:16">
      <c r="A58" s="5" t="s">
        <v>532</v>
      </c>
      <c r="B58" s="6" t="s">
        <v>533</v>
      </c>
      <c r="C58" s="7" t="s">
        <v>3709</v>
      </c>
      <c r="D58" s="6" t="s">
        <v>534</v>
      </c>
      <c r="E58" s="6" t="s">
        <v>535</v>
      </c>
      <c r="F58" s="7" t="s">
        <v>536</v>
      </c>
      <c r="G58" s="7" t="s">
        <v>3710</v>
      </c>
      <c r="H58" s="5" t="s">
        <v>4095</v>
      </c>
      <c r="I58" s="9"/>
      <c r="J58" s="9"/>
      <c r="K58" s="10"/>
      <c r="L58" s="10"/>
      <c r="M58" s="10"/>
      <c r="N58" s="10"/>
      <c r="O58" s="11"/>
      <c r="P58" s="6"/>
    </row>
    <row r="59" spans="1:16">
      <c r="A59" s="5" t="s">
        <v>537</v>
      </c>
      <c r="B59" s="6" t="s">
        <v>538</v>
      </c>
      <c r="C59" s="7" t="s">
        <v>3711</v>
      </c>
      <c r="D59" s="6" t="s">
        <v>539</v>
      </c>
      <c r="E59" s="6" t="s">
        <v>540</v>
      </c>
      <c r="F59" s="7" t="s">
        <v>541</v>
      </c>
      <c r="G59" s="7" t="s">
        <v>3712</v>
      </c>
      <c r="I59" s="9"/>
      <c r="J59" s="9"/>
      <c r="K59" s="10"/>
      <c r="L59" s="10"/>
      <c r="M59" s="10"/>
      <c r="N59" s="10"/>
      <c r="O59" s="11"/>
      <c r="P59" s="6"/>
    </row>
    <row r="60" spans="1:16">
      <c r="A60" s="5" t="s">
        <v>542</v>
      </c>
      <c r="B60" s="6" t="s">
        <v>543</v>
      </c>
      <c r="C60" s="7" t="s">
        <v>3713</v>
      </c>
      <c r="D60" s="6" t="s">
        <v>544</v>
      </c>
      <c r="E60" s="6" t="s">
        <v>545</v>
      </c>
      <c r="F60" s="7" t="s">
        <v>546</v>
      </c>
      <c r="G60" s="7" t="s">
        <v>3714</v>
      </c>
      <c r="I60" s="9"/>
      <c r="J60" s="9"/>
      <c r="K60" s="10"/>
      <c r="L60" s="10"/>
      <c r="M60" s="10"/>
      <c r="N60" s="10"/>
      <c r="O60" s="11"/>
      <c r="P60" s="6"/>
    </row>
    <row r="61" spans="1:16">
      <c r="A61" s="5" t="s">
        <v>547</v>
      </c>
      <c r="B61" s="6" t="s">
        <v>548</v>
      </c>
      <c r="C61" s="7" t="s">
        <v>3715</v>
      </c>
      <c r="D61" s="6" t="s">
        <v>549</v>
      </c>
      <c r="E61" s="6" t="s">
        <v>550</v>
      </c>
      <c r="F61" s="7" t="s">
        <v>551</v>
      </c>
      <c r="G61" s="7" t="s">
        <v>3716</v>
      </c>
      <c r="I61" s="9"/>
      <c r="J61" s="9"/>
      <c r="K61" s="10"/>
      <c r="L61" s="10"/>
      <c r="M61" s="10"/>
      <c r="N61" s="10"/>
      <c r="O61" s="10"/>
      <c r="P61" s="6"/>
    </row>
    <row r="62" spans="1:16">
      <c r="A62" s="5" t="s">
        <v>552</v>
      </c>
      <c r="B62" s="6" t="s">
        <v>553</v>
      </c>
      <c r="C62" s="7" t="s">
        <v>3717</v>
      </c>
      <c r="D62" s="6" t="s">
        <v>554</v>
      </c>
      <c r="E62" s="6" t="s">
        <v>555</v>
      </c>
      <c r="F62" s="7" t="s">
        <v>556</v>
      </c>
      <c r="G62" s="7" t="s">
        <v>3718</v>
      </c>
      <c r="H62" s="5" t="s">
        <v>4120</v>
      </c>
      <c r="I62" s="9"/>
      <c r="J62" s="9"/>
      <c r="K62" s="10"/>
      <c r="L62" s="10"/>
      <c r="M62" s="10"/>
      <c r="N62" s="10"/>
      <c r="O62" s="11"/>
      <c r="P62" s="6"/>
    </row>
    <row r="63" spans="1:16">
      <c r="A63" s="5" t="s">
        <v>557</v>
      </c>
      <c r="B63" s="6" t="s">
        <v>558</v>
      </c>
      <c r="C63" s="7" t="s">
        <v>3719</v>
      </c>
      <c r="D63" s="6" t="s">
        <v>559</v>
      </c>
      <c r="E63" s="6" t="s">
        <v>560</v>
      </c>
      <c r="F63" s="7" t="s">
        <v>561</v>
      </c>
      <c r="G63" s="8">
        <v>5692638962.70749</v>
      </c>
      <c r="H63" s="5" t="s">
        <v>4096</v>
      </c>
      <c r="I63" s="9"/>
      <c r="J63" s="9"/>
      <c r="K63" s="10"/>
      <c r="L63" s="10"/>
      <c r="M63" s="10"/>
      <c r="N63" s="10"/>
      <c r="O63" s="10"/>
      <c r="P63" s="6"/>
    </row>
    <row r="64" spans="1:16">
      <c r="A64" s="5" t="s">
        <v>562</v>
      </c>
      <c r="B64" s="6" t="s">
        <v>563</v>
      </c>
      <c r="C64" s="7" t="s">
        <v>3720</v>
      </c>
      <c r="D64" s="6" t="s">
        <v>564</v>
      </c>
      <c r="E64" s="6" t="s">
        <v>565</v>
      </c>
      <c r="F64" s="7" t="s">
        <v>566</v>
      </c>
      <c r="G64" s="8">
        <v>1.1188105951624201E-16</v>
      </c>
      <c r="I64" s="9"/>
      <c r="J64" s="9"/>
      <c r="K64" s="10"/>
      <c r="L64" s="10"/>
      <c r="M64" s="10"/>
      <c r="N64" s="10"/>
      <c r="O64" s="10"/>
      <c r="P64" s="6"/>
    </row>
    <row r="65" spans="1:16">
      <c r="A65" s="5" t="s">
        <v>567</v>
      </c>
      <c r="B65" s="6" t="s">
        <v>568</v>
      </c>
      <c r="C65" s="7" t="s">
        <v>3721</v>
      </c>
      <c r="D65" s="6" t="s">
        <v>569</v>
      </c>
      <c r="E65" s="6" t="s">
        <v>570</v>
      </c>
      <c r="F65" s="7" t="s">
        <v>571</v>
      </c>
      <c r="G65" s="7" t="s">
        <v>3722</v>
      </c>
      <c r="I65" s="9"/>
      <c r="J65" s="9"/>
      <c r="K65" s="10"/>
      <c r="L65" s="10"/>
      <c r="M65" s="10"/>
      <c r="N65" s="10"/>
      <c r="O65" s="10"/>
      <c r="P65" s="6"/>
    </row>
    <row r="66" spans="1:16">
      <c r="A66" s="5" t="s">
        <v>572</v>
      </c>
      <c r="B66" s="6" t="s">
        <v>573</v>
      </c>
      <c r="C66" s="7" t="s">
        <v>3723</v>
      </c>
      <c r="D66" s="6" t="s">
        <v>574</v>
      </c>
      <c r="E66" s="6" t="s">
        <v>575</v>
      </c>
      <c r="F66" s="7" t="s">
        <v>576</v>
      </c>
      <c r="G66" s="7" t="s">
        <v>3724</v>
      </c>
      <c r="I66" s="9"/>
      <c r="J66" s="9"/>
      <c r="K66" s="10"/>
      <c r="L66" s="10"/>
      <c r="M66" s="10"/>
      <c r="N66" s="10"/>
      <c r="O66" s="11"/>
      <c r="P66" s="6"/>
    </row>
    <row r="67" spans="1:16">
      <c r="A67" s="5" t="s">
        <v>582</v>
      </c>
      <c r="B67" s="6" t="s">
        <v>583</v>
      </c>
      <c r="C67" s="7" t="s">
        <v>3726</v>
      </c>
      <c r="D67" s="6" t="s">
        <v>584</v>
      </c>
      <c r="E67" s="6" t="s">
        <v>585</v>
      </c>
      <c r="F67" s="7" t="s">
        <v>586</v>
      </c>
      <c r="G67" s="7" t="s">
        <v>3727</v>
      </c>
      <c r="I67" s="9"/>
      <c r="J67" s="9"/>
      <c r="K67" s="10"/>
      <c r="L67" s="10"/>
      <c r="M67" s="10"/>
      <c r="N67" s="10"/>
      <c r="O67" s="10"/>
      <c r="P67" s="6"/>
    </row>
    <row r="68" spans="1:16">
      <c r="A68" s="5" t="s">
        <v>587</v>
      </c>
      <c r="B68" s="6" t="s">
        <v>588</v>
      </c>
      <c r="C68" s="7" t="s">
        <v>3728</v>
      </c>
      <c r="D68" s="6" t="s">
        <v>589</v>
      </c>
      <c r="E68" s="6" t="s">
        <v>590</v>
      </c>
      <c r="F68" s="7" t="s">
        <v>591</v>
      </c>
      <c r="G68" s="8">
        <v>4.9756476091487097E-4</v>
      </c>
      <c r="I68" s="9"/>
      <c r="J68" s="9"/>
      <c r="K68" s="10"/>
      <c r="L68" s="10"/>
      <c r="M68" s="10"/>
      <c r="N68" s="10"/>
      <c r="O68" s="11"/>
      <c r="P68" s="6"/>
    </row>
    <row r="69" spans="1:16">
      <c r="A69" s="5" t="s">
        <v>597</v>
      </c>
      <c r="B69" s="6" t="s">
        <v>598</v>
      </c>
      <c r="C69" s="7" t="s">
        <v>3731</v>
      </c>
      <c r="D69" s="6" t="s">
        <v>599</v>
      </c>
      <c r="E69" s="6" t="s">
        <v>600</v>
      </c>
      <c r="F69" s="7" t="s">
        <v>601</v>
      </c>
      <c r="G69" s="8">
        <v>4.0544236617064797</v>
      </c>
      <c r="H69" s="5" t="s">
        <v>4097</v>
      </c>
      <c r="I69" s="9"/>
      <c r="J69" s="9"/>
      <c r="K69" s="10"/>
      <c r="L69" s="10"/>
      <c r="M69" s="10"/>
      <c r="N69" s="10"/>
      <c r="O69" s="11"/>
      <c r="P69" s="6"/>
    </row>
    <row r="70" spans="1:16">
      <c r="A70" s="5" t="s">
        <v>602</v>
      </c>
      <c r="B70" s="6" t="s">
        <v>603</v>
      </c>
      <c r="C70" s="7" t="s">
        <v>3732</v>
      </c>
      <c r="D70" s="6" t="s">
        <v>604</v>
      </c>
      <c r="E70" s="6" t="s">
        <v>605</v>
      </c>
      <c r="F70" s="7" t="s">
        <v>606</v>
      </c>
      <c r="G70" s="7" t="s">
        <v>3733</v>
      </c>
      <c r="H70" s="5" t="s">
        <v>4098</v>
      </c>
      <c r="I70" s="9"/>
      <c r="J70" s="9"/>
      <c r="K70" s="10"/>
      <c r="L70" s="10"/>
      <c r="M70" s="10"/>
      <c r="N70" s="10"/>
      <c r="O70" s="11"/>
      <c r="P70" s="6"/>
    </row>
    <row r="71" spans="1:16">
      <c r="A71" s="5" t="s">
        <v>607</v>
      </c>
      <c r="B71" s="6" t="s">
        <v>608</v>
      </c>
      <c r="C71" s="7" t="s">
        <v>3734</v>
      </c>
      <c r="D71" s="6" t="s">
        <v>609</v>
      </c>
      <c r="E71" s="6" t="s">
        <v>610</v>
      </c>
      <c r="F71" s="7" t="s">
        <v>611</v>
      </c>
      <c r="G71" s="7" t="s">
        <v>3735</v>
      </c>
      <c r="I71" s="9"/>
      <c r="J71" s="9"/>
      <c r="K71" s="10"/>
      <c r="L71" s="10"/>
      <c r="M71" s="10"/>
      <c r="N71" s="10"/>
      <c r="O71" s="10"/>
      <c r="P71" s="6"/>
    </row>
    <row r="72" spans="1:16">
      <c r="A72" s="5" t="s">
        <v>612</v>
      </c>
      <c r="B72" s="6" t="s">
        <v>613</v>
      </c>
      <c r="C72" s="7" t="s">
        <v>3736</v>
      </c>
      <c r="D72" s="6" t="s">
        <v>614</v>
      </c>
      <c r="E72" s="6" t="s">
        <v>615</v>
      </c>
      <c r="F72" s="7" t="s">
        <v>616</v>
      </c>
      <c r="G72" s="7" t="s">
        <v>3737</v>
      </c>
      <c r="I72" s="9"/>
      <c r="J72" s="9"/>
      <c r="K72" s="10"/>
      <c r="L72" s="10"/>
      <c r="M72" s="10"/>
      <c r="N72" s="10"/>
      <c r="O72" s="10"/>
      <c r="P72" s="6"/>
    </row>
    <row r="73" spans="1:16">
      <c r="A73" s="5" t="s">
        <v>622</v>
      </c>
      <c r="B73" s="6" t="s">
        <v>623</v>
      </c>
      <c r="C73" s="7" t="s">
        <v>3740</v>
      </c>
      <c r="D73" s="6" t="s">
        <v>624</v>
      </c>
      <c r="E73" s="6" t="s">
        <v>625</v>
      </c>
      <c r="F73" s="7" t="s">
        <v>626</v>
      </c>
      <c r="G73" s="8">
        <v>0.13575166886938</v>
      </c>
      <c r="H73" s="5" t="s">
        <v>4099</v>
      </c>
      <c r="I73" s="9"/>
      <c r="J73" s="9"/>
      <c r="K73" s="10"/>
      <c r="L73" s="10"/>
      <c r="M73" s="10"/>
      <c r="N73" s="10"/>
      <c r="O73" s="11"/>
      <c r="P73" s="6"/>
    </row>
    <row r="74" spans="1:16">
      <c r="A74" s="5" t="s">
        <v>632</v>
      </c>
      <c r="B74" s="6" t="s">
        <v>633</v>
      </c>
      <c r="C74" s="7" t="s">
        <v>3743</v>
      </c>
      <c r="D74" s="6" t="s">
        <v>634</v>
      </c>
      <c r="E74" s="6" t="s">
        <v>635</v>
      </c>
      <c r="F74" s="7" t="s">
        <v>636</v>
      </c>
      <c r="G74" s="7" t="s">
        <v>3744</v>
      </c>
      <c r="I74" s="9"/>
      <c r="J74" s="9"/>
      <c r="K74" s="10"/>
      <c r="L74" s="10"/>
      <c r="M74" s="10"/>
      <c r="N74" s="10"/>
      <c r="O74" s="10"/>
      <c r="P74" s="6"/>
    </row>
    <row r="75" spans="1:16">
      <c r="A75" s="5" t="s">
        <v>637</v>
      </c>
      <c r="B75" s="6" t="s">
        <v>638</v>
      </c>
      <c r="C75" s="7" t="s">
        <v>3745</v>
      </c>
      <c r="D75" s="6" t="s">
        <v>639</v>
      </c>
      <c r="E75" s="6" t="s">
        <v>640</v>
      </c>
      <c r="F75" s="7" t="s">
        <v>641</v>
      </c>
      <c r="G75" s="7" t="s">
        <v>3746</v>
      </c>
      <c r="H75" s="5" t="s">
        <v>4100</v>
      </c>
      <c r="I75" s="9"/>
      <c r="J75" s="9"/>
      <c r="K75" s="10"/>
      <c r="L75" s="10"/>
      <c r="M75" s="10"/>
      <c r="N75" s="10"/>
      <c r="O75" s="10"/>
      <c r="P75" s="6"/>
    </row>
    <row r="76" spans="1:16">
      <c r="A76" s="5" t="s">
        <v>642</v>
      </c>
      <c r="B76" s="6" t="s">
        <v>643</v>
      </c>
      <c r="C76" s="7" t="s">
        <v>3747</v>
      </c>
      <c r="D76" s="6" t="s">
        <v>644</v>
      </c>
      <c r="E76" s="6" t="s">
        <v>645</v>
      </c>
      <c r="F76" s="7" t="s">
        <v>646</v>
      </c>
      <c r="G76" s="7" t="s">
        <v>3748</v>
      </c>
      <c r="I76" s="9"/>
      <c r="J76" s="9"/>
      <c r="K76" s="10"/>
      <c r="L76" s="10"/>
      <c r="M76" s="10"/>
      <c r="N76" s="10"/>
      <c r="O76" s="11"/>
      <c r="P76" s="6"/>
    </row>
    <row r="77" spans="1:16">
      <c r="A77" s="5" t="s">
        <v>647</v>
      </c>
      <c r="B77" s="6" t="s">
        <v>648</v>
      </c>
      <c r="C77" s="7" t="s">
        <v>3749</v>
      </c>
      <c r="D77" s="6" t="s">
        <v>649</v>
      </c>
      <c r="E77" s="6" t="s">
        <v>650</v>
      </c>
      <c r="F77" s="7" t="s">
        <v>651</v>
      </c>
      <c r="G77" s="7" t="s">
        <v>3750</v>
      </c>
      <c r="I77" s="9"/>
      <c r="J77" s="9"/>
      <c r="K77" s="10"/>
      <c r="L77" s="10"/>
      <c r="M77" s="10"/>
      <c r="N77" s="10"/>
      <c r="O77" s="10"/>
      <c r="P77" s="6"/>
    </row>
    <row r="78" spans="1:16">
      <c r="A78" s="5" t="s">
        <v>667</v>
      </c>
      <c r="B78" s="6" t="s">
        <v>668</v>
      </c>
      <c r="C78" s="7" t="s">
        <v>3756</v>
      </c>
      <c r="D78" s="6" t="s">
        <v>669</v>
      </c>
      <c r="E78" s="6" t="s">
        <v>670</v>
      </c>
      <c r="F78" s="7" t="s">
        <v>671</v>
      </c>
      <c r="G78" s="8">
        <v>1022.0607895455501</v>
      </c>
      <c r="I78" s="9"/>
      <c r="J78" s="9"/>
      <c r="K78" s="10"/>
      <c r="L78" s="10"/>
      <c r="M78" s="10"/>
      <c r="N78" s="10"/>
      <c r="O78" s="11"/>
      <c r="P78" s="6"/>
    </row>
    <row r="79" spans="1:16">
      <c r="A79" s="5" t="s">
        <v>682</v>
      </c>
      <c r="B79" s="6" t="s">
        <v>683</v>
      </c>
      <c r="C79" s="7" t="s">
        <v>3761</v>
      </c>
      <c r="D79" s="6" t="s">
        <v>684</v>
      </c>
      <c r="E79" s="6" t="s">
        <v>685</v>
      </c>
      <c r="F79" s="7" t="s">
        <v>686</v>
      </c>
      <c r="G79" s="7" t="s">
        <v>3762</v>
      </c>
      <c r="I79" s="9"/>
      <c r="J79" s="9"/>
      <c r="K79" s="10"/>
      <c r="L79" s="10"/>
      <c r="M79" s="10"/>
      <c r="N79" s="10"/>
      <c r="O79" s="10"/>
      <c r="P79" s="6"/>
    </row>
    <row r="80" spans="1:16">
      <c r="A80" s="5" t="s">
        <v>687</v>
      </c>
      <c r="B80" s="6" t="s">
        <v>688</v>
      </c>
      <c r="C80" s="7" t="s">
        <v>3763</v>
      </c>
      <c r="D80" s="6" t="s">
        <v>689</v>
      </c>
      <c r="E80" s="6" t="s">
        <v>690</v>
      </c>
      <c r="F80" s="7" t="s">
        <v>691</v>
      </c>
      <c r="G80" s="8">
        <v>1.32879878708841E-20</v>
      </c>
      <c r="H80" s="5" t="s">
        <v>4101</v>
      </c>
      <c r="I80" s="9"/>
      <c r="J80" s="9"/>
      <c r="K80" s="10"/>
      <c r="L80" s="10"/>
      <c r="M80" s="10"/>
      <c r="N80" s="10"/>
      <c r="O80" s="11"/>
      <c r="P80" s="6"/>
    </row>
    <row r="81" spans="1:16">
      <c r="A81" s="5" t="s">
        <v>692</v>
      </c>
      <c r="B81" s="6" t="s">
        <v>693</v>
      </c>
      <c r="C81" s="7" t="s">
        <v>3764</v>
      </c>
      <c r="D81" s="6" t="s">
        <v>694</v>
      </c>
      <c r="E81" s="6" t="s">
        <v>695</v>
      </c>
      <c r="F81" s="7" t="s">
        <v>696</v>
      </c>
      <c r="G81" s="7" t="s">
        <v>3765</v>
      </c>
      <c r="I81" s="9"/>
      <c r="J81" s="9"/>
      <c r="K81" s="10"/>
      <c r="L81" s="10"/>
      <c r="M81" s="10"/>
      <c r="N81" s="10"/>
      <c r="O81" s="10"/>
      <c r="P81" s="6"/>
    </row>
    <row r="82" spans="1:16">
      <c r="A82" s="5" t="s">
        <v>702</v>
      </c>
      <c r="B82" s="6" t="s">
        <v>703</v>
      </c>
      <c r="C82" s="7" t="s">
        <v>3768</v>
      </c>
      <c r="D82" s="6" t="s">
        <v>704</v>
      </c>
      <c r="E82" s="6" t="s">
        <v>705</v>
      </c>
      <c r="F82" s="7" t="s">
        <v>706</v>
      </c>
      <c r="G82" s="7" t="s">
        <v>3769</v>
      </c>
      <c r="I82" s="9"/>
      <c r="J82" s="9"/>
      <c r="K82" s="10"/>
      <c r="L82" s="10"/>
      <c r="M82" s="10"/>
      <c r="N82" s="10"/>
      <c r="O82" s="10"/>
      <c r="P82" s="6"/>
    </row>
    <row r="83" spans="1:16">
      <c r="A83" s="5" t="s">
        <v>707</v>
      </c>
      <c r="B83" s="6" t="s">
        <v>708</v>
      </c>
      <c r="C83" s="7" t="s">
        <v>3770</v>
      </c>
      <c r="D83" s="6" t="s">
        <v>709</v>
      </c>
      <c r="E83" s="6" t="s">
        <v>710</v>
      </c>
      <c r="F83" s="7" t="s">
        <v>711</v>
      </c>
      <c r="G83" s="7" t="s">
        <v>3771</v>
      </c>
      <c r="I83" s="9"/>
      <c r="J83" s="9"/>
      <c r="K83" s="10"/>
      <c r="L83" s="10"/>
      <c r="M83" s="10"/>
      <c r="N83" s="10"/>
      <c r="O83" s="10"/>
      <c r="P83" s="6"/>
    </row>
    <row r="84" spans="1:16">
      <c r="A84" s="5" t="s">
        <v>712</v>
      </c>
      <c r="B84" s="6" t="s">
        <v>713</v>
      </c>
      <c r="C84" s="7" t="s">
        <v>3772</v>
      </c>
      <c r="D84" s="6" t="s">
        <v>714</v>
      </c>
      <c r="E84" s="6" t="s">
        <v>715</v>
      </c>
      <c r="F84" s="7" t="s">
        <v>716</v>
      </c>
      <c r="G84" s="8">
        <v>1.38861542795643E-2</v>
      </c>
      <c r="I84" s="9"/>
      <c r="J84" s="9"/>
      <c r="K84" s="10"/>
      <c r="L84" s="10"/>
      <c r="M84" s="10"/>
      <c r="N84" s="10"/>
      <c r="O84" s="10"/>
      <c r="P84" s="6"/>
    </row>
    <row r="85" spans="1:16">
      <c r="A85" s="5" t="s">
        <v>727</v>
      </c>
      <c r="B85" s="6" t="s">
        <v>728</v>
      </c>
      <c r="C85" s="7" t="s">
        <v>3776</v>
      </c>
      <c r="D85" s="6" t="s">
        <v>729</v>
      </c>
      <c r="E85" s="6" t="s">
        <v>730</v>
      </c>
      <c r="F85" s="7" t="s">
        <v>731</v>
      </c>
      <c r="G85" s="8">
        <v>5.2314133104028497E-12</v>
      </c>
      <c r="H85" s="5" t="s">
        <v>4102</v>
      </c>
      <c r="I85" s="9"/>
      <c r="J85" s="9"/>
      <c r="K85" s="10"/>
      <c r="L85" s="10"/>
      <c r="M85" s="10"/>
      <c r="N85" s="10"/>
      <c r="O85" s="11"/>
      <c r="P85" s="6"/>
    </row>
    <row r="86" spans="1:16">
      <c r="A86" s="5" t="s">
        <v>732</v>
      </c>
      <c r="B86" s="6" t="s">
        <v>733</v>
      </c>
      <c r="C86" s="7" t="s">
        <v>3777</v>
      </c>
      <c r="D86" s="6" t="s">
        <v>734</v>
      </c>
      <c r="E86" s="6" t="s">
        <v>735</v>
      </c>
      <c r="F86" s="7" t="s">
        <v>736</v>
      </c>
      <c r="G86" s="8">
        <v>10831993.0355749</v>
      </c>
      <c r="I86" s="9"/>
      <c r="J86" s="9"/>
      <c r="K86" s="10"/>
      <c r="L86" s="10"/>
      <c r="M86" s="10"/>
      <c r="N86" s="10"/>
      <c r="O86" s="10"/>
      <c r="P86" s="6"/>
    </row>
    <row r="87" spans="1:16">
      <c r="A87" s="5" t="s">
        <v>742</v>
      </c>
      <c r="B87" s="6" t="s">
        <v>743</v>
      </c>
      <c r="C87" s="7" t="s">
        <v>3780</v>
      </c>
      <c r="D87" s="6" t="s">
        <v>744</v>
      </c>
      <c r="E87" s="6" t="s">
        <v>745</v>
      </c>
      <c r="F87" s="7" t="s">
        <v>746</v>
      </c>
      <c r="G87" s="7" t="s">
        <v>3781</v>
      </c>
      <c r="I87" s="9"/>
      <c r="J87" s="9"/>
      <c r="K87" s="10"/>
      <c r="L87" s="10"/>
      <c r="M87" s="10"/>
      <c r="N87" s="10"/>
      <c r="O87" s="10"/>
      <c r="P87" s="6"/>
    </row>
    <row r="88" spans="1:16">
      <c r="A88" s="5" t="s">
        <v>747</v>
      </c>
      <c r="B88" s="6" t="s">
        <v>748</v>
      </c>
      <c r="C88" s="7" t="s">
        <v>3782</v>
      </c>
      <c r="D88" s="6" t="s">
        <v>749</v>
      </c>
      <c r="E88" s="6" t="s">
        <v>750</v>
      </c>
      <c r="F88" s="7" t="s">
        <v>751</v>
      </c>
      <c r="G88" s="7" t="s">
        <v>3783</v>
      </c>
      <c r="I88" s="9"/>
      <c r="J88" s="9"/>
      <c r="K88" s="10"/>
      <c r="L88" s="10"/>
      <c r="M88" s="10"/>
      <c r="N88" s="10"/>
      <c r="O88" s="11"/>
      <c r="P88" s="6"/>
    </row>
    <row r="89" spans="1:16">
      <c r="A89" s="5" t="s">
        <v>752</v>
      </c>
      <c r="B89" s="6" t="s">
        <v>753</v>
      </c>
      <c r="C89" s="7" t="s">
        <v>3784</v>
      </c>
      <c r="D89" s="6" t="s">
        <v>754</v>
      </c>
      <c r="E89" s="6" t="s">
        <v>755</v>
      </c>
      <c r="F89" s="7" t="s">
        <v>756</v>
      </c>
      <c r="G89" s="8">
        <v>56889.964592671597</v>
      </c>
      <c r="H89" t="s">
        <v>4105</v>
      </c>
      <c r="I89" s="9"/>
      <c r="J89" s="9"/>
      <c r="K89" s="10"/>
      <c r="L89" s="10"/>
      <c r="M89" s="10"/>
      <c r="N89" s="10"/>
      <c r="O89" s="10"/>
      <c r="P89" s="6"/>
    </row>
    <row r="90" spans="1:16">
      <c r="A90" s="5" t="s">
        <v>757</v>
      </c>
      <c r="B90" s="6" t="s">
        <v>758</v>
      </c>
      <c r="C90" s="7" t="s">
        <v>3785</v>
      </c>
      <c r="D90" s="6" t="s">
        <v>759</v>
      </c>
      <c r="E90" s="6" t="s">
        <v>760</v>
      </c>
      <c r="F90" s="7" t="s">
        <v>761</v>
      </c>
      <c r="G90" s="8">
        <v>15.842399397214001</v>
      </c>
      <c r="I90" s="9"/>
      <c r="J90" s="9"/>
      <c r="K90" s="10"/>
      <c r="L90" s="10"/>
      <c r="M90" s="10"/>
      <c r="N90" s="10"/>
      <c r="O90" s="10"/>
      <c r="P90" s="6"/>
    </row>
    <row r="91" spans="1:16">
      <c r="A91" s="5" t="s">
        <v>762</v>
      </c>
      <c r="B91" s="6" t="s">
        <v>763</v>
      </c>
      <c r="C91" s="7" t="s">
        <v>3786</v>
      </c>
      <c r="D91" s="6" t="s">
        <v>764</v>
      </c>
      <c r="E91" s="6" t="s">
        <v>765</v>
      </c>
      <c r="F91" s="7" t="s">
        <v>766</v>
      </c>
      <c r="G91" s="7" t="s">
        <v>3787</v>
      </c>
      <c r="I91" s="9"/>
      <c r="J91" s="9"/>
      <c r="K91" s="10"/>
      <c r="L91" s="10"/>
      <c r="M91" s="10"/>
      <c r="N91" s="10"/>
      <c r="O91" s="10"/>
      <c r="P91" s="6"/>
    </row>
    <row r="92" spans="1:16">
      <c r="A92" s="5" t="s">
        <v>772</v>
      </c>
      <c r="B92" s="6" t="s">
        <v>773</v>
      </c>
      <c r="C92" s="7" t="s">
        <v>3790</v>
      </c>
      <c r="D92" s="6" t="s">
        <v>774</v>
      </c>
      <c r="E92" s="6" t="s">
        <v>775</v>
      </c>
      <c r="F92" s="7" t="s">
        <v>776</v>
      </c>
      <c r="G92" s="8">
        <v>24892.927684724302</v>
      </c>
      <c r="I92" s="9"/>
      <c r="J92" s="9"/>
      <c r="K92" s="10"/>
      <c r="L92" s="10"/>
      <c r="M92" s="10"/>
      <c r="N92" s="10"/>
      <c r="O92" s="11"/>
      <c r="P92" s="6"/>
    </row>
    <row r="93" spans="1:16">
      <c r="A93" s="5" t="s">
        <v>777</v>
      </c>
      <c r="B93" s="6" t="s">
        <v>778</v>
      </c>
      <c r="C93" s="7" t="s">
        <v>3791</v>
      </c>
      <c r="D93" s="6" t="s">
        <v>779</v>
      </c>
      <c r="E93" s="6" t="s">
        <v>780</v>
      </c>
      <c r="F93" s="7" t="s">
        <v>781</v>
      </c>
      <c r="G93" s="8">
        <v>77899430.522506103</v>
      </c>
      <c r="I93" s="9"/>
      <c r="J93" s="9"/>
      <c r="K93" s="10"/>
      <c r="L93" s="10"/>
      <c r="M93" s="10"/>
      <c r="N93" s="10"/>
      <c r="O93" s="10"/>
      <c r="P93" s="6"/>
    </row>
    <row r="94" spans="1:16" s="41" customFormat="1">
      <c r="A94" s="36" t="s">
        <v>787</v>
      </c>
      <c r="B94" s="37" t="s">
        <v>788</v>
      </c>
      <c r="C94" s="38" t="s">
        <v>3794</v>
      </c>
      <c r="D94" s="37" t="s">
        <v>789</v>
      </c>
      <c r="E94" s="37" t="s">
        <v>790</v>
      </c>
      <c r="F94" s="38" t="s">
        <v>791</v>
      </c>
      <c r="G94" s="42">
        <v>533.00077864566799</v>
      </c>
      <c r="H94" s="41" t="s">
        <v>4103</v>
      </c>
      <c r="I94" s="39"/>
      <c r="J94" s="39"/>
      <c r="K94" s="40"/>
      <c r="L94" s="40"/>
      <c r="M94" s="40"/>
      <c r="N94" s="40"/>
      <c r="O94" s="40"/>
      <c r="P94" s="37"/>
    </row>
    <row r="95" spans="1:16" s="41" customFormat="1">
      <c r="A95" s="36" t="s">
        <v>792</v>
      </c>
      <c r="B95" s="37" t="s">
        <v>793</v>
      </c>
      <c r="C95" s="38" t="s">
        <v>3795</v>
      </c>
      <c r="D95" s="37" t="s">
        <v>794</v>
      </c>
      <c r="E95" s="37" t="s">
        <v>795</v>
      </c>
      <c r="F95" s="38" t="s">
        <v>796</v>
      </c>
      <c r="G95" s="38" t="s">
        <v>3796</v>
      </c>
      <c r="H95" s="36" t="s">
        <v>4104</v>
      </c>
      <c r="I95" s="39"/>
      <c r="J95" s="39"/>
      <c r="K95" s="40"/>
      <c r="L95" s="40"/>
      <c r="M95" s="40"/>
      <c r="N95" s="40"/>
      <c r="O95" s="40"/>
      <c r="P95" s="37"/>
    </row>
    <row r="96" spans="1:16">
      <c r="A96" s="5" t="s">
        <v>802</v>
      </c>
      <c r="B96" s="6" t="s">
        <v>803</v>
      </c>
      <c r="C96" s="7" t="s">
        <v>3799</v>
      </c>
      <c r="D96" s="6" t="s">
        <v>804</v>
      </c>
      <c r="E96" s="6" t="s">
        <v>805</v>
      </c>
      <c r="F96" s="7" t="s">
        <v>806</v>
      </c>
      <c r="G96" s="7" t="s">
        <v>3800</v>
      </c>
      <c r="I96" s="9"/>
      <c r="J96" s="9"/>
      <c r="K96" s="10"/>
      <c r="L96" s="10"/>
      <c r="M96" s="10"/>
      <c r="N96" s="10"/>
      <c r="O96" s="11"/>
      <c r="P96" s="6"/>
    </row>
    <row r="97" spans="1:16">
      <c r="A97" s="5" t="s">
        <v>812</v>
      </c>
      <c r="B97" s="6" t="s">
        <v>813</v>
      </c>
      <c r="C97" s="7" t="s">
        <v>3803</v>
      </c>
      <c r="D97" s="6" t="s">
        <v>814</v>
      </c>
      <c r="E97" s="6" t="s">
        <v>815</v>
      </c>
      <c r="F97" s="7" t="s">
        <v>816</v>
      </c>
      <c r="G97" s="7" t="s">
        <v>3804</v>
      </c>
      <c r="I97" s="9"/>
      <c r="J97" s="9"/>
      <c r="K97" s="10"/>
      <c r="L97" s="10"/>
      <c r="M97" s="10"/>
      <c r="N97" s="10"/>
      <c r="O97" s="10"/>
      <c r="P97" s="6"/>
    </row>
    <row r="98" spans="1:16">
      <c r="A98" s="14"/>
      <c r="B98" s="14"/>
      <c r="C98" s="15"/>
      <c r="D98" s="14"/>
      <c r="E98" s="14"/>
      <c r="F98" s="14"/>
      <c r="G98" s="14"/>
      <c r="I98" s="9"/>
      <c r="J98" s="9"/>
      <c r="K98" s="10"/>
      <c r="L98" s="10"/>
      <c r="M98" s="10"/>
      <c r="N98" s="10"/>
      <c r="O98" s="10"/>
      <c r="P98" s="6"/>
    </row>
    <row r="99" spans="1:16">
      <c r="A99" s="14"/>
      <c r="B99" s="14"/>
      <c r="C99" s="15"/>
      <c r="D99" s="14"/>
      <c r="E99" s="14"/>
      <c r="F99" s="14"/>
      <c r="G99" s="14"/>
      <c r="I99" s="9"/>
      <c r="J99" s="9"/>
      <c r="K99" s="10"/>
      <c r="L99" s="10"/>
      <c r="M99" s="10"/>
      <c r="N99" s="10"/>
      <c r="O99" s="10"/>
      <c r="P99" s="6"/>
    </row>
    <row r="100" spans="1:16">
      <c r="A100" s="14"/>
      <c r="B100" s="14"/>
      <c r="C100" s="15"/>
      <c r="D100" s="14"/>
      <c r="E100" s="14"/>
      <c r="F100" s="14"/>
      <c r="G100" s="14"/>
      <c r="I100" s="9"/>
      <c r="J100" s="9"/>
      <c r="K100" s="10"/>
      <c r="L100" s="10"/>
      <c r="M100" s="10"/>
      <c r="N100" s="10"/>
      <c r="O100" s="11"/>
      <c r="P100" s="6"/>
    </row>
    <row r="101" spans="1:16">
      <c r="A101" s="14"/>
      <c r="B101" s="14"/>
      <c r="C101" s="15"/>
      <c r="D101" s="14"/>
      <c r="E101" s="14"/>
      <c r="F101" s="14"/>
      <c r="G101" s="14"/>
      <c r="I101" s="9"/>
      <c r="J101" s="9"/>
      <c r="K101" s="10"/>
      <c r="L101" s="10"/>
      <c r="M101" s="10"/>
      <c r="N101" s="10"/>
      <c r="O101" s="10"/>
      <c r="P101" s="6"/>
    </row>
    <row r="102" spans="1:16">
      <c r="A102" s="14"/>
      <c r="B102" s="14"/>
      <c r="C102" s="15"/>
      <c r="D102" s="14"/>
      <c r="E102" s="14"/>
      <c r="F102" s="14"/>
      <c r="G102" s="14"/>
      <c r="I102" s="9"/>
      <c r="J102" s="9"/>
      <c r="K102" s="10"/>
      <c r="L102" s="10"/>
      <c r="M102" s="10"/>
      <c r="N102" s="10"/>
      <c r="O102" s="10"/>
      <c r="P102" s="6"/>
    </row>
    <row r="103" spans="1:16">
      <c r="A103" s="14"/>
      <c r="B103" s="14"/>
      <c r="C103" s="15"/>
      <c r="D103" s="14"/>
      <c r="E103" s="14"/>
      <c r="F103" s="14"/>
      <c r="G103" s="14"/>
      <c r="I103" s="9"/>
      <c r="J103" s="9"/>
      <c r="K103" s="10"/>
      <c r="L103" s="10"/>
      <c r="M103" s="10"/>
      <c r="N103" s="10"/>
      <c r="O103" s="11"/>
      <c r="P103" s="6"/>
    </row>
    <row r="104" spans="1:16">
      <c r="A104" s="14"/>
      <c r="B104" s="14"/>
      <c r="C104" s="15"/>
      <c r="D104" s="14"/>
      <c r="E104" s="14"/>
      <c r="F104" s="14"/>
      <c r="G104" s="14"/>
      <c r="I104" s="9"/>
      <c r="J104" s="9"/>
      <c r="K104" s="10"/>
      <c r="L104" s="10"/>
      <c r="M104" s="10"/>
      <c r="N104" s="10"/>
      <c r="O104" s="10"/>
      <c r="P104" s="6"/>
    </row>
    <row r="105" spans="1:16">
      <c r="A105" s="14"/>
      <c r="B105" s="14"/>
      <c r="C105" s="15"/>
      <c r="D105" s="14"/>
      <c r="E105" s="14"/>
      <c r="F105" s="14"/>
      <c r="G105" s="14"/>
      <c r="I105" s="9"/>
      <c r="J105" s="9"/>
      <c r="K105" s="10"/>
      <c r="L105" s="10"/>
      <c r="M105" s="10"/>
      <c r="N105" s="10"/>
      <c r="O105" s="10"/>
      <c r="P105" s="6"/>
    </row>
    <row r="106" spans="1:16">
      <c r="A106" s="14"/>
      <c r="B106" s="14"/>
      <c r="C106" s="15"/>
      <c r="D106" s="14"/>
      <c r="E106" s="14"/>
      <c r="F106" s="14"/>
      <c r="G106" s="14"/>
      <c r="I106" s="9"/>
      <c r="J106" s="9"/>
      <c r="K106" s="10"/>
      <c r="L106" s="10"/>
      <c r="M106" s="10"/>
      <c r="N106" s="10"/>
      <c r="O106" s="10"/>
      <c r="P106" s="6"/>
    </row>
    <row r="107" spans="1:16">
      <c r="A107" s="14"/>
      <c r="B107" s="14"/>
      <c r="C107" s="15"/>
      <c r="D107" s="14"/>
      <c r="E107" s="14"/>
      <c r="F107" s="14"/>
      <c r="G107" s="14"/>
      <c r="I107" s="9"/>
      <c r="J107" s="9"/>
      <c r="K107" s="10"/>
      <c r="L107" s="10"/>
      <c r="M107" s="10"/>
      <c r="N107" s="10"/>
      <c r="O107" s="10"/>
      <c r="P107" s="6"/>
    </row>
    <row r="108" spans="1:16">
      <c r="A108" s="14"/>
      <c r="B108" s="14"/>
      <c r="C108" s="15"/>
      <c r="D108" s="14"/>
      <c r="E108" s="14"/>
      <c r="F108" s="14"/>
      <c r="G108" s="14"/>
      <c r="I108" s="9"/>
      <c r="J108" s="9"/>
      <c r="K108" s="10"/>
      <c r="L108" s="10"/>
      <c r="M108" s="10"/>
      <c r="N108" s="10"/>
      <c r="O108" s="11"/>
      <c r="P108" s="6"/>
    </row>
    <row r="109" spans="1:16">
      <c r="A109" s="14"/>
      <c r="B109" s="14"/>
      <c r="C109" s="15"/>
      <c r="D109" s="14"/>
      <c r="E109" s="14"/>
      <c r="F109" s="14"/>
      <c r="G109" s="14"/>
      <c r="I109" s="9"/>
      <c r="J109" s="9"/>
      <c r="K109" s="10"/>
      <c r="L109" s="10"/>
      <c r="M109" s="10"/>
      <c r="N109" s="10"/>
      <c r="O109" s="10"/>
      <c r="P109" s="6"/>
    </row>
    <row r="110" spans="1:16">
      <c r="A110" s="14"/>
      <c r="B110" s="14"/>
      <c r="C110" s="15"/>
      <c r="D110" s="14"/>
      <c r="E110" s="14"/>
      <c r="F110" s="14"/>
      <c r="G110" s="14"/>
      <c r="I110" s="9"/>
      <c r="J110" s="9"/>
      <c r="K110" s="10"/>
      <c r="L110" s="10"/>
      <c r="M110" s="10"/>
      <c r="N110" s="10"/>
      <c r="O110" s="10"/>
      <c r="P110" s="6"/>
    </row>
    <row r="111" spans="1:16">
      <c r="A111" s="14"/>
      <c r="B111" s="14"/>
      <c r="C111" s="15"/>
      <c r="D111" s="14"/>
      <c r="E111" s="14"/>
      <c r="F111" s="14"/>
      <c r="G111" s="14"/>
      <c r="I111" s="9"/>
      <c r="J111" s="9"/>
      <c r="K111" s="10"/>
      <c r="L111" s="10"/>
      <c r="M111" s="10"/>
      <c r="N111" s="10"/>
      <c r="O111" s="11"/>
      <c r="P111" s="6"/>
    </row>
    <row r="112" spans="1:16">
      <c r="A112" s="14"/>
      <c r="B112" s="14"/>
      <c r="C112" s="15"/>
      <c r="D112" s="14"/>
      <c r="E112" s="14"/>
      <c r="F112" s="14"/>
      <c r="G112" s="14"/>
      <c r="I112" s="9"/>
      <c r="J112" s="9"/>
      <c r="K112" s="10"/>
      <c r="L112" s="10"/>
      <c r="M112" s="10"/>
      <c r="N112" s="10"/>
      <c r="O112" s="11"/>
      <c r="P112" s="6"/>
    </row>
    <row r="113" spans="1:16">
      <c r="A113" s="14"/>
      <c r="B113" s="14"/>
      <c r="C113" s="15"/>
      <c r="D113" s="14"/>
      <c r="E113" s="14"/>
      <c r="F113" s="14"/>
      <c r="G113" s="14"/>
      <c r="I113" s="9"/>
      <c r="J113" s="9"/>
      <c r="K113" s="10"/>
      <c r="L113" s="10"/>
      <c r="M113" s="10"/>
      <c r="N113" s="10"/>
      <c r="O113" s="11"/>
      <c r="P113" s="6"/>
    </row>
    <row r="114" spans="1:16">
      <c r="A114" s="14"/>
      <c r="B114" s="14"/>
      <c r="C114" s="15"/>
      <c r="D114" s="14"/>
      <c r="E114" s="14"/>
      <c r="F114" s="14"/>
      <c r="G114" s="14"/>
      <c r="I114" s="9"/>
      <c r="J114" s="9"/>
      <c r="K114" s="10"/>
      <c r="L114" s="10"/>
      <c r="M114" s="10"/>
      <c r="N114" s="10"/>
      <c r="O114" s="11"/>
      <c r="P114" s="6"/>
    </row>
    <row r="115" spans="1:16">
      <c r="A115" s="14"/>
      <c r="B115" s="14"/>
      <c r="C115" s="15"/>
      <c r="D115" s="14"/>
      <c r="E115" s="14"/>
      <c r="F115" s="14"/>
      <c r="G115" s="14"/>
      <c r="I115" s="9"/>
      <c r="J115" s="9"/>
      <c r="K115" s="10"/>
      <c r="L115" s="10"/>
      <c r="M115" s="10"/>
      <c r="N115" s="10"/>
      <c r="O115" s="10"/>
      <c r="P115" s="6"/>
    </row>
    <row r="116" spans="1:16">
      <c r="A116" s="14"/>
      <c r="B116" s="14"/>
      <c r="C116" s="15"/>
      <c r="D116" s="14"/>
      <c r="E116" s="14"/>
      <c r="F116" s="14"/>
      <c r="G116" s="14"/>
      <c r="I116" s="9"/>
      <c r="J116" s="9"/>
      <c r="K116" s="10"/>
      <c r="L116" s="10"/>
      <c r="M116" s="10"/>
      <c r="N116" s="10"/>
      <c r="O116" s="10"/>
      <c r="P116" s="6"/>
    </row>
    <row r="117" spans="1:16">
      <c r="A117" s="14"/>
      <c r="B117" s="14"/>
      <c r="C117" s="15"/>
      <c r="D117" s="14"/>
      <c r="E117" s="14"/>
      <c r="F117" s="14"/>
      <c r="G117" s="14"/>
      <c r="I117" s="9"/>
      <c r="J117" s="9"/>
      <c r="K117" s="10"/>
      <c r="L117" s="10"/>
      <c r="M117" s="10"/>
      <c r="N117" s="10"/>
      <c r="O117" s="10"/>
      <c r="P117" s="6"/>
    </row>
    <row r="118" spans="1:16">
      <c r="A118" s="14"/>
      <c r="B118" s="14"/>
      <c r="C118" s="15"/>
      <c r="D118" s="14"/>
      <c r="E118" s="14"/>
      <c r="F118" s="14"/>
      <c r="G118" s="14"/>
      <c r="I118" s="9"/>
      <c r="J118" s="9"/>
      <c r="K118" s="10"/>
      <c r="L118" s="10"/>
      <c r="M118" s="10"/>
      <c r="N118" s="10"/>
      <c r="O118" s="11"/>
      <c r="P118" s="6"/>
    </row>
    <row r="119" spans="1:16">
      <c r="A119" s="14"/>
      <c r="B119" s="14"/>
      <c r="C119" s="15"/>
      <c r="D119" s="14"/>
      <c r="E119" s="14"/>
      <c r="F119" s="14"/>
      <c r="G119" s="14"/>
      <c r="I119" s="9"/>
      <c r="J119" s="9"/>
      <c r="K119" s="10"/>
      <c r="L119" s="10"/>
      <c r="M119" s="10"/>
      <c r="N119" s="10"/>
      <c r="O119" s="10"/>
      <c r="P119" s="6"/>
    </row>
    <row r="120" spans="1:16">
      <c r="A120" s="14"/>
      <c r="B120" s="14"/>
      <c r="C120" s="15"/>
      <c r="D120" s="14"/>
      <c r="E120" s="14"/>
      <c r="F120" s="14"/>
      <c r="G120" s="14"/>
      <c r="I120" s="9"/>
      <c r="J120" s="9"/>
      <c r="K120" s="10"/>
      <c r="L120" s="10"/>
      <c r="M120" s="10"/>
      <c r="N120" s="10"/>
      <c r="O120" s="11"/>
      <c r="P120" s="6"/>
    </row>
    <row r="121" spans="1:16">
      <c r="A121" s="14"/>
      <c r="B121" s="14"/>
      <c r="C121" s="15"/>
      <c r="D121" s="14"/>
      <c r="E121" s="14"/>
      <c r="F121" s="14"/>
      <c r="G121" s="14"/>
      <c r="I121" s="9"/>
      <c r="J121" s="9"/>
      <c r="K121" s="10"/>
      <c r="L121" s="10"/>
      <c r="M121" s="10"/>
      <c r="N121" s="10"/>
      <c r="O121" s="10"/>
      <c r="P121" s="6"/>
    </row>
    <row r="122" spans="1:16">
      <c r="A122" s="14"/>
      <c r="B122" s="14"/>
      <c r="C122" s="15"/>
      <c r="D122" s="14"/>
      <c r="E122" s="14"/>
      <c r="F122" s="14"/>
      <c r="G122" s="14"/>
      <c r="I122" s="9"/>
      <c r="J122" s="9"/>
      <c r="K122" s="10"/>
      <c r="L122" s="10"/>
      <c r="M122" s="10"/>
      <c r="N122" s="10"/>
      <c r="O122" s="11"/>
      <c r="P122" s="6"/>
    </row>
    <row r="123" spans="1:16">
      <c r="A123" s="14"/>
      <c r="B123" s="14"/>
      <c r="C123" s="15"/>
      <c r="D123" s="14"/>
      <c r="E123" s="14"/>
      <c r="F123" s="14"/>
      <c r="G123" s="14"/>
      <c r="I123" s="9"/>
      <c r="J123" s="9"/>
      <c r="K123" s="10"/>
      <c r="L123" s="10"/>
      <c r="M123" s="10"/>
      <c r="N123" s="10"/>
      <c r="O123" s="11"/>
      <c r="P123" s="6"/>
    </row>
    <row r="124" spans="1:16">
      <c r="A124" s="14"/>
      <c r="B124" s="14"/>
      <c r="C124" s="15"/>
      <c r="D124" s="14"/>
      <c r="E124" s="14"/>
      <c r="F124" s="14"/>
      <c r="G124" s="14"/>
      <c r="I124" s="9"/>
      <c r="J124" s="9"/>
      <c r="K124" s="10"/>
      <c r="L124" s="10"/>
      <c r="M124" s="10"/>
      <c r="N124" s="10"/>
      <c r="O124" s="10"/>
      <c r="P124" s="6"/>
    </row>
    <row r="125" spans="1:16">
      <c r="A125" s="14"/>
      <c r="B125" s="14"/>
      <c r="C125" s="15"/>
      <c r="D125" s="14"/>
      <c r="E125" s="14"/>
      <c r="F125" s="14"/>
      <c r="G125" s="14"/>
      <c r="I125" s="9"/>
      <c r="J125" s="9"/>
      <c r="K125" s="10"/>
      <c r="L125" s="10"/>
      <c r="M125" s="10"/>
      <c r="N125" s="10"/>
      <c r="O125" s="11"/>
      <c r="P125" s="6"/>
    </row>
    <row r="126" spans="1:16">
      <c r="A126" s="14"/>
      <c r="B126" s="14"/>
      <c r="C126" s="15"/>
      <c r="D126" s="14"/>
      <c r="E126" s="14"/>
      <c r="F126" s="14"/>
      <c r="G126" s="14"/>
      <c r="I126" s="9"/>
      <c r="J126" s="9"/>
      <c r="K126" s="10"/>
      <c r="L126" s="10"/>
      <c r="M126" s="10"/>
      <c r="N126" s="10"/>
      <c r="O126" s="10"/>
      <c r="P126" s="6"/>
    </row>
    <row r="127" spans="1:16">
      <c r="A127" s="14"/>
      <c r="B127" s="14"/>
      <c r="C127" s="15"/>
      <c r="D127" s="14"/>
      <c r="E127" s="14"/>
      <c r="F127" s="14"/>
      <c r="G127" s="14"/>
      <c r="I127" s="9"/>
      <c r="J127" s="9"/>
      <c r="K127" s="10"/>
      <c r="L127" s="10"/>
      <c r="M127" s="10"/>
      <c r="N127" s="10"/>
      <c r="O127" s="11"/>
      <c r="P127" s="6"/>
    </row>
    <row r="128" spans="1:16">
      <c r="A128" s="14"/>
      <c r="B128" s="14"/>
      <c r="C128" s="15"/>
      <c r="D128" s="14"/>
      <c r="E128" s="14"/>
      <c r="F128" s="14"/>
      <c r="G128" s="14"/>
      <c r="I128" s="9"/>
      <c r="J128" s="9"/>
      <c r="K128" s="10"/>
      <c r="L128" s="10"/>
      <c r="M128" s="10"/>
      <c r="N128" s="10"/>
      <c r="O128" s="10"/>
      <c r="P128" s="6"/>
    </row>
    <row r="129" spans="1:16">
      <c r="A129" s="14"/>
      <c r="B129" s="14"/>
      <c r="C129" s="15"/>
      <c r="D129" s="14"/>
      <c r="E129" s="14"/>
      <c r="F129" s="14"/>
      <c r="G129" s="14"/>
      <c r="I129" s="9"/>
      <c r="J129" s="9"/>
      <c r="K129" s="10"/>
      <c r="L129" s="10"/>
      <c r="M129" s="10"/>
      <c r="N129" s="10"/>
      <c r="O129" s="10"/>
      <c r="P129" s="6"/>
    </row>
    <row r="130" spans="1:16">
      <c r="A130" s="14"/>
      <c r="B130" s="14"/>
      <c r="C130" s="15"/>
      <c r="D130" s="14"/>
      <c r="E130" s="14"/>
      <c r="F130" s="14"/>
      <c r="G130" s="14"/>
      <c r="I130" s="9"/>
      <c r="J130" s="9"/>
      <c r="K130" s="10"/>
      <c r="L130" s="10"/>
      <c r="M130" s="10"/>
      <c r="N130" s="10"/>
      <c r="O130" s="10"/>
      <c r="P130" s="6"/>
    </row>
    <row r="131" spans="1:16">
      <c r="A131" s="14"/>
      <c r="B131" s="14"/>
      <c r="C131" s="15"/>
      <c r="D131" s="14"/>
      <c r="E131" s="14"/>
      <c r="F131" s="14"/>
      <c r="G131" s="14"/>
      <c r="I131" s="9"/>
      <c r="J131" s="9"/>
      <c r="K131" s="10"/>
      <c r="L131" s="10"/>
      <c r="M131" s="10"/>
      <c r="N131" s="10"/>
      <c r="O131" s="10"/>
      <c r="P131" s="6"/>
    </row>
    <row r="132" spans="1:16">
      <c r="A132" s="14"/>
      <c r="B132" s="14"/>
      <c r="C132" s="15"/>
      <c r="D132" s="14"/>
      <c r="E132" s="14"/>
      <c r="F132" s="14"/>
      <c r="G132" s="14"/>
      <c r="I132" s="9"/>
      <c r="J132" s="9"/>
      <c r="K132" s="10"/>
      <c r="L132" s="10"/>
      <c r="M132" s="10"/>
      <c r="N132" s="10"/>
      <c r="O132" s="11"/>
      <c r="P132" s="6"/>
    </row>
    <row r="133" spans="1:16">
      <c r="A133" s="14"/>
      <c r="B133" s="14"/>
      <c r="C133" s="15"/>
      <c r="D133" s="14"/>
      <c r="E133" s="14"/>
      <c r="F133" s="14"/>
      <c r="G133" s="14"/>
      <c r="I133" s="9"/>
      <c r="J133" s="9"/>
      <c r="K133" s="10"/>
      <c r="L133" s="10"/>
      <c r="M133" s="10"/>
      <c r="N133" s="10"/>
      <c r="O133" s="10"/>
      <c r="P133" s="6"/>
    </row>
    <row r="134" spans="1:16">
      <c r="A134" s="14"/>
      <c r="B134" s="14"/>
      <c r="C134" s="15"/>
      <c r="D134" s="14"/>
      <c r="E134" s="14"/>
      <c r="F134" s="14"/>
      <c r="G134" s="14"/>
      <c r="I134" s="9"/>
      <c r="J134" s="9"/>
      <c r="K134" s="10"/>
      <c r="L134" s="10"/>
      <c r="M134" s="10"/>
      <c r="N134" s="10"/>
      <c r="O134" s="10"/>
      <c r="P134" s="6"/>
    </row>
    <row r="135" spans="1:16">
      <c r="A135" s="14"/>
      <c r="B135" s="14"/>
      <c r="C135" s="15"/>
      <c r="D135" s="14"/>
      <c r="E135" s="14"/>
      <c r="F135" s="14"/>
      <c r="G135" s="14"/>
      <c r="I135" s="9"/>
      <c r="J135" s="9"/>
      <c r="K135" s="10"/>
      <c r="L135" s="10"/>
      <c r="M135" s="10"/>
      <c r="N135" s="10"/>
      <c r="O135" s="10"/>
      <c r="P135" s="6"/>
    </row>
    <row r="136" spans="1:16">
      <c r="I136" s="9"/>
      <c r="J136" s="9"/>
      <c r="K136" s="10"/>
      <c r="L136" s="10"/>
      <c r="M136" s="10"/>
      <c r="N136" s="10"/>
      <c r="O136" s="11"/>
      <c r="P136" s="6"/>
    </row>
    <row r="137" spans="1:16">
      <c r="I137" s="9"/>
      <c r="J137" s="9"/>
      <c r="K137" s="10"/>
      <c r="L137" s="10"/>
      <c r="M137" s="10"/>
      <c r="N137" s="10"/>
      <c r="O137" s="10"/>
      <c r="P137" s="6"/>
    </row>
    <row r="138" spans="1:16">
      <c r="I138" s="9"/>
      <c r="J138" s="9"/>
      <c r="K138" s="10"/>
      <c r="L138" s="10"/>
      <c r="M138" s="10"/>
      <c r="N138" s="10"/>
      <c r="O138" s="10"/>
      <c r="P138" s="6"/>
    </row>
    <row r="139" spans="1:16">
      <c r="I139" s="9"/>
      <c r="J139" s="9"/>
      <c r="K139" s="10"/>
      <c r="L139" s="10"/>
      <c r="M139" s="10"/>
      <c r="N139" s="10"/>
      <c r="O139" s="10"/>
      <c r="P139" s="6"/>
    </row>
    <row r="140" spans="1:16">
      <c r="I140" s="9"/>
      <c r="J140" s="9"/>
      <c r="K140" s="10"/>
      <c r="L140" s="10"/>
      <c r="M140" s="10"/>
      <c r="N140" s="10"/>
      <c r="O140" s="11"/>
      <c r="P140" s="6"/>
    </row>
    <row r="141" spans="1:16">
      <c r="I141" s="9"/>
      <c r="J141" s="9"/>
      <c r="K141" s="10"/>
      <c r="L141" s="10"/>
      <c r="M141" s="10"/>
      <c r="N141" s="10"/>
      <c r="O141" s="10"/>
      <c r="P141" s="6"/>
    </row>
    <row r="142" spans="1:16">
      <c r="I142" s="9"/>
      <c r="J142" s="9"/>
      <c r="K142" s="10"/>
      <c r="L142" s="10"/>
      <c r="M142" s="10"/>
      <c r="N142" s="10"/>
      <c r="O142" s="10"/>
      <c r="P142" s="6"/>
    </row>
    <row r="143" spans="1:16">
      <c r="I143" s="9"/>
      <c r="J143" s="9"/>
      <c r="K143" s="10"/>
      <c r="L143" s="10"/>
      <c r="M143" s="10"/>
      <c r="N143" s="10"/>
      <c r="O143" s="10"/>
      <c r="P143" s="6"/>
    </row>
    <row r="144" spans="1:16">
      <c r="I144" s="9"/>
      <c r="J144" s="9"/>
      <c r="K144" s="10"/>
      <c r="L144" s="10"/>
      <c r="M144" s="10"/>
      <c r="N144" s="10"/>
      <c r="O144" s="10"/>
      <c r="P144" s="6"/>
    </row>
    <row r="145" spans="9:16">
      <c r="I145" s="9"/>
      <c r="J145" s="9"/>
      <c r="K145" s="10"/>
      <c r="L145" s="10"/>
      <c r="M145" s="10"/>
      <c r="N145" s="10"/>
      <c r="O145" s="10"/>
      <c r="P145" s="6"/>
    </row>
    <row r="146" spans="9:16">
      <c r="I146" s="9"/>
      <c r="J146" s="9"/>
      <c r="K146" s="10"/>
      <c r="L146" s="10"/>
      <c r="M146" s="10"/>
      <c r="N146" s="10"/>
      <c r="O146" s="10"/>
      <c r="P146" s="6"/>
    </row>
    <row r="147" spans="9:16">
      <c r="I147" s="9"/>
      <c r="J147" s="9"/>
      <c r="K147" s="10"/>
      <c r="L147" s="10"/>
      <c r="M147" s="10"/>
      <c r="N147" s="10"/>
      <c r="O147" s="10"/>
      <c r="P147" s="6"/>
    </row>
    <row r="148" spans="9:16">
      <c r="I148" s="9"/>
      <c r="J148" s="9"/>
      <c r="K148" s="10"/>
      <c r="L148" s="10"/>
      <c r="M148" s="10"/>
      <c r="N148" s="10"/>
      <c r="O148" s="11"/>
      <c r="P148" s="6"/>
    </row>
    <row r="149" spans="9:16">
      <c r="I149" s="9"/>
      <c r="J149" s="9"/>
      <c r="K149" s="10"/>
      <c r="L149" s="10"/>
      <c r="M149" s="10"/>
      <c r="N149" s="10"/>
      <c r="O149" s="10"/>
      <c r="P149" s="6"/>
    </row>
    <row r="150" spans="9:16">
      <c r="I150" s="9"/>
      <c r="J150" s="9"/>
      <c r="K150" s="10"/>
      <c r="L150" s="10"/>
      <c r="M150" s="10"/>
      <c r="N150" s="10"/>
      <c r="O150" s="10"/>
      <c r="P150" s="6"/>
    </row>
    <row r="151" spans="9:16">
      <c r="I151" s="9"/>
      <c r="J151" s="9"/>
      <c r="K151" s="10"/>
      <c r="L151" s="10"/>
      <c r="M151" s="10"/>
      <c r="N151" s="10"/>
      <c r="O151" s="11"/>
      <c r="P151" s="6"/>
    </row>
    <row r="152" spans="9:16">
      <c r="I152" s="9"/>
      <c r="J152" s="9"/>
      <c r="K152" s="10"/>
      <c r="L152" s="10"/>
      <c r="M152" s="10"/>
      <c r="N152" s="10"/>
      <c r="O152" s="10"/>
      <c r="P152" s="6"/>
    </row>
    <row r="153" spans="9:16">
      <c r="I153" s="9"/>
      <c r="J153" s="9"/>
      <c r="K153" s="10"/>
      <c r="L153" s="10"/>
      <c r="M153" s="10"/>
      <c r="N153" s="10"/>
      <c r="O153" s="10"/>
      <c r="P153" s="6"/>
    </row>
    <row r="154" spans="9:16">
      <c r="I154" s="9"/>
      <c r="J154" s="9"/>
      <c r="K154" s="10"/>
      <c r="L154" s="10"/>
      <c r="M154" s="10"/>
      <c r="N154" s="10"/>
      <c r="O154" s="10"/>
      <c r="P154" s="6"/>
    </row>
    <row r="155" spans="9:16">
      <c r="I155" s="9"/>
      <c r="J155" s="9"/>
      <c r="K155" s="10"/>
      <c r="L155" s="10"/>
      <c r="M155" s="10"/>
      <c r="N155" s="10"/>
      <c r="O155" s="10"/>
      <c r="P155" s="6"/>
    </row>
    <row r="156" spans="9:16">
      <c r="I156" s="9"/>
      <c r="J156" s="9"/>
      <c r="K156" s="10"/>
      <c r="L156" s="10"/>
      <c r="M156" s="10"/>
      <c r="N156" s="10"/>
      <c r="O156" s="11"/>
      <c r="P156" s="6"/>
    </row>
    <row r="157" spans="9:16">
      <c r="I157" s="9"/>
      <c r="J157" s="9"/>
      <c r="K157" s="10"/>
      <c r="L157" s="10"/>
      <c r="M157" s="10"/>
      <c r="N157" s="10"/>
      <c r="O157" s="10"/>
      <c r="P157" s="6"/>
    </row>
    <row r="158" spans="9:16">
      <c r="I158" s="9"/>
      <c r="J158" s="9"/>
      <c r="K158" s="10"/>
      <c r="L158" s="10"/>
      <c r="M158" s="10"/>
      <c r="N158" s="10"/>
      <c r="O158" s="10"/>
      <c r="P158" s="6"/>
    </row>
    <row r="159" spans="9:16">
      <c r="I159" s="9"/>
      <c r="J159" s="9"/>
      <c r="K159" s="10"/>
      <c r="L159" s="10"/>
      <c r="M159" s="10"/>
      <c r="N159" s="10"/>
      <c r="O159" s="11"/>
      <c r="P159" s="6"/>
    </row>
    <row r="160" spans="9:16">
      <c r="I160" s="9"/>
      <c r="J160" s="9"/>
      <c r="K160" s="10"/>
      <c r="L160" s="10"/>
      <c r="M160" s="10"/>
      <c r="N160" s="10"/>
      <c r="O160" s="10"/>
      <c r="P160" s="6"/>
    </row>
    <row r="161" spans="9:16">
      <c r="I161" s="9"/>
      <c r="J161" s="9"/>
      <c r="K161" s="10"/>
      <c r="L161" s="10"/>
      <c r="M161" s="10"/>
      <c r="N161" s="10"/>
      <c r="O161" s="10"/>
      <c r="P161" s="6"/>
    </row>
    <row r="162" spans="9:16">
      <c r="I162" s="9"/>
      <c r="J162" s="9"/>
      <c r="K162" s="10"/>
      <c r="L162" s="10"/>
      <c r="M162" s="10"/>
      <c r="N162" s="10"/>
      <c r="O162" s="11"/>
      <c r="P162" s="6"/>
    </row>
    <row r="163" spans="9:16">
      <c r="I163" s="9"/>
      <c r="J163" s="9"/>
      <c r="K163" s="10"/>
      <c r="L163" s="10"/>
      <c r="M163" s="10"/>
      <c r="N163" s="10"/>
      <c r="O163" s="10"/>
      <c r="P163" s="6"/>
    </row>
    <row r="164" spans="9:16">
      <c r="I164" s="9"/>
      <c r="J164" s="9"/>
      <c r="K164" s="10"/>
      <c r="L164" s="10"/>
      <c r="M164" s="10"/>
      <c r="N164" s="10"/>
      <c r="O164" s="10"/>
      <c r="P164" s="6"/>
    </row>
    <row r="165" spans="9:16">
      <c r="I165" s="9"/>
      <c r="J165" s="9"/>
      <c r="K165" s="10"/>
      <c r="L165" s="10"/>
      <c r="M165" s="10"/>
      <c r="N165" s="10"/>
      <c r="O165" s="11"/>
      <c r="P165" s="6"/>
    </row>
    <row r="166" spans="9:16">
      <c r="I166" s="9"/>
      <c r="J166" s="9"/>
      <c r="K166" s="10"/>
      <c r="L166" s="10"/>
      <c r="M166" s="10"/>
      <c r="N166" s="10"/>
      <c r="O166" s="11"/>
      <c r="P166" s="6"/>
    </row>
    <row r="167" spans="9:16">
      <c r="I167" s="9"/>
      <c r="J167" s="9"/>
      <c r="K167" s="10"/>
      <c r="L167" s="10"/>
      <c r="M167" s="10"/>
      <c r="N167" s="10"/>
      <c r="O167" s="10"/>
      <c r="P167" s="6"/>
    </row>
  </sheetData>
  <mergeCells count="2">
    <mergeCell ref="K5:S6"/>
    <mergeCell ref="H39:H40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C1E77-596B-7041-8773-E6C6F232407E}">
  <dimension ref="A1:AA949"/>
  <sheetViews>
    <sheetView topLeftCell="C1" zoomScale="94" zoomScaleNormal="94" workbookViewId="0">
      <selection activeCell="X22" sqref="X22"/>
    </sheetView>
  </sheetViews>
  <sheetFormatPr baseColWidth="10" defaultColWidth="10.83203125" defaultRowHeight="16"/>
  <cols>
    <col min="1" max="1" width="9.1640625" hidden="1" customWidth="1"/>
    <col min="2" max="2" width="18.33203125" hidden="1" customWidth="1"/>
    <col min="3" max="3" width="16" customWidth="1"/>
    <col min="4" max="4" width="0" hidden="1" customWidth="1"/>
    <col min="6" max="6" width="16.5" hidden="1" customWidth="1"/>
    <col min="7" max="8" width="0" hidden="1" customWidth="1"/>
    <col min="13" max="13" width="19.1640625" customWidth="1"/>
    <col min="14" max="14" width="0" style="5" hidden="1" customWidth="1"/>
    <col min="15" max="15" width="21.33203125" style="6" customWidth="1"/>
    <col min="16" max="16" width="21.6640625" style="7" hidden="1" customWidth="1"/>
    <col min="17" max="17" width="21.6640625" style="6" hidden="1" customWidth="1"/>
    <col min="18" max="18" width="20.83203125" style="6" hidden="1" customWidth="1"/>
    <col min="19" max="19" width="20.1640625" style="18" bestFit="1" customWidth="1"/>
  </cols>
  <sheetData>
    <row r="1" spans="1:27">
      <c r="A1" s="16" t="s">
        <v>3807</v>
      </c>
      <c r="B1" t="s">
        <v>3808</v>
      </c>
      <c r="C1" s="1" t="s">
        <v>0</v>
      </c>
      <c r="D1" s="2" t="s">
        <v>1</v>
      </c>
      <c r="E1" s="3" t="s">
        <v>2</v>
      </c>
      <c r="F1" s="2" t="s">
        <v>3</v>
      </c>
      <c r="G1" s="2" t="s">
        <v>4</v>
      </c>
      <c r="H1" s="17" t="s">
        <v>5</v>
      </c>
      <c r="I1" s="3" t="s">
        <v>6</v>
      </c>
      <c r="J1" s="56" t="s">
        <v>4072</v>
      </c>
      <c r="K1" s="56"/>
      <c r="M1" s="2" t="s">
        <v>0</v>
      </c>
      <c r="N1" s="2" t="s">
        <v>1</v>
      </c>
      <c r="O1" s="3" t="s">
        <v>2</v>
      </c>
      <c r="P1" s="2" t="s">
        <v>3</v>
      </c>
      <c r="Q1" s="2" t="s">
        <v>4</v>
      </c>
      <c r="R1" s="3" t="s">
        <v>5</v>
      </c>
      <c r="S1" s="3" t="s">
        <v>6</v>
      </c>
      <c r="T1" s="59" t="s">
        <v>4073</v>
      </c>
      <c r="U1" s="59"/>
      <c r="V1" s="59"/>
    </row>
    <row r="2" spans="1:27">
      <c r="A2" s="1" t="s">
        <v>0</v>
      </c>
      <c r="B2" s="2" t="s">
        <v>1</v>
      </c>
      <c r="C2" s="5" t="s">
        <v>817</v>
      </c>
      <c r="D2" s="6" t="s">
        <v>818</v>
      </c>
      <c r="E2" s="6">
        <v>-3.06660371164896</v>
      </c>
      <c r="F2" s="6" t="s">
        <v>819</v>
      </c>
      <c r="G2" s="6" t="s">
        <v>820</v>
      </c>
      <c r="H2" s="18" t="s">
        <v>821</v>
      </c>
      <c r="I2" s="8">
        <v>7.7773182255630295E-5</v>
      </c>
      <c r="M2" s="9" t="s">
        <v>3545</v>
      </c>
      <c r="N2" s="9" t="s">
        <v>3546</v>
      </c>
      <c r="O2" s="13" t="s">
        <v>3547</v>
      </c>
      <c r="P2" s="10" t="s">
        <v>3548</v>
      </c>
      <c r="Q2" s="10" t="s">
        <v>3549</v>
      </c>
      <c r="R2" s="10" t="s">
        <v>3550</v>
      </c>
      <c r="S2" s="13" t="s">
        <v>3551</v>
      </c>
    </row>
    <row r="3" spans="1:27">
      <c r="A3" s="16" t="s">
        <v>3809</v>
      </c>
      <c r="B3" t="s">
        <v>3810</v>
      </c>
      <c r="C3" s="5" t="s">
        <v>822</v>
      </c>
      <c r="D3" s="6" t="s">
        <v>823</v>
      </c>
      <c r="E3" s="6">
        <v>-2.4621128866700599</v>
      </c>
      <c r="F3" s="6" t="s">
        <v>824</v>
      </c>
      <c r="G3" s="6" t="s">
        <v>825</v>
      </c>
      <c r="H3" s="18" t="s">
        <v>826</v>
      </c>
      <c r="I3" s="8">
        <v>6.27105769990624E-27</v>
      </c>
      <c r="K3" s="12" t="s">
        <v>3811</v>
      </c>
      <c r="M3" s="9" t="s">
        <v>3539</v>
      </c>
      <c r="N3" s="9" t="s">
        <v>3540</v>
      </c>
      <c r="O3" s="13" t="s">
        <v>3541</v>
      </c>
      <c r="P3" s="10" t="s">
        <v>3542</v>
      </c>
      <c r="Q3" s="10" t="s">
        <v>3543</v>
      </c>
      <c r="R3" s="10" t="s">
        <v>3544</v>
      </c>
      <c r="S3" s="13" t="s">
        <v>2431</v>
      </c>
      <c r="V3" s="12" t="s">
        <v>3811</v>
      </c>
    </row>
    <row r="4" spans="1:27">
      <c r="A4" s="16" t="s">
        <v>3812</v>
      </c>
      <c r="B4" t="s">
        <v>3813</v>
      </c>
      <c r="C4" s="5" t="s">
        <v>827</v>
      </c>
      <c r="D4" s="6" t="s">
        <v>828</v>
      </c>
      <c r="E4" s="6">
        <v>-2.3063765703385801</v>
      </c>
      <c r="F4" s="6" t="s">
        <v>829</v>
      </c>
      <c r="G4" s="6" t="s">
        <v>830</v>
      </c>
      <c r="H4" s="18" t="s">
        <v>831</v>
      </c>
      <c r="I4" s="8">
        <v>1.6733448606457301E-63</v>
      </c>
      <c r="K4" s="12" t="s">
        <v>3553</v>
      </c>
      <c r="M4" s="9" t="s">
        <v>1067</v>
      </c>
      <c r="N4" s="9" t="s">
        <v>1068</v>
      </c>
      <c r="O4" s="13" t="s">
        <v>3536</v>
      </c>
      <c r="P4" s="10" t="s">
        <v>1069</v>
      </c>
      <c r="Q4" s="10" t="s">
        <v>3537</v>
      </c>
      <c r="R4" s="10" t="s">
        <v>3538</v>
      </c>
      <c r="S4" s="13" t="s">
        <v>2465</v>
      </c>
      <c r="V4" s="12" t="s">
        <v>3553</v>
      </c>
    </row>
    <row r="5" spans="1:27">
      <c r="A5" s="16" t="s">
        <v>3814</v>
      </c>
      <c r="B5" t="s">
        <v>1167</v>
      </c>
      <c r="C5" s="5" t="s">
        <v>832</v>
      </c>
      <c r="D5" s="6" t="s">
        <v>833</v>
      </c>
      <c r="E5" s="6">
        <v>-2.2165384770675698</v>
      </c>
      <c r="F5" s="6" t="s">
        <v>834</v>
      </c>
      <c r="G5" s="6" t="s">
        <v>835</v>
      </c>
      <c r="H5" s="18" t="s">
        <v>836</v>
      </c>
      <c r="I5" s="6">
        <v>5.2034079590486098E-3</v>
      </c>
      <c r="M5" s="9" t="s">
        <v>3530</v>
      </c>
      <c r="N5" s="9" t="s">
        <v>3531</v>
      </c>
      <c r="O5" s="13" t="s">
        <v>3532</v>
      </c>
      <c r="P5" s="10" t="s">
        <v>3533</v>
      </c>
      <c r="Q5" s="10" t="s">
        <v>3534</v>
      </c>
      <c r="R5" s="10" t="s">
        <v>3535</v>
      </c>
      <c r="S5" s="13" t="s">
        <v>2463</v>
      </c>
    </row>
    <row r="6" spans="1:27">
      <c r="A6" s="16" t="s">
        <v>3815</v>
      </c>
      <c r="B6" t="s">
        <v>1167</v>
      </c>
      <c r="C6" s="5" t="s">
        <v>837</v>
      </c>
      <c r="D6" s="6" t="s">
        <v>838</v>
      </c>
      <c r="E6" s="6">
        <v>-2.1879299273152899</v>
      </c>
      <c r="F6" s="6" t="s">
        <v>839</v>
      </c>
      <c r="G6" s="6" t="s">
        <v>840</v>
      </c>
      <c r="H6" s="18" t="s">
        <v>841</v>
      </c>
      <c r="I6" s="6">
        <v>4.9848509243512196E-3</v>
      </c>
      <c r="M6" s="9" t="s">
        <v>3523</v>
      </c>
      <c r="N6" s="9" t="s">
        <v>3524</v>
      </c>
      <c r="O6" s="13" t="s">
        <v>3525</v>
      </c>
      <c r="P6" s="10" t="s">
        <v>3526</v>
      </c>
      <c r="Q6" s="10" t="s">
        <v>3527</v>
      </c>
      <c r="R6" s="10" t="s">
        <v>3528</v>
      </c>
      <c r="S6" s="13" t="s">
        <v>3529</v>
      </c>
    </row>
    <row r="7" spans="1:27">
      <c r="A7" s="16" t="s">
        <v>3816</v>
      </c>
      <c r="B7" t="s">
        <v>3817</v>
      </c>
      <c r="C7" s="5" t="s">
        <v>842</v>
      </c>
      <c r="D7" s="6" t="s">
        <v>843</v>
      </c>
      <c r="E7" s="6">
        <v>-2.1536792127176101</v>
      </c>
      <c r="F7" s="6" t="s">
        <v>844</v>
      </c>
      <c r="G7" s="6" t="s">
        <v>845</v>
      </c>
      <c r="H7" s="18" t="s">
        <v>846</v>
      </c>
      <c r="I7" s="8">
        <v>7.3300206431432704E-5</v>
      </c>
      <c r="M7" s="9" t="s">
        <v>3516</v>
      </c>
      <c r="N7" s="9" t="s">
        <v>3517</v>
      </c>
      <c r="O7" s="13" t="s">
        <v>3518</v>
      </c>
      <c r="P7" s="10" t="s">
        <v>3519</v>
      </c>
      <c r="Q7" s="10" t="s">
        <v>3520</v>
      </c>
      <c r="R7" s="10" t="s">
        <v>3521</v>
      </c>
      <c r="S7" s="13" t="s">
        <v>3522</v>
      </c>
    </row>
    <row r="8" spans="1:27">
      <c r="A8" s="16" t="s">
        <v>3818</v>
      </c>
      <c r="B8" t="s">
        <v>3819</v>
      </c>
      <c r="C8" s="5" t="s">
        <v>847</v>
      </c>
      <c r="D8" s="6" t="s">
        <v>848</v>
      </c>
      <c r="E8" s="6">
        <v>-2.1386473939548698</v>
      </c>
      <c r="F8" s="6" t="s">
        <v>849</v>
      </c>
      <c r="G8" s="6" t="s">
        <v>850</v>
      </c>
      <c r="H8" s="18" t="s">
        <v>851</v>
      </c>
      <c r="I8" s="8">
        <v>4.3758401722628701E-67</v>
      </c>
      <c r="M8" s="9" t="s">
        <v>3509</v>
      </c>
      <c r="N8" s="9" t="s">
        <v>3510</v>
      </c>
      <c r="O8" s="13" t="s">
        <v>3511</v>
      </c>
      <c r="P8" s="10" t="s">
        <v>3512</v>
      </c>
      <c r="Q8" s="10" t="s">
        <v>3513</v>
      </c>
      <c r="R8" s="10" t="s">
        <v>3514</v>
      </c>
      <c r="S8" s="13" t="s">
        <v>3515</v>
      </c>
      <c r="U8" s="4"/>
      <c r="V8" s="4"/>
      <c r="W8" s="4"/>
      <c r="X8" s="4"/>
      <c r="Y8" s="4"/>
    </row>
    <row r="9" spans="1:27">
      <c r="A9" s="16" t="s">
        <v>3820</v>
      </c>
      <c r="B9" t="s">
        <v>1167</v>
      </c>
      <c r="C9" s="5" t="s">
        <v>852</v>
      </c>
      <c r="D9" s="6" t="s">
        <v>853</v>
      </c>
      <c r="E9" s="6">
        <v>-2.0539651375133001</v>
      </c>
      <c r="F9" s="6" t="s">
        <v>854</v>
      </c>
      <c r="G9" s="6" t="s">
        <v>855</v>
      </c>
      <c r="H9" s="18" t="s">
        <v>856</v>
      </c>
      <c r="I9" s="6">
        <v>5.8872459669569003E-4</v>
      </c>
      <c r="M9" s="9" t="s">
        <v>3502</v>
      </c>
      <c r="N9" s="9" t="s">
        <v>3503</v>
      </c>
      <c r="O9" s="13" t="s">
        <v>3504</v>
      </c>
      <c r="P9" s="10" t="s">
        <v>3505</v>
      </c>
      <c r="Q9" s="10" t="s">
        <v>3506</v>
      </c>
      <c r="R9" s="10" t="s">
        <v>3507</v>
      </c>
      <c r="S9" s="13" t="s">
        <v>3508</v>
      </c>
    </row>
    <row r="10" spans="1:27">
      <c r="A10" s="16" t="s">
        <v>3821</v>
      </c>
      <c r="B10" t="s">
        <v>3822</v>
      </c>
      <c r="C10" s="5" t="s">
        <v>857</v>
      </c>
      <c r="D10" s="6" t="s">
        <v>858</v>
      </c>
      <c r="E10" s="6">
        <v>-1.9855915522386001</v>
      </c>
      <c r="F10" s="6" t="s">
        <v>859</v>
      </c>
      <c r="G10" s="6" t="s">
        <v>860</v>
      </c>
      <c r="H10" s="18" t="s">
        <v>861</v>
      </c>
      <c r="I10" s="8">
        <v>1.00533467449256E-12</v>
      </c>
      <c r="M10" s="9" t="s">
        <v>3496</v>
      </c>
      <c r="N10" s="9" t="s">
        <v>3497</v>
      </c>
      <c r="O10" s="13" t="s">
        <v>3498</v>
      </c>
      <c r="P10" s="10" t="s">
        <v>3499</v>
      </c>
      <c r="Q10" s="10" t="s">
        <v>3500</v>
      </c>
      <c r="R10" s="10" t="s">
        <v>3501</v>
      </c>
      <c r="S10" s="13" t="s">
        <v>2470</v>
      </c>
    </row>
    <row r="11" spans="1:27">
      <c r="A11" s="16" t="s">
        <v>3823</v>
      </c>
      <c r="B11" t="s">
        <v>3824</v>
      </c>
      <c r="C11" s="5" t="s">
        <v>862</v>
      </c>
      <c r="D11" s="6" t="s">
        <v>863</v>
      </c>
      <c r="E11" s="6">
        <v>-1.8727941893033599</v>
      </c>
      <c r="F11" s="6" t="s">
        <v>864</v>
      </c>
      <c r="G11" s="6" t="s">
        <v>865</v>
      </c>
      <c r="H11" s="18" t="s">
        <v>866</v>
      </c>
      <c r="I11" s="6">
        <v>3.2645399474332697E-2</v>
      </c>
      <c r="M11" s="9" t="s">
        <v>642</v>
      </c>
      <c r="N11" s="9" t="s">
        <v>643</v>
      </c>
      <c r="O11" s="13" t="s">
        <v>3493</v>
      </c>
      <c r="P11" s="10" t="s">
        <v>644</v>
      </c>
      <c r="Q11" s="10" t="s">
        <v>3494</v>
      </c>
      <c r="R11" s="10" t="s">
        <v>3495</v>
      </c>
      <c r="S11" s="13" t="s">
        <v>2462</v>
      </c>
    </row>
    <row r="12" spans="1:27">
      <c r="A12" s="16" t="s">
        <v>3825</v>
      </c>
      <c r="B12" t="s">
        <v>3826</v>
      </c>
      <c r="C12" s="5" t="s">
        <v>867</v>
      </c>
      <c r="D12" s="6" t="s">
        <v>868</v>
      </c>
      <c r="E12" s="6">
        <v>-1.8653510587306099</v>
      </c>
      <c r="F12" s="6" t="s">
        <v>869</v>
      </c>
      <c r="G12" s="6" t="s">
        <v>870</v>
      </c>
      <c r="H12" s="18" t="s">
        <v>871</v>
      </c>
      <c r="I12" s="6">
        <v>4.4787686230598399E-4</v>
      </c>
      <c r="M12" s="9" t="s">
        <v>3486</v>
      </c>
      <c r="N12" s="9" t="s">
        <v>3487</v>
      </c>
      <c r="O12" s="13" t="s">
        <v>3488</v>
      </c>
      <c r="P12" s="10" t="s">
        <v>3489</v>
      </c>
      <c r="Q12" s="10" t="s">
        <v>3490</v>
      </c>
      <c r="R12" s="10" t="s">
        <v>3491</v>
      </c>
      <c r="S12" s="13" t="s">
        <v>3492</v>
      </c>
    </row>
    <row r="13" spans="1:27">
      <c r="A13" s="16" t="s">
        <v>3827</v>
      </c>
      <c r="B13" t="s">
        <v>3828</v>
      </c>
      <c r="C13" s="5" t="s">
        <v>872</v>
      </c>
      <c r="D13" s="6" t="s">
        <v>873</v>
      </c>
      <c r="E13" s="6">
        <v>-1.76885381536612</v>
      </c>
      <c r="F13" s="6" t="s">
        <v>874</v>
      </c>
      <c r="G13" s="6" t="s">
        <v>875</v>
      </c>
      <c r="H13" s="18" t="s">
        <v>876</v>
      </c>
      <c r="I13" s="6">
        <v>6.3390305228389196E-3</v>
      </c>
      <c r="M13" s="9" t="s">
        <v>1167</v>
      </c>
      <c r="N13" s="9" t="s">
        <v>1167</v>
      </c>
      <c r="O13" s="13" t="s">
        <v>3482</v>
      </c>
      <c r="P13" s="10" t="s">
        <v>3483</v>
      </c>
      <c r="Q13" s="10" t="s">
        <v>3484</v>
      </c>
      <c r="R13" s="10" t="s">
        <v>3485</v>
      </c>
      <c r="S13" s="13" t="s">
        <v>2448</v>
      </c>
    </row>
    <row r="14" spans="1:27">
      <c r="A14" s="16" t="s">
        <v>3829</v>
      </c>
      <c r="B14" t="s">
        <v>3830</v>
      </c>
      <c r="C14" s="5" t="s">
        <v>877</v>
      </c>
      <c r="D14" s="6" t="s">
        <v>878</v>
      </c>
      <c r="E14" s="6">
        <v>-1.6934424457964401</v>
      </c>
      <c r="F14" s="6" t="s">
        <v>879</v>
      </c>
      <c r="G14" s="6" t="s">
        <v>880</v>
      </c>
      <c r="H14" s="18" t="s">
        <v>881</v>
      </c>
      <c r="I14" s="8">
        <v>2.22152001936162E-84</v>
      </c>
      <c r="M14" s="9" t="s">
        <v>3475</v>
      </c>
      <c r="N14" s="9" t="s">
        <v>3476</v>
      </c>
      <c r="O14" s="13" t="s">
        <v>3477</v>
      </c>
      <c r="P14" s="10" t="s">
        <v>3478</v>
      </c>
      <c r="Q14" s="10" t="s">
        <v>3479</v>
      </c>
      <c r="R14" s="10" t="s">
        <v>3480</v>
      </c>
      <c r="S14" s="13" t="s">
        <v>3481</v>
      </c>
      <c r="X14" s="4"/>
      <c r="Y14" s="4"/>
      <c r="Z14" s="4"/>
      <c r="AA14" s="4"/>
    </row>
    <row r="15" spans="1:27">
      <c r="A15" s="16" t="s">
        <v>3831</v>
      </c>
      <c r="B15" t="s">
        <v>3832</v>
      </c>
      <c r="C15" s="5" t="s">
        <v>882</v>
      </c>
      <c r="D15" s="6" t="s">
        <v>883</v>
      </c>
      <c r="E15" s="6">
        <v>-1.6783623195990001</v>
      </c>
      <c r="F15" s="6" t="s">
        <v>884</v>
      </c>
      <c r="G15" s="6" t="s">
        <v>885</v>
      </c>
      <c r="H15" s="18" t="s">
        <v>886</v>
      </c>
      <c r="I15" s="8">
        <v>1.03221362238105E-16</v>
      </c>
      <c r="M15" s="9" t="s">
        <v>3469</v>
      </c>
      <c r="N15" s="9" t="s">
        <v>3470</v>
      </c>
      <c r="O15" s="13" t="s">
        <v>3471</v>
      </c>
      <c r="P15" s="10" t="s">
        <v>3472</v>
      </c>
      <c r="Q15" s="10" t="s">
        <v>3473</v>
      </c>
      <c r="R15" s="10" t="s">
        <v>3474</v>
      </c>
      <c r="S15" s="13" t="s">
        <v>2437</v>
      </c>
    </row>
    <row r="16" spans="1:27">
      <c r="A16" s="16" t="s">
        <v>3833</v>
      </c>
      <c r="B16" t="s">
        <v>1167</v>
      </c>
      <c r="C16" s="5" t="s">
        <v>887</v>
      </c>
      <c r="D16" s="6" t="s">
        <v>888</v>
      </c>
      <c r="E16" s="6">
        <v>-1.66478297775146</v>
      </c>
      <c r="F16" s="6" t="s">
        <v>889</v>
      </c>
      <c r="G16" s="6" t="s">
        <v>890</v>
      </c>
      <c r="H16" s="18" t="s">
        <v>891</v>
      </c>
      <c r="I16" s="6">
        <v>2.4682738785477901E-3</v>
      </c>
      <c r="M16" s="9" t="s">
        <v>3463</v>
      </c>
      <c r="N16" s="9" t="s">
        <v>3464</v>
      </c>
      <c r="O16" s="13" t="s">
        <v>3465</v>
      </c>
      <c r="P16" s="10" t="s">
        <v>3466</v>
      </c>
      <c r="Q16" s="10" t="s">
        <v>3467</v>
      </c>
      <c r="R16" s="10" t="s">
        <v>3468</v>
      </c>
      <c r="S16" s="13" t="s">
        <v>2457</v>
      </c>
    </row>
    <row r="17" spans="1:19">
      <c r="A17" s="16" t="s">
        <v>3834</v>
      </c>
      <c r="B17" t="s">
        <v>3835</v>
      </c>
      <c r="C17" s="5" t="s">
        <v>892</v>
      </c>
      <c r="D17" s="6" t="s">
        <v>893</v>
      </c>
      <c r="E17" s="6">
        <v>-1.6263518162305699</v>
      </c>
      <c r="F17" s="6" t="s">
        <v>894</v>
      </c>
      <c r="G17" s="6" t="s">
        <v>895</v>
      </c>
      <c r="H17" s="18" t="s">
        <v>896</v>
      </c>
      <c r="I17" s="6">
        <v>3.02321326737893E-2</v>
      </c>
      <c r="M17" s="9" t="s">
        <v>477</v>
      </c>
      <c r="N17" s="9" t="s">
        <v>478</v>
      </c>
      <c r="O17" s="13" t="s">
        <v>3459</v>
      </c>
      <c r="P17" s="10" t="s">
        <v>479</v>
      </c>
      <c r="Q17" s="10" t="s">
        <v>3460</v>
      </c>
      <c r="R17" s="10" t="s">
        <v>3461</v>
      </c>
      <c r="S17" s="13" t="s">
        <v>3462</v>
      </c>
    </row>
    <row r="18" spans="1:19">
      <c r="A18" s="16" t="s">
        <v>3836</v>
      </c>
      <c r="B18" t="s">
        <v>1167</v>
      </c>
      <c r="C18" s="5" t="s">
        <v>897</v>
      </c>
      <c r="D18" s="6" t="s">
        <v>898</v>
      </c>
      <c r="E18" s="6">
        <v>-1.6156904299199</v>
      </c>
      <c r="F18" s="6" t="s">
        <v>899</v>
      </c>
      <c r="G18" s="6" t="s">
        <v>900</v>
      </c>
      <c r="H18" s="18" t="s">
        <v>901</v>
      </c>
      <c r="I18" s="6">
        <v>1.39286267312735E-3</v>
      </c>
      <c r="M18" s="9" t="s">
        <v>3453</v>
      </c>
      <c r="N18" s="9" t="s">
        <v>3454</v>
      </c>
      <c r="O18" s="13" t="s">
        <v>3455</v>
      </c>
      <c r="P18" s="10" t="s">
        <v>3456</v>
      </c>
      <c r="Q18" s="10" t="s">
        <v>3457</v>
      </c>
      <c r="R18" s="10" t="s">
        <v>3458</v>
      </c>
      <c r="S18" s="13" t="s">
        <v>2450</v>
      </c>
    </row>
    <row r="19" spans="1:19">
      <c r="A19" s="16" t="s">
        <v>3837</v>
      </c>
      <c r="B19" t="s">
        <v>3838</v>
      </c>
      <c r="C19" s="5" t="s">
        <v>902</v>
      </c>
      <c r="D19" s="6" t="s">
        <v>903</v>
      </c>
      <c r="E19" s="6">
        <v>-1.6111450690432401</v>
      </c>
      <c r="F19" s="6" t="s">
        <v>904</v>
      </c>
      <c r="G19" s="6" t="s">
        <v>905</v>
      </c>
      <c r="H19" s="18" t="s">
        <v>906</v>
      </c>
      <c r="I19" s="6">
        <v>1.14713185113069E-3</v>
      </c>
      <c r="M19" s="9" t="s">
        <v>3447</v>
      </c>
      <c r="N19" s="9" t="s">
        <v>3448</v>
      </c>
      <c r="O19" s="13" t="s">
        <v>3449</v>
      </c>
      <c r="P19" s="10" t="s">
        <v>3450</v>
      </c>
      <c r="Q19" s="10" t="s">
        <v>3451</v>
      </c>
      <c r="R19" s="10" t="s">
        <v>3452</v>
      </c>
      <c r="S19" s="13" t="s">
        <v>2446</v>
      </c>
    </row>
    <row r="20" spans="1:19">
      <c r="A20" s="16" t="s">
        <v>3839</v>
      </c>
      <c r="B20" t="s">
        <v>3840</v>
      </c>
      <c r="C20" s="5" t="s">
        <v>907</v>
      </c>
      <c r="D20" s="6" t="s">
        <v>908</v>
      </c>
      <c r="E20" s="6">
        <v>-1.6006578529756199</v>
      </c>
      <c r="F20" s="6" t="s">
        <v>909</v>
      </c>
      <c r="G20" s="6" t="s">
        <v>910</v>
      </c>
      <c r="H20" s="18" t="s">
        <v>911</v>
      </c>
      <c r="I20" s="8">
        <v>5.1548488880293703E-56</v>
      </c>
      <c r="M20" s="9" t="s">
        <v>3441</v>
      </c>
      <c r="N20" s="9" t="s">
        <v>3442</v>
      </c>
      <c r="O20" s="13" t="s">
        <v>3443</v>
      </c>
      <c r="P20" s="10" t="s">
        <v>3444</v>
      </c>
      <c r="Q20" s="10" t="s">
        <v>3445</v>
      </c>
      <c r="R20" s="10" t="s">
        <v>3446</v>
      </c>
      <c r="S20" s="13" t="s">
        <v>2446</v>
      </c>
    </row>
    <row r="21" spans="1:19">
      <c r="A21" s="16" t="s">
        <v>3841</v>
      </c>
      <c r="B21" t="s">
        <v>3842</v>
      </c>
      <c r="C21" s="5" t="s">
        <v>912</v>
      </c>
      <c r="D21" s="6" t="s">
        <v>913</v>
      </c>
      <c r="E21" s="6">
        <v>-1.55326251589824</v>
      </c>
      <c r="F21" s="6" t="s">
        <v>914</v>
      </c>
      <c r="G21" s="6" t="s">
        <v>915</v>
      </c>
      <c r="H21" s="18" t="s">
        <v>916</v>
      </c>
      <c r="I21" s="8">
        <v>7.8903084046620594E-31</v>
      </c>
      <c r="M21" s="9" t="s">
        <v>3435</v>
      </c>
      <c r="N21" s="9" t="s">
        <v>3436</v>
      </c>
      <c r="O21" s="13" t="s">
        <v>3437</v>
      </c>
      <c r="P21" s="10" t="s">
        <v>3438</v>
      </c>
      <c r="Q21" s="10" t="s">
        <v>3439</v>
      </c>
      <c r="R21" s="10" t="s">
        <v>3440</v>
      </c>
      <c r="S21" s="13" t="s">
        <v>2440</v>
      </c>
    </row>
    <row r="22" spans="1:19">
      <c r="A22" s="16" t="s">
        <v>3843</v>
      </c>
      <c r="B22" t="s">
        <v>3844</v>
      </c>
      <c r="C22" s="5" t="s">
        <v>917</v>
      </c>
      <c r="D22" s="6" t="s">
        <v>918</v>
      </c>
      <c r="E22" s="6">
        <v>-1.5415581120477699</v>
      </c>
      <c r="F22" s="6" t="s">
        <v>919</v>
      </c>
      <c r="G22" s="6" t="s">
        <v>920</v>
      </c>
      <c r="H22" s="18" t="s">
        <v>921</v>
      </c>
      <c r="I22" s="8">
        <v>2.0326064117844401E-5</v>
      </c>
      <c r="M22" s="9" t="s">
        <v>3429</v>
      </c>
      <c r="N22" s="9" t="s">
        <v>3430</v>
      </c>
      <c r="O22" s="13" t="s">
        <v>3431</v>
      </c>
      <c r="P22" s="10" t="s">
        <v>3432</v>
      </c>
      <c r="Q22" s="10" t="s">
        <v>3433</v>
      </c>
      <c r="R22" s="10" t="s">
        <v>3434</v>
      </c>
      <c r="S22" s="13" t="s">
        <v>2437</v>
      </c>
    </row>
    <row r="23" spans="1:19">
      <c r="A23" s="16" t="s">
        <v>3845</v>
      </c>
      <c r="B23" t="s">
        <v>3846</v>
      </c>
      <c r="C23" s="5" t="s">
        <v>922</v>
      </c>
      <c r="D23" s="6" t="s">
        <v>923</v>
      </c>
      <c r="E23" s="6">
        <v>-1.53815999724657</v>
      </c>
      <c r="F23" s="6" t="s">
        <v>924</v>
      </c>
      <c r="G23" s="6" t="s">
        <v>925</v>
      </c>
      <c r="H23" s="18" t="s">
        <v>926</v>
      </c>
      <c r="I23" s="6">
        <v>5.7111217379052504E-3</v>
      </c>
      <c r="M23" s="9" t="s">
        <v>3422</v>
      </c>
      <c r="N23" s="9" t="s">
        <v>3423</v>
      </c>
      <c r="O23" s="13" t="s">
        <v>3424</v>
      </c>
      <c r="P23" s="10" t="s">
        <v>3425</v>
      </c>
      <c r="Q23" s="10" t="s">
        <v>3426</v>
      </c>
      <c r="R23" s="10" t="s">
        <v>3427</v>
      </c>
      <c r="S23" s="13" t="s">
        <v>3428</v>
      </c>
    </row>
    <row r="24" spans="1:19">
      <c r="A24" s="16" t="s">
        <v>3847</v>
      </c>
      <c r="B24" t="s">
        <v>3848</v>
      </c>
      <c r="C24" s="5" t="s">
        <v>927</v>
      </c>
      <c r="D24" s="6" t="s">
        <v>928</v>
      </c>
      <c r="E24" s="6">
        <v>-1.5241031923320101</v>
      </c>
      <c r="F24" s="6" t="s">
        <v>929</v>
      </c>
      <c r="G24" s="6" t="s">
        <v>930</v>
      </c>
      <c r="H24" s="18" t="s">
        <v>931</v>
      </c>
      <c r="I24" s="6">
        <v>6.0050988453622795E-4</v>
      </c>
      <c r="M24" s="9" t="s">
        <v>3415</v>
      </c>
      <c r="N24" s="9" t="s">
        <v>3416</v>
      </c>
      <c r="O24" s="13" t="s">
        <v>3417</v>
      </c>
      <c r="P24" s="10" t="s">
        <v>3418</v>
      </c>
      <c r="Q24" s="10" t="s">
        <v>3419</v>
      </c>
      <c r="R24" s="10" t="s">
        <v>3420</v>
      </c>
      <c r="S24" s="13" t="s">
        <v>3421</v>
      </c>
    </row>
    <row r="25" spans="1:19">
      <c r="A25" s="16" t="s">
        <v>3849</v>
      </c>
      <c r="B25" t="s">
        <v>3850</v>
      </c>
      <c r="C25" s="5" t="s">
        <v>932</v>
      </c>
      <c r="D25" s="6" t="s">
        <v>933</v>
      </c>
      <c r="E25" s="6">
        <v>-1.51084600667643</v>
      </c>
      <c r="F25" s="6" t="s">
        <v>934</v>
      </c>
      <c r="G25" s="6" t="s">
        <v>935</v>
      </c>
      <c r="H25" s="18" t="s">
        <v>936</v>
      </c>
      <c r="I25" s="6">
        <v>7.72165832297455E-3</v>
      </c>
      <c r="M25" s="9" t="s">
        <v>3408</v>
      </c>
      <c r="N25" s="9" t="s">
        <v>3409</v>
      </c>
      <c r="O25" s="13" t="s">
        <v>3410</v>
      </c>
      <c r="P25" s="10" t="s">
        <v>3411</v>
      </c>
      <c r="Q25" s="10" t="s">
        <v>3412</v>
      </c>
      <c r="R25" s="10" t="s">
        <v>3413</v>
      </c>
      <c r="S25" s="13" t="s">
        <v>3414</v>
      </c>
    </row>
    <row r="26" spans="1:19">
      <c r="A26" s="16" t="s">
        <v>3851</v>
      </c>
      <c r="B26" t="s">
        <v>3852</v>
      </c>
      <c r="C26" s="5" t="s">
        <v>937</v>
      </c>
      <c r="D26" s="6" t="s">
        <v>938</v>
      </c>
      <c r="E26" s="6">
        <v>-1.49840393484416</v>
      </c>
      <c r="F26" s="6" t="s">
        <v>939</v>
      </c>
      <c r="G26" s="6" t="s">
        <v>940</v>
      </c>
      <c r="H26" s="18" t="s">
        <v>941</v>
      </c>
      <c r="I26" s="8">
        <v>3.2205529999472698E-13</v>
      </c>
      <c r="M26" s="9" t="s">
        <v>847</v>
      </c>
      <c r="N26" s="9" t="s">
        <v>848</v>
      </c>
      <c r="O26" s="13" t="s">
        <v>3405</v>
      </c>
      <c r="P26" s="10" t="s">
        <v>849</v>
      </c>
      <c r="Q26" s="10" t="s">
        <v>3406</v>
      </c>
      <c r="R26" s="10" t="s">
        <v>3407</v>
      </c>
      <c r="S26" s="11">
        <v>6.9670367302376002E-52</v>
      </c>
    </row>
    <row r="27" spans="1:19">
      <c r="A27" s="16" t="s">
        <v>3853</v>
      </c>
      <c r="B27" t="s">
        <v>3854</v>
      </c>
      <c r="C27" s="5" t="s">
        <v>942</v>
      </c>
      <c r="D27" s="6" t="s">
        <v>943</v>
      </c>
      <c r="E27" s="6">
        <v>-1.4949127242639899</v>
      </c>
      <c r="F27" s="6" t="s">
        <v>944</v>
      </c>
      <c r="G27" s="6" t="s">
        <v>945</v>
      </c>
      <c r="H27" s="18" t="s">
        <v>946</v>
      </c>
      <c r="I27" s="8">
        <v>1.36375337858811E-21</v>
      </c>
      <c r="M27" s="9" t="s">
        <v>3398</v>
      </c>
      <c r="N27" s="9" t="s">
        <v>3399</v>
      </c>
      <c r="O27" s="13" t="s">
        <v>3400</v>
      </c>
      <c r="P27" s="10" t="s">
        <v>3401</v>
      </c>
      <c r="Q27" s="10" t="s">
        <v>3402</v>
      </c>
      <c r="R27" s="10" t="s">
        <v>3403</v>
      </c>
      <c r="S27" s="13" t="s">
        <v>3404</v>
      </c>
    </row>
    <row r="28" spans="1:19">
      <c r="A28" s="16" t="s">
        <v>3855</v>
      </c>
      <c r="B28" t="s">
        <v>3856</v>
      </c>
      <c r="C28" s="5" t="s">
        <v>947</v>
      </c>
      <c r="D28" s="6" t="s">
        <v>948</v>
      </c>
      <c r="E28" s="6">
        <v>-1.48328951818099</v>
      </c>
      <c r="F28" s="6" t="s">
        <v>949</v>
      </c>
      <c r="G28" s="6" t="s">
        <v>950</v>
      </c>
      <c r="H28" s="18" t="s">
        <v>951</v>
      </c>
      <c r="I28" s="6">
        <v>5.8801810140621403E-3</v>
      </c>
      <c r="M28" s="9" t="s">
        <v>3392</v>
      </c>
      <c r="N28" s="9" t="s">
        <v>3393</v>
      </c>
      <c r="O28" s="13" t="s">
        <v>3394</v>
      </c>
      <c r="P28" s="10" t="s">
        <v>3395</v>
      </c>
      <c r="Q28" s="10" t="s">
        <v>3396</v>
      </c>
      <c r="R28" s="10" t="s">
        <v>3397</v>
      </c>
      <c r="S28" s="13" t="s">
        <v>2444</v>
      </c>
    </row>
    <row r="29" spans="1:19">
      <c r="A29" s="16" t="s">
        <v>3857</v>
      </c>
      <c r="B29" t="s">
        <v>3858</v>
      </c>
      <c r="C29" s="5" t="s">
        <v>952</v>
      </c>
      <c r="D29" s="6" t="s">
        <v>953</v>
      </c>
      <c r="E29" s="6">
        <v>-1.44922924493432</v>
      </c>
      <c r="F29" s="6" t="s">
        <v>954</v>
      </c>
      <c r="G29" s="6" t="s">
        <v>955</v>
      </c>
      <c r="H29" s="18" t="s">
        <v>956</v>
      </c>
      <c r="I29" s="8">
        <v>6.7955754079558403E-45</v>
      </c>
      <c r="M29" s="9" t="s">
        <v>3385</v>
      </c>
      <c r="N29" s="9" t="s">
        <v>3386</v>
      </c>
      <c r="O29" s="13" t="s">
        <v>3387</v>
      </c>
      <c r="P29" s="10" t="s">
        <v>3388</v>
      </c>
      <c r="Q29" s="10" t="s">
        <v>3389</v>
      </c>
      <c r="R29" s="10" t="s">
        <v>3390</v>
      </c>
      <c r="S29" s="13" t="s">
        <v>3391</v>
      </c>
    </row>
    <row r="30" spans="1:19">
      <c r="A30" s="16" t="s">
        <v>3859</v>
      </c>
      <c r="B30" t="s">
        <v>3860</v>
      </c>
      <c r="C30" s="5" t="s">
        <v>957</v>
      </c>
      <c r="D30" s="6" t="s">
        <v>958</v>
      </c>
      <c r="E30" s="6">
        <v>-1.43161103396184</v>
      </c>
      <c r="F30" s="6" t="s">
        <v>959</v>
      </c>
      <c r="G30" s="6" t="s">
        <v>960</v>
      </c>
      <c r="H30" s="18" t="s">
        <v>961</v>
      </c>
      <c r="I30" s="8">
        <v>4.3131154633307903E-31</v>
      </c>
      <c r="M30" s="9" t="s">
        <v>3379</v>
      </c>
      <c r="N30" s="9" t="s">
        <v>3380</v>
      </c>
      <c r="O30" s="13" t="s">
        <v>3381</v>
      </c>
      <c r="P30" s="10" t="s">
        <v>3382</v>
      </c>
      <c r="Q30" s="10" t="s">
        <v>3383</v>
      </c>
      <c r="R30" s="10" t="s">
        <v>3384</v>
      </c>
      <c r="S30" s="13" t="s">
        <v>2447</v>
      </c>
    </row>
    <row r="31" spans="1:19">
      <c r="A31" s="16" t="s">
        <v>3861</v>
      </c>
      <c r="B31" t="s">
        <v>3862</v>
      </c>
      <c r="C31" s="5" t="s">
        <v>962</v>
      </c>
      <c r="D31" s="6" t="s">
        <v>963</v>
      </c>
      <c r="E31" s="6">
        <v>-1.4231785163147199</v>
      </c>
      <c r="F31" s="6" t="s">
        <v>964</v>
      </c>
      <c r="G31" s="6" t="s">
        <v>965</v>
      </c>
      <c r="H31" s="18" t="s">
        <v>966</v>
      </c>
      <c r="I31" s="8">
        <v>2.5791661934725699E-23</v>
      </c>
      <c r="M31" s="9" t="s">
        <v>3373</v>
      </c>
      <c r="N31" s="9" t="s">
        <v>3374</v>
      </c>
      <c r="O31" s="13" t="s">
        <v>3375</v>
      </c>
      <c r="P31" s="10" t="s">
        <v>3376</v>
      </c>
      <c r="Q31" s="10" t="s">
        <v>3377</v>
      </c>
      <c r="R31" s="10" t="s">
        <v>3378</v>
      </c>
      <c r="S31" s="13" t="s">
        <v>3352</v>
      </c>
    </row>
    <row r="32" spans="1:19">
      <c r="A32" s="16" t="s">
        <v>3863</v>
      </c>
      <c r="B32" t="s">
        <v>3864</v>
      </c>
      <c r="C32" s="5" t="s">
        <v>967</v>
      </c>
      <c r="D32" s="6" t="s">
        <v>968</v>
      </c>
      <c r="E32" s="6">
        <v>-1.4126486702633201</v>
      </c>
      <c r="F32" s="6" t="s">
        <v>969</v>
      </c>
      <c r="G32" s="6" t="s">
        <v>970</v>
      </c>
      <c r="H32" s="18" t="s">
        <v>971</v>
      </c>
      <c r="I32" s="6">
        <v>1.67216917919616E-4</v>
      </c>
      <c r="M32" s="9" t="s">
        <v>3366</v>
      </c>
      <c r="N32" s="9" t="s">
        <v>3367</v>
      </c>
      <c r="O32" s="13" t="s">
        <v>3368</v>
      </c>
      <c r="P32" s="10" t="s">
        <v>3369</v>
      </c>
      <c r="Q32" s="10" t="s">
        <v>3370</v>
      </c>
      <c r="R32" s="10" t="s">
        <v>3371</v>
      </c>
      <c r="S32" s="13" t="s">
        <v>3372</v>
      </c>
    </row>
    <row r="33" spans="1:19">
      <c r="A33" s="16" t="s">
        <v>3865</v>
      </c>
      <c r="B33" t="s">
        <v>3866</v>
      </c>
      <c r="C33" s="5" t="s">
        <v>972</v>
      </c>
      <c r="D33" s="6" t="s">
        <v>973</v>
      </c>
      <c r="E33" s="6">
        <v>-1.39791559721543</v>
      </c>
      <c r="F33" s="6" t="s">
        <v>974</v>
      </c>
      <c r="G33" s="6" t="s">
        <v>975</v>
      </c>
      <c r="H33" s="18" t="s">
        <v>976</v>
      </c>
      <c r="I33" s="6">
        <v>1.02902701742903E-2</v>
      </c>
      <c r="M33" s="9" t="s">
        <v>3360</v>
      </c>
      <c r="N33" s="9" t="s">
        <v>3361</v>
      </c>
      <c r="O33" s="13" t="s">
        <v>3362</v>
      </c>
      <c r="P33" s="10" t="s">
        <v>3363</v>
      </c>
      <c r="Q33" s="10" t="s">
        <v>3364</v>
      </c>
      <c r="R33" s="10" t="s">
        <v>3365</v>
      </c>
      <c r="S33" s="13" t="s">
        <v>2461</v>
      </c>
    </row>
    <row r="34" spans="1:19">
      <c r="A34" s="16" t="s">
        <v>3867</v>
      </c>
      <c r="B34" t="s">
        <v>1167</v>
      </c>
      <c r="C34" s="5" t="s">
        <v>977</v>
      </c>
      <c r="D34" s="6" t="s">
        <v>978</v>
      </c>
      <c r="E34" s="6">
        <v>-1.39130799989603</v>
      </c>
      <c r="F34" s="6" t="s">
        <v>979</v>
      </c>
      <c r="G34" s="6" t="s">
        <v>980</v>
      </c>
      <c r="H34" s="18" t="s">
        <v>981</v>
      </c>
      <c r="I34" s="6">
        <v>2.4791904732114199E-2</v>
      </c>
      <c r="M34" s="9" t="s">
        <v>3353</v>
      </c>
      <c r="N34" s="9" t="s">
        <v>3354</v>
      </c>
      <c r="O34" s="13" t="s">
        <v>3355</v>
      </c>
      <c r="P34" s="10" t="s">
        <v>3356</v>
      </c>
      <c r="Q34" s="10" t="s">
        <v>3357</v>
      </c>
      <c r="R34" s="10" t="s">
        <v>3358</v>
      </c>
      <c r="S34" s="13" t="s">
        <v>3359</v>
      </c>
    </row>
    <row r="35" spans="1:19">
      <c r="A35" s="16" t="s">
        <v>3868</v>
      </c>
      <c r="B35" t="s">
        <v>3869</v>
      </c>
      <c r="C35" s="5" t="s">
        <v>982</v>
      </c>
      <c r="D35" s="6" t="s">
        <v>983</v>
      </c>
      <c r="E35" s="6">
        <v>-1.38510467438469</v>
      </c>
      <c r="F35" s="6" t="s">
        <v>984</v>
      </c>
      <c r="G35" s="6" t="s">
        <v>985</v>
      </c>
      <c r="H35" s="18" t="s">
        <v>986</v>
      </c>
      <c r="I35" s="8">
        <v>1.20758080177591E-32</v>
      </c>
      <c r="M35" s="9" t="s">
        <v>3346</v>
      </c>
      <c r="N35" s="9" t="s">
        <v>3347</v>
      </c>
      <c r="O35" s="13" t="s">
        <v>3348</v>
      </c>
      <c r="P35" s="10" t="s">
        <v>3349</v>
      </c>
      <c r="Q35" s="10" t="s">
        <v>3350</v>
      </c>
      <c r="R35" s="10" t="s">
        <v>3351</v>
      </c>
      <c r="S35" s="13" t="s">
        <v>3352</v>
      </c>
    </row>
    <row r="36" spans="1:19">
      <c r="A36" s="16" t="s">
        <v>3870</v>
      </c>
      <c r="B36" t="s">
        <v>1167</v>
      </c>
      <c r="C36" s="5" t="s">
        <v>987</v>
      </c>
      <c r="D36" s="6" t="s">
        <v>988</v>
      </c>
      <c r="E36" s="6">
        <v>-1.3778807792641301</v>
      </c>
      <c r="F36" s="6" t="s">
        <v>989</v>
      </c>
      <c r="G36" s="6" t="s">
        <v>990</v>
      </c>
      <c r="H36" s="18" t="s">
        <v>991</v>
      </c>
      <c r="I36" s="6">
        <v>5.3270444907504695E-4</v>
      </c>
      <c r="M36" s="9" t="s">
        <v>3340</v>
      </c>
      <c r="N36" s="9" t="s">
        <v>3341</v>
      </c>
      <c r="O36" s="13" t="s">
        <v>3342</v>
      </c>
      <c r="P36" s="10" t="s">
        <v>3343</v>
      </c>
      <c r="Q36" s="10" t="s">
        <v>3344</v>
      </c>
      <c r="R36" s="10" t="s">
        <v>3345</v>
      </c>
      <c r="S36" s="13" t="s">
        <v>2447</v>
      </c>
    </row>
    <row r="37" spans="1:19">
      <c r="A37" s="16" t="s">
        <v>3871</v>
      </c>
      <c r="B37" t="s">
        <v>3872</v>
      </c>
      <c r="C37" s="5" t="s">
        <v>992</v>
      </c>
      <c r="D37" s="6" t="s">
        <v>993</v>
      </c>
      <c r="E37" s="6">
        <v>-1.37486304059918</v>
      </c>
      <c r="F37" s="6" t="s">
        <v>994</v>
      </c>
      <c r="G37" s="6" t="s">
        <v>995</v>
      </c>
      <c r="H37" s="18" t="s">
        <v>996</v>
      </c>
      <c r="I37" s="6">
        <v>3.6698560431666898E-3</v>
      </c>
      <c r="M37" s="9" t="s">
        <v>3334</v>
      </c>
      <c r="N37" s="9" t="s">
        <v>3335</v>
      </c>
      <c r="O37" s="13" t="s">
        <v>3336</v>
      </c>
      <c r="P37" s="10" t="s">
        <v>3337</v>
      </c>
      <c r="Q37" s="10" t="s">
        <v>3338</v>
      </c>
      <c r="R37" s="10" t="s">
        <v>3339</v>
      </c>
      <c r="S37" s="13" t="s">
        <v>2456</v>
      </c>
    </row>
    <row r="38" spans="1:19">
      <c r="A38" s="16" t="s">
        <v>3873</v>
      </c>
      <c r="B38" t="s">
        <v>3874</v>
      </c>
      <c r="C38" s="5" t="s">
        <v>997</v>
      </c>
      <c r="D38" s="6" t="s">
        <v>998</v>
      </c>
      <c r="E38" s="6">
        <v>-1.3719013850321</v>
      </c>
      <c r="F38" s="6" t="s">
        <v>999</v>
      </c>
      <c r="G38" s="6" t="s">
        <v>1000</v>
      </c>
      <c r="H38" s="18" t="s">
        <v>1001</v>
      </c>
      <c r="I38" s="8">
        <v>1.8618271495758301E-17</v>
      </c>
      <c r="M38" s="9" t="s">
        <v>3328</v>
      </c>
      <c r="N38" s="9" t="s">
        <v>3329</v>
      </c>
      <c r="O38" s="13" t="s">
        <v>3330</v>
      </c>
      <c r="P38" s="10" t="s">
        <v>3331</v>
      </c>
      <c r="Q38" s="10" t="s">
        <v>3332</v>
      </c>
      <c r="R38" s="10" t="s">
        <v>3333</v>
      </c>
      <c r="S38" s="13" t="s">
        <v>2453</v>
      </c>
    </row>
    <row r="39" spans="1:19">
      <c r="A39" s="16" t="s">
        <v>3875</v>
      </c>
      <c r="B39" t="s">
        <v>3876</v>
      </c>
      <c r="C39" s="5" t="s">
        <v>1002</v>
      </c>
      <c r="D39" s="6" t="s">
        <v>1003</v>
      </c>
      <c r="E39" s="6">
        <v>-1.36180542209721</v>
      </c>
      <c r="F39" s="6" t="s">
        <v>1004</v>
      </c>
      <c r="G39" s="6" t="s">
        <v>1005</v>
      </c>
      <c r="H39" s="18" t="s">
        <v>1006</v>
      </c>
      <c r="I39" s="8">
        <v>9.7073402657690593E-15</v>
      </c>
      <c r="M39" s="9" t="s">
        <v>3322</v>
      </c>
      <c r="N39" s="9" t="s">
        <v>3323</v>
      </c>
      <c r="O39" s="13" t="s">
        <v>3324</v>
      </c>
      <c r="P39" s="10" t="s">
        <v>3325</v>
      </c>
      <c r="Q39" s="10" t="s">
        <v>3326</v>
      </c>
      <c r="R39" s="10" t="s">
        <v>3327</v>
      </c>
      <c r="S39" s="13" t="s">
        <v>2452</v>
      </c>
    </row>
    <row r="40" spans="1:19">
      <c r="A40" s="16" t="s">
        <v>3877</v>
      </c>
      <c r="B40" t="s">
        <v>3878</v>
      </c>
      <c r="C40" s="5" t="s">
        <v>1007</v>
      </c>
      <c r="D40" s="6" t="s">
        <v>1008</v>
      </c>
      <c r="E40" s="6">
        <v>-1.3498612524915601</v>
      </c>
      <c r="F40" s="6" t="s">
        <v>1009</v>
      </c>
      <c r="G40" s="6" t="s">
        <v>1010</v>
      </c>
      <c r="H40" s="18" t="s">
        <v>1011</v>
      </c>
      <c r="I40" s="8">
        <v>2.55550966155729E-19</v>
      </c>
      <c r="M40" s="9" t="s">
        <v>942</v>
      </c>
      <c r="N40" s="9" t="s">
        <v>943</v>
      </c>
      <c r="O40" s="13" t="s">
        <v>3319</v>
      </c>
      <c r="P40" s="10" t="s">
        <v>944</v>
      </c>
      <c r="Q40" s="10" t="s">
        <v>3320</v>
      </c>
      <c r="R40" s="10" t="s">
        <v>3321</v>
      </c>
      <c r="S40" s="11">
        <v>1.5312311740092999E-18</v>
      </c>
    </row>
    <row r="41" spans="1:19">
      <c r="A41" s="16" t="s">
        <v>3879</v>
      </c>
      <c r="B41" t="s">
        <v>3880</v>
      </c>
      <c r="C41" s="5" t="s">
        <v>1012</v>
      </c>
      <c r="D41" s="6" t="s">
        <v>1013</v>
      </c>
      <c r="E41" s="6">
        <v>-1.3377733672271499</v>
      </c>
      <c r="F41" s="6" t="s">
        <v>1014</v>
      </c>
      <c r="G41" s="6" t="s">
        <v>1015</v>
      </c>
      <c r="H41" s="18" t="s">
        <v>1016</v>
      </c>
      <c r="I41" s="8">
        <v>8.2647033287827204E-38</v>
      </c>
      <c r="M41" s="9" t="s">
        <v>907</v>
      </c>
      <c r="N41" s="9" t="s">
        <v>908</v>
      </c>
      <c r="O41" s="13" t="s">
        <v>3316</v>
      </c>
      <c r="P41" s="10" t="s">
        <v>909</v>
      </c>
      <c r="Q41" s="10" t="s">
        <v>3317</v>
      </c>
      <c r="R41" s="10" t="s">
        <v>3318</v>
      </c>
      <c r="S41" s="11">
        <v>5.2178677573003798E-56</v>
      </c>
    </row>
    <row r="42" spans="1:19">
      <c r="A42" s="16" t="s">
        <v>3881</v>
      </c>
      <c r="B42" t="s">
        <v>3882</v>
      </c>
      <c r="C42" s="5" t="s">
        <v>1017</v>
      </c>
      <c r="D42" s="6" t="s">
        <v>1018</v>
      </c>
      <c r="E42" s="6">
        <v>-1.32389781913358</v>
      </c>
      <c r="F42" s="6" t="s">
        <v>1019</v>
      </c>
      <c r="G42" s="6" t="s">
        <v>1020</v>
      </c>
      <c r="H42" s="18" t="s">
        <v>1021</v>
      </c>
      <c r="I42" s="8">
        <v>7.1542649997716692E-15</v>
      </c>
      <c r="M42" s="9" t="s">
        <v>3310</v>
      </c>
      <c r="N42" s="9" t="s">
        <v>3311</v>
      </c>
      <c r="O42" s="13" t="s">
        <v>3312</v>
      </c>
      <c r="P42" s="10" t="s">
        <v>3313</v>
      </c>
      <c r="Q42" s="10" t="s">
        <v>3314</v>
      </c>
      <c r="R42" s="10" t="s">
        <v>3315</v>
      </c>
      <c r="S42" s="13" t="s">
        <v>2445</v>
      </c>
    </row>
    <row r="43" spans="1:19">
      <c r="A43" s="16" t="s">
        <v>3883</v>
      </c>
      <c r="B43" t="s">
        <v>1167</v>
      </c>
      <c r="C43" s="5" t="s">
        <v>1022</v>
      </c>
      <c r="D43" s="6" t="s">
        <v>1023</v>
      </c>
      <c r="E43" s="6">
        <v>-1.3219927058719301</v>
      </c>
      <c r="F43" s="6" t="s">
        <v>1024</v>
      </c>
      <c r="G43" s="6" t="s">
        <v>1025</v>
      </c>
      <c r="H43" s="18" t="s">
        <v>1026</v>
      </c>
      <c r="I43" s="6">
        <v>3.4915827501542598E-4</v>
      </c>
      <c r="M43" s="9" t="s">
        <v>3303</v>
      </c>
      <c r="N43" s="9" t="s">
        <v>3304</v>
      </c>
      <c r="O43" s="13" t="s">
        <v>3305</v>
      </c>
      <c r="P43" s="10" t="s">
        <v>3306</v>
      </c>
      <c r="Q43" s="10" t="s">
        <v>3307</v>
      </c>
      <c r="R43" s="10" t="s">
        <v>3308</v>
      </c>
      <c r="S43" s="13" t="s">
        <v>3309</v>
      </c>
    </row>
    <row r="44" spans="1:19">
      <c r="A44" s="16" t="s">
        <v>3884</v>
      </c>
      <c r="B44" t="s">
        <v>3885</v>
      </c>
      <c r="C44" s="5" t="s">
        <v>1027</v>
      </c>
      <c r="D44" s="6" t="s">
        <v>1028</v>
      </c>
      <c r="E44" s="6">
        <v>-1.31465331093948</v>
      </c>
      <c r="F44" s="6" t="s">
        <v>1029</v>
      </c>
      <c r="G44" s="6" t="s">
        <v>1030</v>
      </c>
      <c r="H44" s="18" t="s">
        <v>1031</v>
      </c>
      <c r="I44" s="8">
        <v>9.4637743949874605E-19</v>
      </c>
      <c r="M44" s="9" t="s">
        <v>3297</v>
      </c>
      <c r="N44" s="9" t="s">
        <v>3298</v>
      </c>
      <c r="O44" s="13" t="s">
        <v>3299</v>
      </c>
      <c r="P44" s="10" t="s">
        <v>3300</v>
      </c>
      <c r="Q44" s="10" t="s">
        <v>3301</v>
      </c>
      <c r="R44" s="10" t="s">
        <v>3302</v>
      </c>
      <c r="S44" s="11">
        <v>555782622.43251503</v>
      </c>
    </row>
    <row r="45" spans="1:19">
      <c r="A45" s="16" t="s">
        <v>3886</v>
      </c>
      <c r="B45" t="s">
        <v>1167</v>
      </c>
      <c r="C45" s="5" t="s">
        <v>1032</v>
      </c>
      <c r="D45" s="6" t="s">
        <v>1033</v>
      </c>
      <c r="E45" s="6">
        <v>-1.3119276164307601</v>
      </c>
      <c r="F45" s="6" t="s">
        <v>1034</v>
      </c>
      <c r="G45" s="6" t="s">
        <v>1035</v>
      </c>
      <c r="H45" s="18" t="s">
        <v>1036</v>
      </c>
      <c r="I45" s="6">
        <v>6.17544256305581E-3</v>
      </c>
      <c r="M45" s="9" t="s">
        <v>877</v>
      </c>
      <c r="N45" s="9" t="s">
        <v>878</v>
      </c>
      <c r="O45" s="13" t="s">
        <v>3294</v>
      </c>
      <c r="P45" s="10" t="s">
        <v>879</v>
      </c>
      <c r="Q45" s="10" t="s">
        <v>3295</v>
      </c>
      <c r="R45" s="10" t="s">
        <v>3296</v>
      </c>
      <c r="S45" s="11">
        <v>9.5822971381143905E-72</v>
      </c>
    </row>
    <row r="46" spans="1:19">
      <c r="A46" s="16" t="s">
        <v>3887</v>
      </c>
      <c r="B46" t="s">
        <v>3888</v>
      </c>
      <c r="C46" s="5" t="s">
        <v>1037</v>
      </c>
      <c r="D46" s="6" t="s">
        <v>1038</v>
      </c>
      <c r="E46" s="6">
        <v>-1.3103408530426399</v>
      </c>
      <c r="F46" s="6" t="s">
        <v>1039</v>
      </c>
      <c r="G46" s="6" t="s">
        <v>1040</v>
      </c>
      <c r="H46" s="18" t="s">
        <v>1041</v>
      </c>
      <c r="I46" s="8">
        <v>6.8147945809784896E-24</v>
      </c>
      <c r="M46" s="9" t="s">
        <v>1132</v>
      </c>
      <c r="N46" s="9" t="s">
        <v>1133</v>
      </c>
      <c r="O46" s="13" t="s">
        <v>3291</v>
      </c>
      <c r="P46" s="10" t="s">
        <v>1134</v>
      </c>
      <c r="Q46" s="10" t="s">
        <v>3292</v>
      </c>
      <c r="R46" s="10" t="s">
        <v>3293</v>
      </c>
      <c r="S46" s="11">
        <v>3.0074641263640299E-12</v>
      </c>
    </row>
    <row r="47" spans="1:19">
      <c r="A47" s="16" t="s">
        <v>3889</v>
      </c>
      <c r="B47" t="s">
        <v>3890</v>
      </c>
      <c r="C47" s="5" t="s">
        <v>1042</v>
      </c>
      <c r="D47" s="6" t="s">
        <v>1043</v>
      </c>
      <c r="E47" s="6">
        <v>-1.3081782425933901</v>
      </c>
      <c r="F47" s="6" t="s">
        <v>1044</v>
      </c>
      <c r="G47" s="6" t="s">
        <v>1045</v>
      </c>
      <c r="H47" s="18" t="s">
        <v>1046</v>
      </c>
      <c r="I47" s="6">
        <v>2.9884030791030601E-4</v>
      </c>
      <c r="M47" s="9" t="s">
        <v>3285</v>
      </c>
      <c r="N47" s="9" t="s">
        <v>3286</v>
      </c>
      <c r="O47" s="13" t="s">
        <v>3287</v>
      </c>
      <c r="P47" s="10" t="s">
        <v>3288</v>
      </c>
      <c r="Q47" s="10" t="s">
        <v>3289</v>
      </c>
      <c r="R47" s="10" t="s">
        <v>3290</v>
      </c>
      <c r="S47" s="13" t="s">
        <v>2454</v>
      </c>
    </row>
    <row r="48" spans="1:19">
      <c r="A48" s="16" t="s">
        <v>3891</v>
      </c>
      <c r="B48" t="s">
        <v>3892</v>
      </c>
      <c r="C48" s="5" t="s">
        <v>1047</v>
      </c>
      <c r="D48" s="6" t="s">
        <v>1048</v>
      </c>
      <c r="E48" s="6">
        <v>-1.3057004999303901</v>
      </c>
      <c r="F48" s="6" t="s">
        <v>1049</v>
      </c>
      <c r="G48" s="6" t="s">
        <v>1050</v>
      </c>
      <c r="H48" s="18" t="s">
        <v>1051</v>
      </c>
      <c r="I48" s="8">
        <v>9.2404265305999198E-19</v>
      </c>
      <c r="M48" s="9" t="s">
        <v>3279</v>
      </c>
      <c r="N48" s="9" t="s">
        <v>3280</v>
      </c>
      <c r="O48" s="13" t="s">
        <v>3281</v>
      </c>
      <c r="P48" s="10" t="s">
        <v>3282</v>
      </c>
      <c r="Q48" s="10" t="s">
        <v>3283</v>
      </c>
      <c r="R48" s="10" t="s">
        <v>3284</v>
      </c>
      <c r="S48" s="13" t="s">
        <v>2468</v>
      </c>
    </row>
    <row r="49" spans="1:19">
      <c r="A49" s="16" t="s">
        <v>3893</v>
      </c>
      <c r="B49" t="s">
        <v>3894</v>
      </c>
      <c r="C49" s="5" t="s">
        <v>1052</v>
      </c>
      <c r="D49" s="6" t="s">
        <v>1053</v>
      </c>
      <c r="E49" s="6">
        <v>-1.3051272774974301</v>
      </c>
      <c r="F49" s="6" t="s">
        <v>1054</v>
      </c>
      <c r="G49" s="6" t="s">
        <v>1055</v>
      </c>
      <c r="H49" s="18" t="s">
        <v>1056</v>
      </c>
      <c r="I49" s="6">
        <v>2.17299965055029E-3</v>
      </c>
      <c r="M49" s="9" t="s">
        <v>3272</v>
      </c>
      <c r="N49" s="9" t="s">
        <v>3273</v>
      </c>
      <c r="O49" s="13" t="s">
        <v>3274</v>
      </c>
      <c r="P49" s="10" t="s">
        <v>3275</v>
      </c>
      <c r="Q49" s="10" t="s">
        <v>3276</v>
      </c>
      <c r="R49" s="10" t="s">
        <v>3277</v>
      </c>
      <c r="S49" s="13" t="s">
        <v>3278</v>
      </c>
    </row>
    <row r="50" spans="1:19">
      <c r="A50" s="16" t="s">
        <v>3895</v>
      </c>
      <c r="B50" t="s">
        <v>1167</v>
      </c>
      <c r="C50" s="5" t="s">
        <v>1057</v>
      </c>
      <c r="D50" s="6" t="s">
        <v>1058</v>
      </c>
      <c r="E50" s="6">
        <v>-1.3044992552633199</v>
      </c>
      <c r="F50" s="6" t="s">
        <v>1059</v>
      </c>
      <c r="G50" s="6" t="s">
        <v>1060</v>
      </c>
      <c r="H50" s="18" t="s">
        <v>1061</v>
      </c>
      <c r="I50" s="6">
        <v>1.2453079522354001E-3</v>
      </c>
      <c r="M50" s="9" t="s">
        <v>1216</v>
      </c>
      <c r="N50" s="9" t="s">
        <v>1217</v>
      </c>
      <c r="O50" s="13" t="s">
        <v>3269</v>
      </c>
      <c r="P50" s="10" t="s">
        <v>1218</v>
      </c>
      <c r="Q50" s="10" t="s">
        <v>3270</v>
      </c>
      <c r="R50" s="10" t="s">
        <v>3271</v>
      </c>
      <c r="S50" s="11">
        <v>4.1820889195346801E-35</v>
      </c>
    </row>
    <row r="51" spans="1:19">
      <c r="A51" s="16" t="s">
        <v>3896</v>
      </c>
      <c r="B51" t="s">
        <v>3897</v>
      </c>
      <c r="C51" s="5" t="s">
        <v>1062</v>
      </c>
      <c r="D51" s="6" t="s">
        <v>1063</v>
      </c>
      <c r="E51" s="6">
        <v>-1.3004699225584</v>
      </c>
      <c r="F51" s="6" t="s">
        <v>1064</v>
      </c>
      <c r="G51" s="6" t="s">
        <v>1065</v>
      </c>
      <c r="H51" s="18" t="s">
        <v>1066</v>
      </c>
      <c r="I51" s="6">
        <v>2.0425422458644701E-2</v>
      </c>
      <c r="M51" s="9" t="s">
        <v>1469</v>
      </c>
      <c r="N51" s="9" t="s">
        <v>1470</v>
      </c>
      <c r="O51" s="13" t="s">
        <v>3266</v>
      </c>
      <c r="P51" s="10" t="s">
        <v>1471</v>
      </c>
      <c r="Q51" s="10" t="s">
        <v>3267</v>
      </c>
      <c r="R51" s="10" t="s">
        <v>3268</v>
      </c>
      <c r="S51" s="11">
        <v>17958.249922773099</v>
      </c>
    </row>
    <row r="52" spans="1:19">
      <c r="A52" s="16" t="s">
        <v>3898</v>
      </c>
      <c r="B52" t="s">
        <v>3899</v>
      </c>
      <c r="C52" s="5" t="s">
        <v>1067</v>
      </c>
      <c r="D52" s="6" t="s">
        <v>1068</v>
      </c>
      <c r="E52" s="6">
        <v>-1.2874561930728601</v>
      </c>
      <c r="F52" s="6" t="s">
        <v>1069</v>
      </c>
      <c r="G52" s="6" t="s">
        <v>1070</v>
      </c>
      <c r="H52" s="18" t="s">
        <v>1071</v>
      </c>
      <c r="I52" s="6">
        <v>3.3990708909615898E-2</v>
      </c>
      <c r="M52" s="9" t="s">
        <v>1306</v>
      </c>
      <c r="N52" s="9" t="s">
        <v>1307</v>
      </c>
      <c r="O52" s="13" t="s">
        <v>3263</v>
      </c>
      <c r="P52" s="10" t="s">
        <v>1308</v>
      </c>
      <c r="Q52" s="10" t="s">
        <v>3264</v>
      </c>
      <c r="R52" s="10" t="s">
        <v>3265</v>
      </c>
      <c r="S52" s="11">
        <v>2.1517384966671202E-6</v>
      </c>
    </row>
    <row r="53" spans="1:19">
      <c r="A53" s="16" t="s">
        <v>3900</v>
      </c>
      <c r="B53" t="s">
        <v>3901</v>
      </c>
      <c r="C53" s="5" t="s">
        <v>1072</v>
      </c>
      <c r="D53" s="6" t="s">
        <v>1073</v>
      </c>
      <c r="E53" s="6">
        <v>-1.26978093882628</v>
      </c>
      <c r="F53" s="6" t="s">
        <v>1074</v>
      </c>
      <c r="G53" s="6" t="s">
        <v>1075</v>
      </c>
      <c r="H53" s="18" t="s">
        <v>1076</v>
      </c>
      <c r="I53" s="8">
        <v>1.1621754523244099E-15</v>
      </c>
      <c r="M53" s="9" t="s">
        <v>892</v>
      </c>
      <c r="N53" s="9" t="s">
        <v>893</v>
      </c>
      <c r="O53" s="13" t="s">
        <v>3259</v>
      </c>
      <c r="P53" s="10" t="s">
        <v>894</v>
      </c>
      <c r="Q53" s="10" t="s">
        <v>3260</v>
      </c>
      <c r="R53" s="10" t="s">
        <v>3261</v>
      </c>
      <c r="S53" s="13" t="s">
        <v>3262</v>
      </c>
    </row>
    <row r="54" spans="1:19">
      <c r="A54" s="16" t="s">
        <v>3902</v>
      </c>
      <c r="B54" t="s">
        <v>3903</v>
      </c>
      <c r="C54" s="5" t="s">
        <v>1077</v>
      </c>
      <c r="D54" s="6" t="s">
        <v>1078</v>
      </c>
      <c r="E54" s="6">
        <v>-1.2692471482961101</v>
      </c>
      <c r="F54" s="6" t="s">
        <v>1079</v>
      </c>
      <c r="G54" s="6" t="s">
        <v>1080</v>
      </c>
      <c r="H54" s="18" t="s">
        <v>1081</v>
      </c>
      <c r="I54" s="8">
        <v>1.6766021508466099E-15</v>
      </c>
      <c r="M54" s="9" t="s">
        <v>1241</v>
      </c>
      <c r="N54" s="9" t="s">
        <v>1242</v>
      </c>
      <c r="O54" s="13" t="s">
        <v>3256</v>
      </c>
      <c r="P54" s="10" t="s">
        <v>1243</v>
      </c>
      <c r="Q54" s="10" t="s">
        <v>3257</v>
      </c>
      <c r="R54" s="10" t="s">
        <v>3258</v>
      </c>
      <c r="S54" s="11">
        <v>4.1157420465075401E-20</v>
      </c>
    </row>
    <row r="55" spans="1:19">
      <c r="A55" s="16" t="s">
        <v>3904</v>
      </c>
      <c r="B55" t="s">
        <v>3905</v>
      </c>
      <c r="C55" s="5" t="s">
        <v>1082</v>
      </c>
      <c r="D55" s="6" t="s">
        <v>1083</v>
      </c>
      <c r="E55" s="6">
        <v>-1.2635648530619701</v>
      </c>
      <c r="F55" s="6" t="s">
        <v>1084</v>
      </c>
      <c r="G55" s="6" t="s">
        <v>1085</v>
      </c>
      <c r="H55" s="18" t="s">
        <v>1086</v>
      </c>
      <c r="I55" s="8">
        <v>2.32437913195133E-23</v>
      </c>
      <c r="M55" s="9" t="s">
        <v>412</v>
      </c>
      <c r="N55" s="9" t="s">
        <v>413</v>
      </c>
      <c r="O55" s="13" t="s">
        <v>3253</v>
      </c>
      <c r="P55" s="10" t="s">
        <v>414</v>
      </c>
      <c r="Q55" s="10" t="s">
        <v>3254</v>
      </c>
      <c r="R55" s="10" t="s">
        <v>3255</v>
      </c>
      <c r="S55" s="13" t="s">
        <v>2458</v>
      </c>
    </row>
    <row r="56" spans="1:19">
      <c r="A56" s="16" t="s">
        <v>3906</v>
      </c>
      <c r="B56" t="s">
        <v>3907</v>
      </c>
      <c r="C56" s="5" t="s">
        <v>1087</v>
      </c>
      <c r="D56" s="6" t="s">
        <v>1088</v>
      </c>
      <c r="E56" s="6">
        <v>-1.26312079093081</v>
      </c>
      <c r="F56" s="6" t="s">
        <v>1089</v>
      </c>
      <c r="G56" s="6" t="s">
        <v>1090</v>
      </c>
      <c r="H56" s="18" t="s">
        <v>1091</v>
      </c>
      <c r="I56" s="8">
        <v>1.63239417228611E-10</v>
      </c>
      <c r="M56" s="9" t="s">
        <v>3246</v>
      </c>
      <c r="N56" s="9" t="s">
        <v>3247</v>
      </c>
      <c r="O56" s="13" t="s">
        <v>3248</v>
      </c>
      <c r="P56" s="10" t="s">
        <v>3249</v>
      </c>
      <c r="Q56" s="10" t="s">
        <v>3250</v>
      </c>
      <c r="R56" s="10" t="s">
        <v>3251</v>
      </c>
      <c r="S56" s="13" t="s">
        <v>3252</v>
      </c>
    </row>
    <row r="57" spans="1:19">
      <c r="A57" s="16" t="s">
        <v>3908</v>
      </c>
      <c r="B57" t="s">
        <v>3909</v>
      </c>
      <c r="C57" s="5" t="s">
        <v>1092</v>
      </c>
      <c r="D57" s="6" t="s">
        <v>1093</v>
      </c>
      <c r="E57" s="6">
        <v>-1.26256529094859</v>
      </c>
      <c r="F57" s="6" t="s">
        <v>1094</v>
      </c>
      <c r="G57" s="6" t="s">
        <v>1095</v>
      </c>
      <c r="H57" s="18" t="s">
        <v>1096</v>
      </c>
      <c r="I57" s="6">
        <v>1.0885991602236301E-4</v>
      </c>
      <c r="M57" s="9" t="s">
        <v>3240</v>
      </c>
      <c r="N57" s="9" t="s">
        <v>3241</v>
      </c>
      <c r="O57" s="13" t="s">
        <v>3242</v>
      </c>
      <c r="P57" s="10" t="s">
        <v>3243</v>
      </c>
      <c r="Q57" s="10" t="s">
        <v>3244</v>
      </c>
      <c r="R57" s="10" t="s">
        <v>3245</v>
      </c>
      <c r="S57" s="13" t="s">
        <v>2460</v>
      </c>
    </row>
    <row r="58" spans="1:19">
      <c r="A58" s="16" t="s">
        <v>3910</v>
      </c>
      <c r="B58" t="s">
        <v>1167</v>
      </c>
      <c r="C58" s="5" t="s">
        <v>1097</v>
      </c>
      <c r="D58" s="6" t="s">
        <v>1098</v>
      </c>
      <c r="E58" s="6">
        <v>-1.25720385341621</v>
      </c>
      <c r="F58" s="6" t="s">
        <v>1099</v>
      </c>
      <c r="G58" s="6" t="s">
        <v>1100</v>
      </c>
      <c r="H58" s="18" t="s">
        <v>1101</v>
      </c>
      <c r="I58" s="8">
        <v>1.02506935976529E-8</v>
      </c>
      <c r="M58" s="9" t="s">
        <v>962</v>
      </c>
      <c r="N58" s="9" t="s">
        <v>963</v>
      </c>
      <c r="O58" s="13" t="s">
        <v>3237</v>
      </c>
      <c r="P58" s="10" t="s">
        <v>964</v>
      </c>
      <c r="Q58" s="10" t="s">
        <v>3238</v>
      </c>
      <c r="R58" s="10" t="s">
        <v>3239</v>
      </c>
      <c r="S58" s="11">
        <v>2.2993038219641101E-8</v>
      </c>
    </row>
    <row r="59" spans="1:19">
      <c r="A59" s="16" t="s">
        <v>3911</v>
      </c>
      <c r="B59" t="s">
        <v>3912</v>
      </c>
      <c r="C59" s="5" t="s">
        <v>1102</v>
      </c>
      <c r="D59" s="6" t="s">
        <v>1103</v>
      </c>
      <c r="E59" s="6">
        <v>-1.25451099367568</v>
      </c>
      <c r="F59" s="6" t="s">
        <v>1104</v>
      </c>
      <c r="G59" s="6" t="s">
        <v>1105</v>
      </c>
      <c r="H59" s="18" t="s">
        <v>1106</v>
      </c>
      <c r="I59" s="8">
        <v>3.1782265112629298E-30</v>
      </c>
      <c r="M59" s="9" t="s">
        <v>3231</v>
      </c>
      <c r="N59" s="9" t="s">
        <v>3232</v>
      </c>
      <c r="O59" s="13" t="s">
        <v>3233</v>
      </c>
      <c r="P59" s="10" t="s">
        <v>3234</v>
      </c>
      <c r="Q59" s="10" t="s">
        <v>3235</v>
      </c>
      <c r="R59" s="10" t="s">
        <v>3236</v>
      </c>
      <c r="S59" s="11">
        <v>3.2078123870193301E-10</v>
      </c>
    </row>
    <row r="60" spans="1:19">
      <c r="A60" s="16" t="s">
        <v>3913</v>
      </c>
      <c r="B60" t="s">
        <v>3914</v>
      </c>
      <c r="C60" s="5" t="s">
        <v>1107</v>
      </c>
      <c r="D60" s="6" t="s">
        <v>1108</v>
      </c>
      <c r="E60" s="6">
        <v>-1.25293625506122</v>
      </c>
      <c r="F60" s="6" t="s">
        <v>1109</v>
      </c>
      <c r="G60" s="6" t="s">
        <v>1110</v>
      </c>
      <c r="H60" s="18" t="s">
        <v>1111</v>
      </c>
      <c r="I60" s="6">
        <v>4.7208617543947499E-2</v>
      </c>
      <c r="M60" s="9" t="s">
        <v>1082</v>
      </c>
      <c r="N60" s="9" t="s">
        <v>1083</v>
      </c>
      <c r="O60" s="13" t="s">
        <v>3228</v>
      </c>
      <c r="P60" s="10" t="s">
        <v>1084</v>
      </c>
      <c r="Q60" s="10" t="s">
        <v>3229</v>
      </c>
      <c r="R60" s="10" t="s">
        <v>3230</v>
      </c>
      <c r="S60" s="11">
        <v>3.4818853382521801E-17</v>
      </c>
    </row>
    <row r="61" spans="1:19">
      <c r="A61" s="16" t="s">
        <v>3915</v>
      </c>
      <c r="B61" t="s">
        <v>3916</v>
      </c>
      <c r="C61" s="5" t="s">
        <v>1112</v>
      </c>
      <c r="D61" s="6" t="s">
        <v>1113</v>
      </c>
      <c r="E61" s="6">
        <v>-1.2474986933915999</v>
      </c>
      <c r="F61" s="6" t="s">
        <v>1114</v>
      </c>
      <c r="G61" s="6" t="s">
        <v>1115</v>
      </c>
      <c r="H61" s="18" t="s">
        <v>1116</v>
      </c>
      <c r="I61" s="8">
        <v>3.9131056469605797E-14</v>
      </c>
      <c r="M61" s="9" t="s">
        <v>912</v>
      </c>
      <c r="N61" s="9" t="s">
        <v>913</v>
      </c>
      <c r="O61" s="13" t="s">
        <v>3225</v>
      </c>
      <c r="P61" s="10" t="s">
        <v>914</v>
      </c>
      <c r="Q61" s="10" t="s">
        <v>3226</v>
      </c>
      <c r="R61" s="10" t="s">
        <v>3227</v>
      </c>
      <c r="S61" s="11">
        <v>3.8052635264206604E-12</v>
      </c>
    </row>
    <row r="62" spans="1:19">
      <c r="A62" s="16" t="s">
        <v>3917</v>
      </c>
      <c r="B62" t="s">
        <v>3918</v>
      </c>
      <c r="C62" s="5" t="s">
        <v>1117</v>
      </c>
      <c r="D62" s="6" t="s">
        <v>1118</v>
      </c>
      <c r="E62" s="6">
        <v>-1.2449316688973</v>
      </c>
      <c r="F62" s="6" t="s">
        <v>1119</v>
      </c>
      <c r="G62" s="6" t="s">
        <v>1120</v>
      </c>
      <c r="H62" s="18" t="s">
        <v>1121</v>
      </c>
      <c r="I62" s="8">
        <v>4.45564854241031E-5</v>
      </c>
      <c r="M62" s="9" t="s">
        <v>1246</v>
      </c>
      <c r="N62" s="9" t="s">
        <v>1247</v>
      </c>
      <c r="O62" s="13" t="s">
        <v>3222</v>
      </c>
      <c r="P62" s="10" t="s">
        <v>1248</v>
      </c>
      <c r="Q62" s="10" t="s">
        <v>3223</v>
      </c>
      <c r="R62" s="10" t="s">
        <v>3224</v>
      </c>
      <c r="S62" s="11">
        <v>6.9837479953407204E-15</v>
      </c>
    </row>
    <row r="63" spans="1:19">
      <c r="A63" s="16" t="s">
        <v>3919</v>
      </c>
      <c r="B63" t="s">
        <v>1167</v>
      </c>
      <c r="C63" s="5" t="s">
        <v>1122</v>
      </c>
      <c r="D63" s="6" t="s">
        <v>1123</v>
      </c>
      <c r="E63" s="6">
        <v>-1.2392682391137799</v>
      </c>
      <c r="F63" s="6" t="s">
        <v>1124</v>
      </c>
      <c r="G63" s="6" t="s">
        <v>1125</v>
      </c>
      <c r="H63" s="18" t="s">
        <v>1126</v>
      </c>
      <c r="I63" s="8">
        <v>8.372908450331E-10</v>
      </c>
      <c r="M63" s="9" t="s">
        <v>957</v>
      </c>
      <c r="N63" s="9" t="s">
        <v>958</v>
      </c>
      <c r="O63" s="13" t="s">
        <v>3219</v>
      </c>
      <c r="P63" s="10" t="s">
        <v>959</v>
      </c>
      <c r="Q63" s="10" t="s">
        <v>3220</v>
      </c>
      <c r="R63" s="10" t="s">
        <v>3221</v>
      </c>
      <c r="S63" s="11">
        <v>8.3616736167799806E-17</v>
      </c>
    </row>
    <row r="64" spans="1:19">
      <c r="A64" s="16" t="s">
        <v>3920</v>
      </c>
      <c r="B64" t="s">
        <v>1167</v>
      </c>
      <c r="C64" s="5" t="s">
        <v>1127</v>
      </c>
      <c r="D64" s="6" t="s">
        <v>1128</v>
      </c>
      <c r="E64" s="6">
        <v>-1.23145694807442</v>
      </c>
      <c r="F64" s="6" t="s">
        <v>1129</v>
      </c>
      <c r="G64" s="6" t="s">
        <v>1130</v>
      </c>
      <c r="H64" s="18" t="s">
        <v>1131</v>
      </c>
      <c r="I64" s="6">
        <v>2.59012418002968E-2</v>
      </c>
      <c r="M64" s="9" t="s">
        <v>1167</v>
      </c>
      <c r="N64" s="9" t="s">
        <v>1167</v>
      </c>
      <c r="O64" s="13" t="s">
        <v>3214</v>
      </c>
      <c r="P64" s="10" t="s">
        <v>3215</v>
      </c>
      <c r="Q64" s="10" t="s">
        <v>3216</v>
      </c>
      <c r="R64" s="10" t="s">
        <v>3217</v>
      </c>
      <c r="S64" s="13" t="s">
        <v>3218</v>
      </c>
    </row>
    <row r="65" spans="1:19">
      <c r="A65" s="16" t="s">
        <v>3921</v>
      </c>
      <c r="B65" t="s">
        <v>3922</v>
      </c>
      <c r="C65" s="5" t="s">
        <v>1132</v>
      </c>
      <c r="D65" s="6" t="s">
        <v>1133</v>
      </c>
      <c r="E65" s="6">
        <v>-1.2228816720518101</v>
      </c>
      <c r="F65" s="6" t="s">
        <v>1134</v>
      </c>
      <c r="G65" s="6" t="s">
        <v>1135</v>
      </c>
      <c r="H65" s="18" t="s">
        <v>1136</v>
      </c>
      <c r="I65" s="8">
        <v>6.6439827164495799E-15</v>
      </c>
      <c r="M65" s="9" t="s">
        <v>982</v>
      </c>
      <c r="N65" s="9" t="s">
        <v>983</v>
      </c>
      <c r="O65" s="13" t="s">
        <v>3211</v>
      </c>
      <c r="P65" s="10" t="s">
        <v>984</v>
      </c>
      <c r="Q65" s="10" t="s">
        <v>3212</v>
      </c>
      <c r="R65" s="10" t="s">
        <v>3213</v>
      </c>
      <c r="S65" s="11">
        <v>3.5078037151371098E-20</v>
      </c>
    </row>
    <row r="66" spans="1:19">
      <c r="A66" s="16" t="s">
        <v>3923</v>
      </c>
      <c r="B66" t="s">
        <v>3924</v>
      </c>
      <c r="C66" s="5" t="s">
        <v>1137</v>
      </c>
      <c r="D66" s="6" t="s">
        <v>1138</v>
      </c>
      <c r="E66" s="6">
        <v>-1.2219844565528</v>
      </c>
      <c r="F66" s="6" t="s">
        <v>1139</v>
      </c>
      <c r="G66" s="6" t="s">
        <v>1140</v>
      </c>
      <c r="H66" s="18" t="s">
        <v>1141</v>
      </c>
      <c r="I66" s="8">
        <v>4.7151306949811399E-14</v>
      </c>
      <c r="M66" s="9" t="s">
        <v>3204</v>
      </c>
      <c r="N66" s="9" t="s">
        <v>3205</v>
      </c>
      <c r="O66" s="13" t="s">
        <v>3206</v>
      </c>
      <c r="P66" s="10" t="s">
        <v>3207</v>
      </c>
      <c r="Q66" s="10" t="s">
        <v>3208</v>
      </c>
      <c r="R66" s="10" t="s">
        <v>3209</v>
      </c>
      <c r="S66" s="13" t="s">
        <v>3210</v>
      </c>
    </row>
    <row r="67" spans="1:19">
      <c r="A67" s="16" t="s">
        <v>3925</v>
      </c>
      <c r="B67" t="s">
        <v>3926</v>
      </c>
      <c r="C67" s="5" t="s">
        <v>1142</v>
      </c>
      <c r="D67" s="6" t="s">
        <v>1143</v>
      </c>
      <c r="E67" s="6">
        <v>-1.2158823343069201</v>
      </c>
      <c r="F67" s="6" t="s">
        <v>1144</v>
      </c>
      <c r="G67" s="6" t="s">
        <v>1145</v>
      </c>
      <c r="H67" s="18" t="s">
        <v>1146</v>
      </c>
      <c r="I67" s="8">
        <v>1.03054169096304E-20</v>
      </c>
      <c r="M67" s="9" t="s">
        <v>1142</v>
      </c>
      <c r="N67" s="9" t="s">
        <v>1143</v>
      </c>
      <c r="O67" s="13" t="s">
        <v>3201</v>
      </c>
      <c r="P67" s="10" t="s">
        <v>1144</v>
      </c>
      <c r="Q67" s="10" t="s">
        <v>3202</v>
      </c>
      <c r="R67" s="10" t="s">
        <v>3203</v>
      </c>
      <c r="S67" s="11">
        <v>3.8052635264206604E-12</v>
      </c>
    </row>
    <row r="68" spans="1:19">
      <c r="A68" s="16" t="s">
        <v>3927</v>
      </c>
      <c r="B68" t="s">
        <v>3928</v>
      </c>
      <c r="C68" s="5" t="s">
        <v>1147</v>
      </c>
      <c r="D68" s="6" t="s">
        <v>1148</v>
      </c>
      <c r="E68" s="6">
        <v>-1.2142364496837501</v>
      </c>
      <c r="F68" s="6" t="s">
        <v>1149</v>
      </c>
      <c r="G68" s="6" t="s">
        <v>1150</v>
      </c>
      <c r="H68" s="18" t="s">
        <v>1151</v>
      </c>
      <c r="I68" s="8">
        <v>1.2042612562828601E-21</v>
      </c>
      <c r="M68" s="9" t="s">
        <v>3195</v>
      </c>
      <c r="N68" s="9" t="s">
        <v>3196</v>
      </c>
      <c r="O68" s="13" t="s">
        <v>3197</v>
      </c>
      <c r="P68" s="10" t="s">
        <v>3198</v>
      </c>
      <c r="Q68" s="10" t="s">
        <v>3199</v>
      </c>
      <c r="R68" s="10" t="s">
        <v>3200</v>
      </c>
      <c r="S68" s="11">
        <v>1097185964.5042901</v>
      </c>
    </row>
    <row r="69" spans="1:19">
      <c r="A69" s="16" t="s">
        <v>3929</v>
      </c>
      <c r="B69" t="s">
        <v>1167</v>
      </c>
      <c r="C69" s="5" t="s">
        <v>1152</v>
      </c>
      <c r="D69" s="6" t="s">
        <v>1153</v>
      </c>
      <c r="E69" s="6">
        <v>-1.2069269711953301</v>
      </c>
      <c r="F69" s="6" t="s">
        <v>1154</v>
      </c>
      <c r="G69" s="6" t="s">
        <v>1155</v>
      </c>
      <c r="H69" s="18" t="s">
        <v>1156</v>
      </c>
      <c r="I69" s="6">
        <v>1.3549982210098301E-3</v>
      </c>
      <c r="M69" s="9" t="s">
        <v>1391</v>
      </c>
      <c r="N69" s="9" t="s">
        <v>1392</v>
      </c>
      <c r="O69" s="13" t="s">
        <v>3192</v>
      </c>
      <c r="P69" s="10" t="s">
        <v>1393</v>
      </c>
      <c r="Q69" s="10" t="s">
        <v>3193</v>
      </c>
      <c r="R69" s="10" t="s">
        <v>3194</v>
      </c>
      <c r="S69" s="11">
        <v>4.5593204183730899E-5</v>
      </c>
    </row>
    <row r="70" spans="1:19">
      <c r="A70" s="16" t="s">
        <v>3930</v>
      </c>
      <c r="B70" t="s">
        <v>3931</v>
      </c>
      <c r="C70" s="5" t="s">
        <v>1157</v>
      </c>
      <c r="D70" s="6" t="s">
        <v>1158</v>
      </c>
      <c r="E70" s="6">
        <v>-1.2034479073292199</v>
      </c>
      <c r="F70" s="6" t="s">
        <v>1159</v>
      </c>
      <c r="G70" s="6" t="s">
        <v>1160</v>
      </c>
      <c r="H70" s="18" t="s">
        <v>1161</v>
      </c>
      <c r="I70" s="8">
        <v>2.1721595505292099E-5</v>
      </c>
      <c r="M70" s="9" t="s">
        <v>1499</v>
      </c>
      <c r="N70" s="9" t="s">
        <v>1500</v>
      </c>
      <c r="O70" s="13" t="s">
        <v>3188</v>
      </c>
      <c r="P70" s="10" t="s">
        <v>1501</v>
      </c>
      <c r="Q70" s="10" t="s">
        <v>3189</v>
      </c>
      <c r="R70" s="10" t="s">
        <v>3190</v>
      </c>
      <c r="S70" s="13" t="s">
        <v>3191</v>
      </c>
    </row>
    <row r="71" spans="1:19">
      <c r="A71" s="16" t="s">
        <v>3932</v>
      </c>
      <c r="B71" t="s">
        <v>3933</v>
      </c>
      <c r="C71" s="5" t="s">
        <v>1162</v>
      </c>
      <c r="D71" s="6" t="s">
        <v>1163</v>
      </c>
      <c r="E71" s="6">
        <v>-1.1995180580604701</v>
      </c>
      <c r="F71" s="6" t="s">
        <v>1164</v>
      </c>
      <c r="G71" s="6" t="s">
        <v>1165</v>
      </c>
      <c r="H71" s="18" t="s">
        <v>1166</v>
      </c>
      <c r="I71" s="8">
        <v>5.4071008046706701E-30</v>
      </c>
      <c r="M71" s="9" t="s">
        <v>1484</v>
      </c>
      <c r="N71" s="9" t="s">
        <v>1485</v>
      </c>
      <c r="O71" s="13" t="s">
        <v>3185</v>
      </c>
      <c r="P71" s="10" t="s">
        <v>1486</v>
      </c>
      <c r="Q71" s="10" t="s">
        <v>3186</v>
      </c>
      <c r="R71" s="10" t="s">
        <v>3187</v>
      </c>
      <c r="S71" s="11">
        <v>2.9401983986936501E-24</v>
      </c>
    </row>
    <row r="72" spans="1:19">
      <c r="A72" s="16" t="s">
        <v>3934</v>
      </c>
      <c r="B72" t="s">
        <v>1167</v>
      </c>
      <c r="C72" s="5" t="s">
        <v>1167</v>
      </c>
      <c r="D72" s="6" t="s">
        <v>1167</v>
      </c>
      <c r="E72" s="6">
        <v>-1.1959801181608001</v>
      </c>
      <c r="F72" s="6" t="s">
        <v>1168</v>
      </c>
      <c r="G72" s="6" t="s">
        <v>1169</v>
      </c>
      <c r="H72" s="18" t="s">
        <v>1170</v>
      </c>
      <c r="I72" s="6">
        <v>4.58374597308795E-2</v>
      </c>
      <c r="M72" s="9" t="s">
        <v>3178</v>
      </c>
      <c r="N72" s="9" t="s">
        <v>3179</v>
      </c>
      <c r="O72" s="13" t="s">
        <v>3180</v>
      </c>
      <c r="P72" s="10" t="s">
        <v>3181</v>
      </c>
      <c r="Q72" s="10" t="s">
        <v>3182</v>
      </c>
      <c r="R72" s="10" t="s">
        <v>3183</v>
      </c>
      <c r="S72" s="13" t="s">
        <v>3184</v>
      </c>
    </row>
    <row r="73" spans="1:19">
      <c r="A73" s="16" t="s">
        <v>3935</v>
      </c>
      <c r="B73" t="s">
        <v>3936</v>
      </c>
      <c r="C73" s="5" t="s">
        <v>1171</v>
      </c>
      <c r="D73" s="6" t="s">
        <v>1172</v>
      </c>
      <c r="E73" s="6">
        <v>-1.19034841971168</v>
      </c>
      <c r="F73" s="6" t="s">
        <v>1173</v>
      </c>
      <c r="G73" s="6" t="s">
        <v>1174</v>
      </c>
      <c r="H73" s="18" t="s">
        <v>1175</v>
      </c>
      <c r="I73" s="8">
        <v>2.48379572808293E-30</v>
      </c>
      <c r="M73" s="9" t="s">
        <v>3171</v>
      </c>
      <c r="N73" s="9" t="s">
        <v>3172</v>
      </c>
      <c r="O73" s="13" t="s">
        <v>3173</v>
      </c>
      <c r="P73" s="10" t="s">
        <v>3174</v>
      </c>
      <c r="Q73" s="10" t="s">
        <v>3175</v>
      </c>
      <c r="R73" s="10" t="s">
        <v>3176</v>
      </c>
      <c r="S73" s="13" t="s">
        <v>3177</v>
      </c>
    </row>
    <row r="74" spans="1:19">
      <c r="A74" s="16" t="s">
        <v>3937</v>
      </c>
      <c r="B74" t="s">
        <v>3938</v>
      </c>
      <c r="C74" s="5" t="s">
        <v>1176</v>
      </c>
      <c r="D74" s="6" t="s">
        <v>1177</v>
      </c>
      <c r="E74" s="6">
        <v>-1.18828940680506</v>
      </c>
      <c r="F74" s="6" t="s">
        <v>1178</v>
      </c>
      <c r="G74" s="6" t="s">
        <v>1179</v>
      </c>
      <c r="H74" s="18" t="s">
        <v>1180</v>
      </c>
      <c r="I74" s="8">
        <v>7.4137535880015197E-10</v>
      </c>
      <c r="M74" s="9" t="s">
        <v>3165</v>
      </c>
      <c r="N74" s="9" t="s">
        <v>3166</v>
      </c>
      <c r="O74" s="13" t="s">
        <v>3167</v>
      </c>
      <c r="P74" s="10" t="s">
        <v>3168</v>
      </c>
      <c r="Q74" s="10" t="s">
        <v>3169</v>
      </c>
      <c r="R74" s="10" t="s">
        <v>3170</v>
      </c>
      <c r="S74" s="13" t="s">
        <v>2459</v>
      </c>
    </row>
    <row r="75" spans="1:19">
      <c r="A75" s="16" t="s">
        <v>3939</v>
      </c>
      <c r="B75" t="s">
        <v>3940</v>
      </c>
      <c r="C75" s="5" t="s">
        <v>1181</v>
      </c>
      <c r="D75" s="6" t="s">
        <v>1182</v>
      </c>
      <c r="E75" s="6">
        <v>-1.1726833481855301</v>
      </c>
      <c r="F75" s="6" t="s">
        <v>1183</v>
      </c>
      <c r="G75" s="6" t="s">
        <v>1184</v>
      </c>
      <c r="H75" s="18" t="s">
        <v>1185</v>
      </c>
      <c r="I75" s="8">
        <v>1.7959963120736699E-5</v>
      </c>
      <c r="M75" s="9" t="s">
        <v>3159</v>
      </c>
      <c r="N75" s="9" t="s">
        <v>3160</v>
      </c>
      <c r="O75" s="13" t="s">
        <v>3161</v>
      </c>
      <c r="P75" s="10" t="s">
        <v>3162</v>
      </c>
      <c r="Q75" s="10" t="s">
        <v>3163</v>
      </c>
      <c r="R75" s="10" t="s">
        <v>3164</v>
      </c>
      <c r="S75" s="13" t="s">
        <v>2455</v>
      </c>
    </row>
    <row r="76" spans="1:19">
      <c r="A76" s="16" t="s">
        <v>3941</v>
      </c>
      <c r="B76" t="s">
        <v>3942</v>
      </c>
      <c r="C76" s="5" t="s">
        <v>1186</v>
      </c>
      <c r="D76" s="6" t="s">
        <v>1187</v>
      </c>
      <c r="E76" s="6">
        <v>-1.1716481909302801</v>
      </c>
      <c r="F76" s="6" t="s">
        <v>1188</v>
      </c>
      <c r="G76" s="6" t="s">
        <v>1189</v>
      </c>
      <c r="H76" s="18" t="s">
        <v>1190</v>
      </c>
      <c r="I76" s="6">
        <v>1.01887913968206E-2</v>
      </c>
      <c r="M76" s="9" t="s">
        <v>1077</v>
      </c>
      <c r="N76" s="9" t="s">
        <v>1078</v>
      </c>
      <c r="O76" s="13" t="s">
        <v>3156</v>
      </c>
      <c r="P76" s="10" t="s">
        <v>1079</v>
      </c>
      <c r="Q76" s="10" t="s">
        <v>3157</v>
      </c>
      <c r="R76" s="10" t="s">
        <v>3158</v>
      </c>
      <c r="S76" s="11">
        <v>0.53521488138458495</v>
      </c>
    </row>
    <row r="77" spans="1:19">
      <c r="A77" s="16" t="s">
        <v>3943</v>
      </c>
      <c r="B77" t="s">
        <v>3944</v>
      </c>
      <c r="C77" s="5" t="s">
        <v>1191</v>
      </c>
      <c r="D77" s="6" t="s">
        <v>1192</v>
      </c>
      <c r="E77" s="6">
        <v>-1.16921114693573</v>
      </c>
      <c r="F77" s="6" t="s">
        <v>1193</v>
      </c>
      <c r="G77" s="6" t="s">
        <v>1194</v>
      </c>
      <c r="H77" s="18" t="s">
        <v>1195</v>
      </c>
      <c r="I77" s="8">
        <v>6.0693584783239098E-8</v>
      </c>
      <c r="M77" s="9" t="s">
        <v>3150</v>
      </c>
      <c r="N77" s="9" t="s">
        <v>3151</v>
      </c>
      <c r="O77" s="13" t="s">
        <v>3152</v>
      </c>
      <c r="P77" s="10" t="s">
        <v>3153</v>
      </c>
      <c r="Q77" s="10" t="s">
        <v>3154</v>
      </c>
      <c r="R77" s="10" t="s">
        <v>3155</v>
      </c>
      <c r="S77" s="11">
        <v>3119.53808348452</v>
      </c>
    </row>
    <row r="78" spans="1:19">
      <c r="A78" s="16" t="s">
        <v>3945</v>
      </c>
      <c r="B78" t="s">
        <v>3946</v>
      </c>
      <c r="C78" s="5" t="s">
        <v>1196</v>
      </c>
      <c r="D78" s="6" t="s">
        <v>1197</v>
      </c>
      <c r="E78" s="6">
        <v>-1.1672557339945799</v>
      </c>
      <c r="F78" s="6" t="s">
        <v>1198</v>
      </c>
      <c r="G78" s="6" t="s">
        <v>1199</v>
      </c>
      <c r="H78" s="18" t="s">
        <v>1200</v>
      </c>
      <c r="I78" s="6">
        <v>1.01718695074018E-4</v>
      </c>
      <c r="M78" s="9" t="s">
        <v>1102</v>
      </c>
      <c r="N78" s="9" t="s">
        <v>1103</v>
      </c>
      <c r="O78" s="13" t="s">
        <v>3147</v>
      </c>
      <c r="P78" s="10" t="s">
        <v>1104</v>
      </c>
      <c r="Q78" s="10" t="s">
        <v>3148</v>
      </c>
      <c r="R78" s="10" t="s">
        <v>3149</v>
      </c>
      <c r="S78" s="11">
        <v>5.3583682751786602E-19</v>
      </c>
    </row>
    <row r="79" spans="1:19">
      <c r="A79" s="16" t="s">
        <v>3947</v>
      </c>
      <c r="B79" t="s">
        <v>3948</v>
      </c>
      <c r="C79" s="5" t="s">
        <v>1201</v>
      </c>
      <c r="D79" s="6" t="s">
        <v>1202</v>
      </c>
      <c r="E79" s="6">
        <v>-1.1597372721204</v>
      </c>
      <c r="F79" s="6" t="s">
        <v>1203</v>
      </c>
      <c r="G79" s="6" t="s">
        <v>1204</v>
      </c>
      <c r="H79" s="18" t="s">
        <v>1205</v>
      </c>
      <c r="I79" s="6">
        <v>4.2002652119096401E-2</v>
      </c>
      <c r="M79" s="9" t="s">
        <v>1296</v>
      </c>
      <c r="N79" s="9" t="s">
        <v>1297</v>
      </c>
      <c r="O79" s="13" t="s">
        <v>3144</v>
      </c>
      <c r="P79" s="10" t="s">
        <v>1298</v>
      </c>
      <c r="Q79" s="10" t="s">
        <v>3145</v>
      </c>
      <c r="R79" s="10" t="s">
        <v>3146</v>
      </c>
      <c r="S79" s="13" t="s">
        <v>2467</v>
      </c>
    </row>
    <row r="80" spans="1:19">
      <c r="A80" s="16" t="s">
        <v>3949</v>
      </c>
      <c r="B80" t="s">
        <v>3950</v>
      </c>
      <c r="C80" s="5" t="s">
        <v>1206</v>
      </c>
      <c r="D80" s="6" t="s">
        <v>1207</v>
      </c>
      <c r="E80" s="6">
        <v>-1.15878323100379</v>
      </c>
      <c r="F80" s="6" t="s">
        <v>1208</v>
      </c>
      <c r="G80" s="6" t="s">
        <v>1209</v>
      </c>
      <c r="H80" s="18" t="s">
        <v>1210</v>
      </c>
      <c r="I80" s="6">
        <v>4.6354959207642203E-2</v>
      </c>
      <c r="M80" s="9" t="s">
        <v>1411</v>
      </c>
      <c r="N80" s="9" t="s">
        <v>1412</v>
      </c>
      <c r="O80" s="13" t="s">
        <v>3141</v>
      </c>
      <c r="P80" s="10" t="s">
        <v>1413</v>
      </c>
      <c r="Q80" s="10" t="s">
        <v>3142</v>
      </c>
      <c r="R80" s="10" t="s">
        <v>3143</v>
      </c>
      <c r="S80" s="11">
        <v>806.08704592360198</v>
      </c>
    </row>
    <row r="81" spans="1:19">
      <c r="A81" s="16" t="s">
        <v>3951</v>
      </c>
      <c r="B81" t="s">
        <v>3952</v>
      </c>
      <c r="C81" s="5" t="s">
        <v>1211</v>
      </c>
      <c r="D81" s="6" t="s">
        <v>1212</v>
      </c>
      <c r="E81" s="6">
        <v>-1.1558033357820301</v>
      </c>
      <c r="F81" s="6" t="s">
        <v>1213</v>
      </c>
      <c r="G81" s="6" t="s">
        <v>1214</v>
      </c>
      <c r="H81" s="18" t="s">
        <v>1215</v>
      </c>
      <c r="I81" s="8">
        <v>6.9935998153503401E-5</v>
      </c>
      <c r="M81" s="9" t="s">
        <v>1112</v>
      </c>
      <c r="N81" s="9" t="s">
        <v>1113</v>
      </c>
      <c r="O81" s="13" t="s">
        <v>3138</v>
      </c>
      <c r="P81" s="10" t="s">
        <v>1114</v>
      </c>
      <c r="Q81" s="10" t="s">
        <v>3139</v>
      </c>
      <c r="R81" s="10" t="s">
        <v>3140</v>
      </c>
      <c r="S81" s="11">
        <v>1.9782610130910701</v>
      </c>
    </row>
    <row r="82" spans="1:19">
      <c r="A82" s="16" t="s">
        <v>3953</v>
      </c>
      <c r="B82" t="s">
        <v>3954</v>
      </c>
      <c r="C82" s="5" t="s">
        <v>1216</v>
      </c>
      <c r="D82" s="6" t="s">
        <v>1217</v>
      </c>
      <c r="E82" s="6">
        <v>-1.1552668446533201</v>
      </c>
      <c r="F82" s="6" t="s">
        <v>1218</v>
      </c>
      <c r="G82" s="6" t="s">
        <v>1219</v>
      </c>
      <c r="H82" s="18" t="s">
        <v>1220</v>
      </c>
      <c r="I82" s="8">
        <v>3.9662162417060598E-29</v>
      </c>
      <c r="M82" s="9" t="s">
        <v>3132</v>
      </c>
      <c r="N82" s="9" t="s">
        <v>3133</v>
      </c>
      <c r="O82" s="13" t="s">
        <v>3134</v>
      </c>
      <c r="P82" s="10" t="s">
        <v>3135</v>
      </c>
      <c r="Q82" s="10" t="s">
        <v>3136</v>
      </c>
      <c r="R82" s="10" t="s">
        <v>3137</v>
      </c>
      <c r="S82" s="13" t="s">
        <v>2433</v>
      </c>
    </row>
    <row r="83" spans="1:19">
      <c r="A83" s="16" t="s">
        <v>3955</v>
      </c>
      <c r="B83" t="s">
        <v>3956</v>
      </c>
      <c r="C83" s="5" t="s">
        <v>1221</v>
      </c>
      <c r="D83" s="6" t="s">
        <v>1222</v>
      </c>
      <c r="E83" s="6">
        <v>-1.1542149598951701</v>
      </c>
      <c r="F83" s="6" t="s">
        <v>1223</v>
      </c>
      <c r="G83" s="6" t="s">
        <v>1224</v>
      </c>
      <c r="H83" s="18" t="s">
        <v>1225</v>
      </c>
      <c r="I83" s="8">
        <v>1.2692939934751001E-18</v>
      </c>
      <c r="M83" s="9" t="s">
        <v>3125</v>
      </c>
      <c r="N83" s="9" t="s">
        <v>3126</v>
      </c>
      <c r="O83" s="13" t="s">
        <v>3127</v>
      </c>
      <c r="P83" s="10" t="s">
        <v>3128</v>
      </c>
      <c r="Q83" s="10" t="s">
        <v>3129</v>
      </c>
      <c r="R83" s="10" t="s">
        <v>3130</v>
      </c>
      <c r="S83" s="13" t="s">
        <v>3131</v>
      </c>
    </row>
    <row r="84" spans="1:19">
      <c r="A84" s="16" t="s">
        <v>3957</v>
      </c>
      <c r="B84" t="s">
        <v>3958</v>
      </c>
      <c r="C84" s="5" t="s">
        <v>1226</v>
      </c>
      <c r="D84" s="6" t="s">
        <v>1227</v>
      </c>
      <c r="E84" s="6">
        <v>-1.1519254649692801</v>
      </c>
      <c r="F84" s="6" t="s">
        <v>1228</v>
      </c>
      <c r="G84" s="6" t="s">
        <v>1229</v>
      </c>
      <c r="H84" s="18" t="s">
        <v>1230</v>
      </c>
      <c r="I84" s="6">
        <v>1.9858078525134399E-2</v>
      </c>
      <c r="M84" s="9" t="s">
        <v>3118</v>
      </c>
      <c r="N84" s="9" t="s">
        <v>3119</v>
      </c>
      <c r="O84" s="13" t="s">
        <v>3120</v>
      </c>
      <c r="P84" s="10" t="s">
        <v>3121</v>
      </c>
      <c r="Q84" s="10" t="s">
        <v>3122</v>
      </c>
      <c r="R84" s="10" t="s">
        <v>3123</v>
      </c>
      <c r="S84" s="13" t="s">
        <v>3124</v>
      </c>
    </row>
    <row r="85" spans="1:19">
      <c r="A85" s="16" t="s">
        <v>3959</v>
      </c>
      <c r="B85" t="s">
        <v>3960</v>
      </c>
      <c r="C85" s="5" t="s">
        <v>1231</v>
      </c>
      <c r="D85" s="6" t="s">
        <v>1232</v>
      </c>
      <c r="E85" s="6">
        <v>-1.1482161082903799</v>
      </c>
      <c r="F85" s="6" t="s">
        <v>1233</v>
      </c>
      <c r="G85" s="6" t="s">
        <v>1234</v>
      </c>
      <c r="H85" s="18" t="s">
        <v>1235</v>
      </c>
      <c r="I85" s="6">
        <v>3.9537793211596998E-2</v>
      </c>
      <c r="M85" s="9" t="s">
        <v>3111</v>
      </c>
      <c r="N85" s="9" t="s">
        <v>3112</v>
      </c>
      <c r="O85" s="13" t="s">
        <v>3113</v>
      </c>
      <c r="P85" s="10" t="s">
        <v>3114</v>
      </c>
      <c r="Q85" s="10" t="s">
        <v>3115</v>
      </c>
      <c r="R85" s="10" t="s">
        <v>3116</v>
      </c>
      <c r="S85" s="13" t="s">
        <v>3117</v>
      </c>
    </row>
    <row r="86" spans="1:19">
      <c r="A86" s="16" t="s">
        <v>3961</v>
      </c>
      <c r="B86" t="s">
        <v>3962</v>
      </c>
      <c r="C86" s="5" t="s">
        <v>1236</v>
      </c>
      <c r="D86" s="6" t="s">
        <v>1237</v>
      </c>
      <c r="E86" s="6">
        <v>-1.1481609229571299</v>
      </c>
      <c r="F86" s="6" t="s">
        <v>1238</v>
      </c>
      <c r="G86" s="6" t="s">
        <v>1239</v>
      </c>
      <c r="H86" s="18" t="s">
        <v>1240</v>
      </c>
      <c r="I86" s="8">
        <v>9.2489157168915806E-11</v>
      </c>
      <c r="M86" s="9" t="s">
        <v>1037</v>
      </c>
      <c r="N86" s="9" t="s">
        <v>1038</v>
      </c>
      <c r="O86" s="13" t="s">
        <v>3108</v>
      </c>
      <c r="P86" s="10" t="s">
        <v>1039</v>
      </c>
      <c r="Q86" s="10" t="s">
        <v>3109</v>
      </c>
      <c r="R86" s="10" t="s">
        <v>3110</v>
      </c>
      <c r="S86" s="11">
        <v>5.3842682422574805E-7</v>
      </c>
    </row>
    <row r="87" spans="1:19">
      <c r="A87" s="16" t="s">
        <v>3963</v>
      </c>
      <c r="B87" t="s">
        <v>3964</v>
      </c>
      <c r="C87" s="5" t="s">
        <v>1241</v>
      </c>
      <c r="D87" s="6" t="s">
        <v>1242</v>
      </c>
      <c r="E87" s="6">
        <v>-1.1479816826647899</v>
      </c>
      <c r="F87" s="6" t="s">
        <v>1243</v>
      </c>
      <c r="G87" s="6" t="s">
        <v>1244</v>
      </c>
      <c r="H87" s="18" t="s">
        <v>1245</v>
      </c>
      <c r="I87" s="8">
        <v>5.7504488642935198E-21</v>
      </c>
      <c r="M87" s="9" t="s">
        <v>1107</v>
      </c>
      <c r="N87" s="9" t="s">
        <v>1108</v>
      </c>
      <c r="O87" s="13" t="s">
        <v>3105</v>
      </c>
      <c r="P87" s="10" t="s">
        <v>1109</v>
      </c>
      <c r="Q87" s="10" t="s">
        <v>3106</v>
      </c>
      <c r="R87" s="10" t="s">
        <v>3107</v>
      </c>
      <c r="S87" s="13" t="s">
        <v>2443</v>
      </c>
    </row>
    <row r="88" spans="1:19">
      <c r="A88" s="16" t="s">
        <v>3965</v>
      </c>
      <c r="B88" t="s">
        <v>3966</v>
      </c>
      <c r="C88" s="5" t="s">
        <v>1246</v>
      </c>
      <c r="D88" s="6" t="s">
        <v>1247</v>
      </c>
      <c r="E88" s="6">
        <v>-1.1449494845111701</v>
      </c>
      <c r="F88" s="6" t="s">
        <v>1248</v>
      </c>
      <c r="G88" s="6" t="s">
        <v>1249</v>
      </c>
      <c r="H88" s="18" t="s">
        <v>1250</v>
      </c>
      <c r="I88" s="8">
        <v>8.5225511415490195E-21</v>
      </c>
      <c r="M88" s="9" t="s">
        <v>3098</v>
      </c>
      <c r="N88" s="9" t="s">
        <v>3099</v>
      </c>
      <c r="O88" s="13" t="s">
        <v>3100</v>
      </c>
      <c r="P88" s="10" t="s">
        <v>3101</v>
      </c>
      <c r="Q88" s="10" t="s">
        <v>3102</v>
      </c>
      <c r="R88" s="10" t="s">
        <v>3103</v>
      </c>
      <c r="S88" s="13" t="s">
        <v>3104</v>
      </c>
    </row>
    <row r="89" spans="1:19">
      <c r="A89" s="16" t="s">
        <v>3967</v>
      </c>
      <c r="B89" t="s">
        <v>3968</v>
      </c>
      <c r="C89" s="5" t="s">
        <v>1251</v>
      </c>
      <c r="D89" s="6" t="s">
        <v>1252</v>
      </c>
      <c r="E89" s="6">
        <v>-1.1426701344069701</v>
      </c>
      <c r="F89" s="6" t="s">
        <v>1253</v>
      </c>
      <c r="G89" s="6" t="s">
        <v>1254</v>
      </c>
      <c r="H89" s="18" t="s">
        <v>1255</v>
      </c>
      <c r="I89" s="8">
        <v>4.1953944708524E-11</v>
      </c>
      <c r="M89" s="9" t="s">
        <v>1167</v>
      </c>
      <c r="N89" s="9" t="s">
        <v>1167</v>
      </c>
      <c r="O89" s="13" t="s">
        <v>3093</v>
      </c>
      <c r="P89" s="10" t="s">
        <v>3094</v>
      </c>
      <c r="Q89" s="10" t="s">
        <v>3095</v>
      </c>
      <c r="R89" s="10" t="s">
        <v>3096</v>
      </c>
      <c r="S89" s="13" t="s">
        <v>3097</v>
      </c>
    </row>
    <row r="90" spans="1:19">
      <c r="A90" s="16" t="s">
        <v>3969</v>
      </c>
      <c r="B90" t="s">
        <v>3970</v>
      </c>
      <c r="C90" s="5" t="s">
        <v>1256</v>
      </c>
      <c r="D90" s="6" t="s">
        <v>1257</v>
      </c>
      <c r="E90" s="6">
        <v>-1.14177752735605</v>
      </c>
      <c r="F90" s="6" t="s">
        <v>1258</v>
      </c>
      <c r="G90" s="6" t="s">
        <v>1259</v>
      </c>
      <c r="H90" s="18" t="s">
        <v>1260</v>
      </c>
      <c r="I90" s="8">
        <v>2.2442594139134102E-16</v>
      </c>
      <c r="M90" s="9" t="s">
        <v>1509</v>
      </c>
      <c r="N90" s="9" t="s">
        <v>1510</v>
      </c>
      <c r="O90" s="13" t="s">
        <v>3090</v>
      </c>
      <c r="P90" s="10" t="s">
        <v>1511</v>
      </c>
      <c r="Q90" s="10" t="s">
        <v>3091</v>
      </c>
      <c r="R90" s="10" t="s">
        <v>3092</v>
      </c>
      <c r="S90" s="11">
        <v>1.47591260505517E-3</v>
      </c>
    </row>
    <row r="91" spans="1:19">
      <c r="A91" s="16" t="s">
        <v>3971</v>
      </c>
      <c r="B91" t="s">
        <v>3972</v>
      </c>
      <c r="C91" s="5" t="s">
        <v>1261</v>
      </c>
      <c r="D91" s="6" t="s">
        <v>1262</v>
      </c>
      <c r="E91" s="6">
        <v>-1.13707252588063</v>
      </c>
      <c r="F91" s="6" t="s">
        <v>1263</v>
      </c>
      <c r="G91" s="6" t="s">
        <v>1264</v>
      </c>
      <c r="H91" s="18" t="s">
        <v>1265</v>
      </c>
      <c r="I91" s="8">
        <v>2.9587440348944201E-15</v>
      </c>
      <c r="M91" s="9" t="s">
        <v>1311</v>
      </c>
      <c r="N91" s="9" t="s">
        <v>1312</v>
      </c>
      <c r="O91" s="13" t="s">
        <v>3086</v>
      </c>
      <c r="P91" s="10" t="s">
        <v>1313</v>
      </c>
      <c r="Q91" s="10" t="s">
        <v>3087</v>
      </c>
      <c r="R91" s="10" t="s">
        <v>3088</v>
      </c>
      <c r="S91" s="13" t="s">
        <v>3089</v>
      </c>
    </row>
    <row r="92" spans="1:19">
      <c r="A92" s="16" t="s">
        <v>3973</v>
      </c>
      <c r="B92" t="s">
        <v>3974</v>
      </c>
      <c r="C92" s="5" t="s">
        <v>1266</v>
      </c>
      <c r="D92" s="6" t="s">
        <v>1267</v>
      </c>
      <c r="E92" s="6">
        <v>-1.1227002878438299</v>
      </c>
      <c r="F92" s="6" t="s">
        <v>1268</v>
      </c>
      <c r="G92" s="6" t="s">
        <v>1269</v>
      </c>
      <c r="H92" s="18" t="s">
        <v>1270</v>
      </c>
      <c r="I92" s="8">
        <v>5.7699728091518202E-6</v>
      </c>
      <c r="M92" s="9" t="s">
        <v>3080</v>
      </c>
      <c r="N92" s="9" t="s">
        <v>3081</v>
      </c>
      <c r="O92" s="13" t="s">
        <v>3082</v>
      </c>
      <c r="P92" s="10" t="s">
        <v>3083</v>
      </c>
      <c r="Q92" s="10" t="s">
        <v>3084</v>
      </c>
      <c r="R92" s="10" t="s">
        <v>3085</v>
      </c>
      <c r="S92" s="11">
        <v>1.31092261827484E-23</v>
      </c>
    </row>
    <row r="93" spans="1:19">
      <c r="A93" s="16" t="s">
        <v>3975</v>
      </c>
      <c r="B93" t="s">
        <v>3976</v>
      </c>
      <c r="C93" s="5" t="s">
        <v>1271</v>
      </c>
      <c r="D93" s="6" t="s">
        <v>1272</v>
      </c>
      <c r="E93" s="6">
        <v>-1.12258365016635</v>
      </c>
      <c r="F93" s="6" t="s">
        <v>1273</v>
      </c>
      <c r="G93" s="6" t="s">
        <v>1274</v>
      </c>
      <c r="H93" s="18" t="s">
        <v>1275</v>
      </c>
      <c r="I93" s="8">
        <v>1.4358497989163501E-9</v>
      </c>
      <c r="M93" s="9" t="s">
        <v>1396</v>
      </c>
      <c r="N93" s="9" t="s">
        <v>1397</v>
      </c>
      <c r="O93" s="13" t="s">
        <v>3077</v>
      </c>
      <c r="P93" s="10" t="s">
        <v>1398</v>
      </c>
      <c r="Q93" s="10" t="s">
        <v>3078</v>
      </c>
      <c r="R93" s="10" t="s">
        <v>3079</v>
      </c>
      <c r="S93" s="11">
        <v>3.0699720719505601E-2</v>
      </c>
    </row>
    <row r="94" spans="1:19">
      <c r="A94" s="16" t="s">
        <v>3977</v>
      </c>
      <c r="B94" t="s">
        <v>3978</v>
      </c>
      <c r="C94" s="5" t="s">
        <v>1276</v>
      </c>
      <c r="D94" s="6" t="s">
        <v>1277</v>
      </c>
      <c r="E94" s="6">
        <v>-1.12061030315679</v>
      </c>
      <c r="F94" s="6" t="s">
        <v>1278</v>
      </c>
      <c r="G94" s="6" t="s">
        <v>1279</v>
      </c>
      <c r="H94" s="18" t="s">
        <v>1280</v>
      </c>
      <c r="I94" s="8">
        <v>4.6187007449125001E-29</v>
      </c>
      <c r="M94" s="9" t="s">
        <v>3071</v>
      </c>
      <c r="N94" s="9" t="s">
        <v>3072</v>
      </c>
      <c r="O94" s="13" t="s">
        <v>3073</v>
      </c>
      <c r="P94" s="10" t="s">
        <v>3074</v>
      </c>
      <c r="Q94" s="10" t="s">
        <v>3075</v>
      </c>
      <c r="R94" s="10" t="s">
        <v>3076</v>
      </c>
      <c r="S94" s="11">
        <v>528435086.14173901</v>
      </c>
    </row>
    <row r="95" spans="1:19">
      <c r="A95" s="16" t="s">
        <v>3979</v>
      </c>
      <c r="B95" t="s">
        <v>3980</v>
      </c>
      <c r="C95" s="5" t="s">
        <v>1281</v>
      </c>
      <c r="D95" s="6" t="s">
        <v>1282</v>
      </c>
      <c r="E95" s="6">
        <v>-1.11175702971901</v>
      </c>
      <c r="F95" s="6" t="s">
        <v>1283</v>
      </c>
      <c r="G95" s="6" t="s">
        <v>1284</v>
      </c>
      <c r="H95" s="18" t="s">
        <v>1285</v>
      </c>
      <c r="I95" s="6">
        <v>6.8077649799309404E-4</v>
      </c>
      <c r="M95" s="9" t="s">
        <v>1047</v>
      </c>
      <c r="N95" s="9" t="s">
        <v>1048</v>
      </c>
      <c r="O95" s="13" t="s">
        <v>3068</v>
      </c>
      <c r="P95" s="10" t="s">
        <v>1049</v>
      </c>
      <c r="Q95" s="10" t="s">
        <v>3069</v>
      </c>
      <c r="R95" s="10" t="s">
        <v>3070</v>
      </c>
      <c r="S95" s="11">
        <v>7.3996355936011204E-3</v>
      </c>
    </row>
    <row r="96" spans="1:19">
      <c r="A96" s="16" t="s">
        <v>3981</v>
      </c>
      <c r="B96" t="s">
        <v>3982</v>
      </c>
      <c r="C96" s="5" t="s">
        <v>1286</v>
      </c>
      <c r="D96" s="6" t="s">
        <v>1287</v>
      </c>
      <c r="E96" s="6">
        <v>-1.1115587800689699</v>
      </c>
      <c r="F96" s="6" t="s">
        <v>1288</v>
      </c>
      <c r="G96" s="6" t="s">
        <v>1289</v>
      </c>
      <c r="H96" s="18" t="s">
        <v>1290</v>
      </c>
      <c r="I96" s="8">
        <v>3.4791796247972099E-30</v>
      </c>
      <c r="M96" s="9" t="s">
        <v>1326</v>
      </c>
      <c r="N96" s="9" t="s">
        <v>1327</v>
      </c>
      <c r="O96" s="13" t="s">
        <v>3065</v>
      </c>
      <c r="P96" s="10" t="s">
        <v>1328</v>
      </c>
      <c r="Q96" s="10" t="s">
        <v>3066</v>
      </c>
      <c r="R96" s="10" t="s">
        <v>3067</v>
      </c>
      <c r="S96" s="11">
        <v>3.31604717067082E-12</v>
      </c>
    </row>
    <row r="97" spans="1:19">
      <c r="A97" s="16" t="s">
        <v>3983</v>
      </c>
      <c r="B97" t="s">
        <v>3984</v>
      </c>
      <c r="C97" s="5" t="s">
        <v>1291</v>
      </c>
      <c r="D97" s="6" t="s">
        <v>1292</v>
      </c>
      <c r="E97" s="6">
        <v>-1.1085086808137901</v>
      </c>
      <c r="F97" s="6" t="s">
        <v>1293</v>
      </c>
      <c r="G97" s="6" t="s">
        <v>1294</v>
      </c>
      <c r="H97" s="18" t="s">
        <v>1295</v>
      </c>
      <c r="I97" s="6">
        <v>2.58627167395831E-2</v>
      </c>
      <c r="M97" s="9" t="s">
        <v>1474</v>
      </c>
      <c r="N97" s="9" t="s">
        <v>1475</v>
      </c>
      <c r="O97" s="13" t="s">
        <v>3062</v>
      </c>
      <c r="P97" s="10" t="s">
        <v>1476</v>
      </c>
      <c r="Q97" s="10" t="s">
        <v>3063</v>
      </c>
      <c r="R97" s="10" t="s">
        <v>3064</v>
      </c>
      <c r="S97" s="11">
        <v>107295737.873853</v>
      </c>
    </row>
    <row r="98" spans="1:19">
      <c r="A98" s="16" t="s">
        <v>3985</v>
      </c>
      <c r="B98" t="s">
        <v>3986</v>
      </c>
      <c r="C98" s="5" t="s">
        <v>1296</v>
      </c>
      <c r="D98" s="6" t="s">
        <v>1297</v>
      </c>
      <c r="E98" s="6">
        <v>-1.10607062810266</v>
      </c>
      <c r="F98" s="6" t="s">
        <v>1298</v>
      </c>
      <c r="G98" s="6" t="s">
        <v>1299</v>
      </c>
      <c r="H98" s="18" t="s">
        <v>1300</v>
      </c>
      <c r="I98" s="6">
        <v>2.0402206480302498E-2</v>
      </c>
      <c r="M98" s="9" t="s">
        <v>3055</v>
      </c>
      <c r="N98" s="9" t="s">
        <v>3056</v>
      </c>
      <c r="O98" s="13" t="s">
        <v>3057</v>
      </c>
      <c r="P98" s="10" t="s">
        <v>3058</v>
      </c>
      <c r="Q98" s="10" t="s">
        <v>3059</v>
      </c>
      <c r="R98" s="10" t="s">
        <v>3060</v>
      </c>
      <c r="S98" s="13" t="s">
        <v>3061</v>
      </c>
    </row>
    <row r="99" spans="1:19">
      <c r="A99" s="16" t="s">
        <v>3987</v>
      </c>
      <c r="B99" t="s">
        <v>3988</v>
      </c>
      <c r="C99" s="5" t="s">
        <v>1301</v>
      </c>
      <c r="D99" s="6" t="s">
        <v>1302</v>
      </c>
      <c r="E99" s="6">
        <v>-1.1055345539432</v>
      </c>
      <c r="F99" s="6" t="s">
        <v>1303</v>
      </c>
      <c r="G99" s="6" t="s">
        <v>1304</v>
      </c>
      <c r="H99" s="18" t="s">
        <v>1305</v>
      </c>
      <c r="I99" s="8">
        <v>1.5878508964519799E-21</v>
      </c>
      <c r="M99" s="9" t="s">
        <v>1356</v>
      </c>
      <c r="N99" s="9" t="s">
        <v>1357</v>
      </c>
      <c r="O99" s="13" t="s">
        <v>3051</v>
      </c>
      <c r="P99" s="10" t="s">
        <v>1358</v>
      </c>
      <c r="Q99" s="10" t="s">
        <v>3052</v>
      </c>
      <c r="R99" s="10" t="s">
        <v>3053</v>
      </c>
      <c r="S99" s="13" t="s">
        <v>3054</v>
      </c>
    </row>
    <row r="100" spans="1:19">
      <c r="A100" s="16" t="s">
        <v>3989</v>
      </c>
      <c r="B100" t="s">
        <v>3990</v>
      </c>
      <c r="C100" s="5" t="s">
        <v>1306</v>
      </c>
      <c r="D100" s="6" t="s">
        <v>1307</v>
      </c>
      <c r="E100" s="6">
        <v>-1.1054813613452501</v>
      </c>
      <c r="F100" s="6" t="s">
        <v>1308</v>
      </c>
      <c r="G100" s="6" t="s">
        <v>1309</v>
      </c>
      <c r="H100" s="18" t="s">
        <v>1310</v>
      </c>
      <c r="I100" s="8">
        <v>1.22009448089051E-11</v>
      </c>
      <c r="M100" s="9" t="s">
        <v>1167</v>
      </c>
      <c r="N100" s="9" t="s">
        <v>1167</v>
      </c>
      <c r="O100" s="13" t="s">
        <v>3047</v>
      </c>
      <c r="P100" s="10" t="s">
        <v>1168</v>
      </c>
      <c r="Q100" s="10" t="s">
        <v>3048</v>
      </c>
      <c r="R100" s="10" t="s">
        <v>3049</v>
      </c>
      <c r="S100" s="13" t="s">
        <v>3050</v>
      </c>
    </row>
    <row r="101" spans="1:19">
      <c r="A101" s="16" t="s">
        <v>3991</v>
      </c>
      <c r="B101" t="s">
        <v>3992</v>
      </c>
      <c r="C101" s="5" t="s">
        <v>1311</v>
      </c>
      <c r="D101" s="6" t="s">
        <v>1312</v>
      </c>
      <c r="E101" s="6">
        <v>-1.1016683647689001</v>
      </c>
      <c r="F101" s="6" t="s">
        <v>1313</v>
      </c>
      <c r="G101" s="6" t="s">
        <v>1314</v>
      </c>
      <c r="H101" s="18" t="s">
        <v>1315</v>
      </c>
      <c r="I101" s="6">
        <v>1.76308534879825E-2</v>
      </c>
      <c r="M101" s="9" t="s">
        <v>3041</v>
      </c>
      <c r="N101" s="9" t="s">
        <v>3042</v>
      </c>
      <c r="O101" s="13" t="s">
        <v>3043</v>
      </c>
      <c r="P101" s="10" t="s">
        <v>3044</v>
      </c>
      <c r="Q101" s="10" t="s">
        <v>3045</v>
      </c>
      <c r="R101" s="10" t="s">
        <v>3046</v>
      </c>
      <c r="S101" s="11">
        <v>1.6800082717574201</v>
      </c>
    </row>
    <row r="102" spans="1:19">
      <c r="A102" s="16" t="s">
        <v>3993</v>
      </c>
      <c r="B102" t="s">
        <v>3994</v>
      </c>
      <c r="C102" s="5" t="s">
        <v>1316</v>
      </c>
      <c r="D102" s="6" t="s">
        <v>1317</v>
      </c>
      <c r="E102" s="6">
        <v>-1.1009716053737799</v>
      </c>
      <c r="F102" s="6" t="s">
        <v>1318</v>
      </c>
      <c r="G102" s="6" t="s">
        <v>1319</v>
      </c>
      <c r="H102" s="18" t="s">
        <v>1320</v>
      </c>
      <c r="I102" s="8">
        <v>7.8888609479368594E-12</v>
      </c>
      <c r="M102" s="9" t="s">
        <v>3034</v>
      </c>
      <c r="N102" s="9" t="s">
        <v>3035</v>
      </c>
      <c r="O102" s="13" t="s">
        <v>3036</v>
      </c>
      <c r="P102" s="10" t="s">
        <v>3037</v>
      </c>
      <c r="Q102" s="10" t="s">
        <v>3038</v>
      </c>
      <c r="R102" s="10" t="s">
        <v>3039</v>
      </c>
      <c r="S102" s="13" t="s">
        <v>3040</v>
      </c>
    </row>
    <row r="103" spans="1:19">
      <c r="A103" s="16" t="s">
        <v>3995</v>
      </c>
      <c r="B103" t="s">
        <v>3996</v>
      </c>
      <c r="C103" s="5" t="s">
        <v>1321</v>
      </c>
      <c r="D103" s="6" t="s">
        <v>1322</v>
      </c>
      <c r="E103" s="6">
        <v>-1.1003654575631601</v>
      </c>
      <c r="F103" s="6" t="s">
        <v>1323</v>
      </c>
      <c r="G103" s="6" t="s">
        <v>1324</v>
      </c>
      <c r="H103" s="18" t="s">
        <v>1325</v>
      </c>
      <c r="I103" s="8">
        <v>3.5709524812032201E-18</v>
      </c>
      <c r="M103" s="9" t="s">
        <v>1007</v>
      </c>
      <c r="N103" s="9" t="s">
        <v>1008</v>
      </c>
      <c r="O103" s="13" t="s">
        <v>3031</v>
      </c>
      <c r="P103" s="10" t="s">
        <v>1009</v>
      </c>
      <c r="Q103" s="10" t="s">
        <v>3032</v>
      </c>
      <c r="R103" s="10" t="s">
        <v>3033</v>
      </c>
      <c r="S103" s="11">
        <v>4.2489236579082901</v>
      </c>
    </row>
    <row r="104" spans="1:19">
      <c r="A104" s="16" t="s">
        <v>3997</v>
      </c>
      <c r="B104" t="s">
        <v>3998</v>
      </c>
      <c r="C104" s="5" t="s">
        <v>1326</v>
      </c>
      <c r="D104" s="6" t="s">
        <v>1327</v>
      </c>
      <c r="E104" s="6">
        <v>-1.09928716151073</v>
      </c>
      <c r="F104" s="6" t="s">
        <v>1328</v>
      </c>
      <c r="G104" s="6" t="s">
        <v>1329</v>
      </c>
      <c r="H104" s="18" t="s">
        <v>1330</v>
      </c>
      <c r="I104" s="8">
        <v>9.0190349973016396E-22</v>
      </c>
      <c r="M104" s="9" t="s">
        <v>3025</v>
      </c>
      <c r="N104" s="9" t="s">
        <v>3026</v>
      </c>
      <c r="O104" s="13" t="s">
        <v>3027</v>
      </c>
      <c r="P104" s="10" t="s">
        <v>3028</v>
      </c>
      <c r="Q104" s="10" t="s">
        <v>3029</v>
      </c>
      <c r="R104" s="10" t="s">
        <v>3030</v>
      </c>
      <c r="S104" s="11">
        <v>4870585.3180781202</v>
      </c>
    </row>
    <row r="105" spans="1:19">
      <c r="A105" s="16" t="s">
        <v>3999</v>
      </c>
      <c r="B105" t="s">
        <v>4000</v>
      </c>
      <c r="C105" s="5" t="s">
        <v>1331</v>
      </c>
      <c r="D105" s="6" t="s">
        <v>1332</v>
      </c>
      <c r="E105" s="6">
        <v>-1.0991267101692801</v>
      </c>
      <c r="F105" s="6" t="s">
        <v>1333</v>
      </c>
      <c r="G105" s="6" t="s">
        <v>1334</v>
      </c>
      <c r="H105" s="18" t="s">
        <v>1335</v>
      </c>
      <c r="I105" s="8">
        <v>1.9396856932899101E-8</v>
      </c>
      <c r="M105" s="9" t="s">
        <v>1286</v>
      </c>
      <c r="N105" s="9" t="s">
        <v>1287</v>
      </c>
      <c r="O105" s="13" t="s">
        <v>3022</v>
      </c>
      <c r="P105" s="10" t="s">
        <v>1288</v>
      </c>
      <c r="Q105" s="10" t="s">
        <v>3023</v>
      </c>
      <c r="R105" s="10" t="s">
        <v>3024</v>
      </c>
      <c r="S105" s="11">
        <v>5.8510405889512504E-19</v>
      </c>
    </row>
    <row r="106" spans="1:19">
      <c r="A106" s="16" t="s">
        <v>4001</v>
      </c>
      <c r="B106" t="s">
        <v>4002</v>
      </c>
      <c r="C106" s="5" t="s">
        <v>1336</v>
      </c>
      <c r="D106" s="6" t="s">
        <v>1337</v>
      </c>
      <c r="E106" s="6">
        <v>-1.09570143179029</v>
      </c>
      <c r="F106" s="6" t="s">
        <v>1338</v>
      </c>
      <c r="G106" s="6" t="s">
        <v>1339</v>
      </c>
      <c r="H106" s="18" t="s">
        <v>1340</v>
      </c>
      <c r="I106" s="6">
        <v>3.5085894098774899E-3</v>
      </c>
      <c r="M106" s="9" t="s">
        <v>3016</v>
      </c>
      <c r="N106" s="9" t="s">
        <v>3017</v>
      </c>
      <c r="O106" s="13" t="s">
        <v>3018</v>
      </c>
      <c r="P106" s="10" t="s">
        <v>3019</v>
      </c>
      <c r="Q106" s="10" t="s">
        <v>3020</v>
      </c>
      <c r="R106" s="10" t="s">
        <v>3021</v>
      </c>
      <c r="S106" s="11">
        <v>65204320.844572604</v>
      </c>
    </row>
    <row r="107" spans="1:19">
      <c r="A107" s="16" t="s">
        <v>4003</v>
      </c>
      <c r="B107" t="s">
        <v>4004</v>
      </c>
      <c r="C107" s="5" t="s">
        <v>1341</v>
      </c>
      <c r="D107" s="6" t="s">
        <v>1342</v>
      </c>
      <c r="E107" s="6">
        <v>-1.09344058544636</v>
      </c>
      <c r="F107" s="6" t="s">
        <v>1343</v>
      </c>
      <c r="G107" s="6" t="s">
        <v>1344</v>
      </c>
      <c r="H107" s="18" t="s">
        <v>1345</v>
      </c>
      <c r="I107" s="8">
        <v>2.9917607918756501E-5</v>
      </c>
      <c r="M107" s="9" t="s">
        <v>1027</v>
      </c>
      <c r="N107" s="9" t="s">
        <v>1028</v>
      </c>
      <c r="O107" s="13" t="s">
        <v>3013</v>
      </c>
      <c r="P107" s="10" t="s">
        <v>1029</v>
      </c>
      <c r="Q107" s="10" t="s">
        <v>3014</v>
      </c>
      <c r="R107" s="10" t="s">
        <v>3015</v>
      </c>
      <c r="S107" s="11">
        <v>0.31570733625960201</v>
      </c>
    </row>
    <row r="108" spans="1:19">
      <c r="A108" s="16" t="s">
        <v>4005</v>
      </c>
      <c r="B108" t="s">
        <v>4006</v>
      </c>
      <c r="C108" s="5" t="s">
        <v>1346</v>
      </c>
      <c r="D108" s="6" t="s">
        <v>1347</v>
      </c>
      <c r="E108" s="6">
        <v>-1.0922980110203799</v>
      </c>
      <c r="F108" s="6" t="s">
        <v>1348</v>
      </c>
      <c r="G108" s="6" t="s">
        <v>1349</v>
      </c>
      <c r="H108" s="18" t="s">
        <v>1350</v>
      </c>
      <c r="I108" s="8">
        <v>5.8158673577968699E-10</v>
      </c>
      <c r="M108" s="9" t="s">
        <v>3007</v>
      </c>
      <c r="N108" s="9" t="s">
        <v>3008</v>
      </c>
      <c r="O108" s="13" t="s">
        <v>3009</v>
      </c>
      <c r="P108" s="10" t="s">
        <v>3010</v>
      </c>
      <c r="Q108" s="10" t="s">
        <v>3011</v>
      </c>
      <c r="R108" s="10" t="s">
        <v>3012</v>
      </c>
      <c r="S108" s="11">
        <v>346945218.65169901</v>
      </c>
    </row>
    <row r="109" spans="1:19">
      <c r="A109" s="16" t="s">
        <v>4007</v>
      </c>
      <c r="B109" t="s">
        <v>4008</v>
      </c>
      <c r="C109" s="5" t="s">
        <v>1351</v>
      </c>
      <c r="D109" s="6" t="s">
        <v>1352</v>
      </c>
      <c r="E109" s="6">
        <v>-1.0920921973678901</v>
      </c>
      <c r="F109" s="6" t="s">
        <v>1353</v>
      </c>
      <c r="G109" s="6" t="s">
        <v>1354</v>
      </c>
      <c r="H109" s="18" t="s">
        <v>1355</v>
      </c>
      <c r="I109" s="6">
        <v>9.5339838025853304E-4</v>
      </c>
      <c r="M109" s="9" t="s">
        <v>3001</v>
      </c>
      <c r="N109" s="9" t="s">
        <v>3002</v>
      </c>
      <c r="O109" s="13" t="s">
        <v>3003</v>
      </c>
      <c r="P109" s="10" t="s">
        <v>3004</v>
      </c>
      <c r="Q109" s="10" t="s">
        <v>3005</v>
      </c>
      <c r="R109" s="10" t="s">
        <v>3006</v>
      </c>
      <c r="S109" s="11">
        <v>7.5370889924277705E-15</v>
      </c>
    </row>
    <row r="110" spans="1:19">
      <c r="A110" s="16" t="s">
        <v>4009</v>
      </c>
      <c r="B110" t="s">
        <v>4010</v>
      </c>
      <c r="C110" s="5" t="s">
        <v>1356</v>
      </c>
      <c r="D110" s="6" t="s">
        <v>1357</v>
      </c>
      <c r="E110" s="6">
        <v>-1.08658977558172</v>
      </c>
      <c r="F110" s="6" t="s">
        <v>1358</v>
      </c>
      <c r="G110" s="6" t="s">
        <v>1359</v>
      </c>
      <c r="H110" s="18" t="s">
        <v>1360</v>
      </c>
      <c r="I110" s="6">
        <v>1.3338156481526101E-2</v>
      </c>
      <c r="M110" s="9" t="s">
        <v>2995</v>
      </c>
      <c r="N110" s="9" t="s">
        <v>2996</v>
      </c>
      <c r="O110" s="13" t="s">
        <v>2997</v>
      </c>
      <c r="P110" s="10" t="s">
        <v>2998</v>
      </c>
      <c r="Q110" s="10" t="s">
        <v>2999</v>
      </c>
      <c r="R110" s="10" t="s">
        <v>3000</v>
      </c>
      <c r="S110" s="11">
        <v>120.137642513473</v>
      </c>
    </row>
    <row r="111" spans="1:19">
      <c r="A111" s="16" t="s">
        <v>4011</v>
      </c>
      <c r="B111" t="s">
        <v>4012</v>
      </c>
      <c r="C111" s="5" t="s">
        <v>1361</v>
      </c>
      <c r="D111" s="6" t="s">
        <v>1362</v>
      </c>
      <c r="E111" s="6">
        <v>-1.0853619645493899</v>
      </c>
      <c r="F111" s="6" t="s">
        <v>1363</v>
      </c>
      <c r="G111" s="6" t="s">
        <v>1364</v>
      </c>
      <c r="H111" s="18" t="s">
        <v>1365</v>
      </c>
      <c r="I111" s="6">
        <v>8.9474710945501405E-4</v>
      </c>
      <c r="M111" s="9" t="s">
        <v>2989</v>
      </c>
      <c r="N111" s="9" t="s">
        <v>2990</v>
      </c>
      <c r="O111" s="13" t="s">
        <v>2991</v>
      </c>
      <c r="P111" s="10" t="s">
        <v>2992</v>
      </c>
      <c r="Q111" s="10" t="s">
        <v>2993</v>
      </c>
      <c r="R111" s="10" t="s">
        <v>2994</v>
      </c>
      <c r="S111" s="11">
        <v>1.6283324303809599E-5</v>
      </c>
    </row>
    <row r="112" spans="1:19">
      <c r="A112" s="16" t="s">
        <v>4013</v>
      </c>
      <c r="B112" t="s">
        <v>4014</v>
      </c>
      <c r="C112" s="5" t="s">
        <v>1366</v>
      </c>
      <c r="D112" s="6" t="s">
        <v>1367</v>
      </c>
      <c r="E112" s="6">
        <v>-1.08290522572081</v>
      </c>
      <c r="F112" s="6" t="s">
        <v>1368</v>
      </c>
      <c r="G112" s="6" t="s">
        <v>1369</v>
      </c>
      <c r="H112" s="18" t="s">
        <v>1370</v>
      </c>
      <c r="I112" s="8">
        <v>3.7387442373279898E-15</v>
      </c>
      <c r="M112" s="9" t="s">
        <v>2983</v>
      </c>
      <c r="N112" s="9" t="s">
        <v>2984</v>
      </c>
      <c r="O112" s="13" t="s">
        <v>2985</v>
      </c>
      <c r="P112" s="10" t="s">
        <v>2986</v>
      </c>
      <c r="Q112" s="10" t="s">
        <v>2987</v>
      </c>
      <c r="R112" s="10" t="s">
        <v>2988</v>
      </c>
      <c r="S112" s="13" t="s">
        <v>2449</v>
      </c>
    </row>
    <row r="113" spans="1:19">
      <c r="A113" s="16" t="s">
        <v>4015</v>
      </c>
      <c r="B113" t="s">
        <v>4016</v>
      </c>
      <c r="C113" s="5" t="s">
        <v>1371</v>
      </c>
      <c r="D113" s="6" t="s">
        <v>1372</v>
      </c>
      <c r="E113" s="6">
        <v>-1.0808871219289</v>
      </c>
      <c r="F113" s="6" t="s">
        <v>1373</v>
      </c>
      <c r="G113" s="6" t="s">
        <v>1374</v>
      </c>
      <c r="H113" s="18" t="s">
        <v>1375</v>
      </c>
      <c r="I113" s="8">
        <v>8.4403488509525405E-5</v>
      </c>
      <c r="M113" s="9" t="s">
        <v>2976</v>
      </c>
      <c r="N113" s="9" t="s">
        <v>2977</v>
      </c>
      <c r="O113" s="13" t="s">
        <v>2978</v>
      </c>
      <c r="P113" s="10" t="s">
        <v>2979</v>
      </c>
      <c r="Q113" s="10" t="s">
        <v>2980</v>
      </c>
      <c r="R113" s="10" t="s">
        <v>2981</v>
      </c>
      <c r="S113" s="13" t="s">
        <v>2982</v>
      </c>
    </row>
    <row r="114" spans="1:19">
      <c r="A114" s="16" t="s">
        <v>4017</v>
      </c>
      <c r="B114" t="s">
        <v>4018</v>
      </c>
      <c r="C114" s="5" t="s">
        <v>1376</v>
      </c>
      <c r="D114" s="6" t="s">
        <v>1377</v>
      </c>
      <c r="E114" s="6">
        <v>-1.08003297974827</v>
      </c>
      <c r="F114" s="6" t="s">
        <v>1378</v>
      </c>
      <c r="G114" s="6" t="s">
        <v>1379</v>
      </c>
      <c r="H114" s="18" t="s">
        <v>1380</v>
      </c>
      <c r="I114" s="8">
        <v>1.30003654787356E-12</v>
      </c>
      <c r="M114" s="9" t="s">
        <v>2970</v>
      </c>
      <c r="N114" s="9" t="s">
        <v>2971</v>
      </c>
      <c r="O114" s="13" t="s">
        <v>2972</v>
      </c>
      <c r="P114" s="10" t="s">
        <v>2973</v>
      </c>
      <c r="Q114" s="10" t="s">
        <v>2974</v>
      </c>
      <c r="R114" s="10" t="s">
        <v>2975</v>
      </c>
      <c r="S114" s="11">
        <v>4.8757032206243498E-4</v>
      </c>
    </row>
    <row r="115" spans="1:19">
      <c r="A115" s="16" t="s">
        <v>4019</v>
      </c>
      <c r="B115" t="s">
        <v>4020</v>
      </c>
      <c r="C115" s="5" t="s">
        <v>1381</v>
      </c>
      <c r="D115" s="6" t="s">
        <v>1382</v>
      </c>
      <c r="E115" s="6">
        <v>-1.07962504486382</v>
      </c>
      <c r="F115" s="6" t="s">
        <v>1383</v>
      </c>
      <c r="G115" s="6" t="s">
        <v>1384</v>
      </c>
      <c r="H115" s="18" t="s">
        <v>1385</v>
      </c>
      <c r="I115" s="8">
        <v>2.21233954206628E-15</v>
      </c>
      <c r="M115" s="9" t="s">
        <v>1316</v>
      </c>
      <c r="N115" s="9" t="s">
        <v>1317</v>
      </c>
      <c r="O115" s="13" t="s">
        <v>2967</v>
      </c>
      <c r="P115" s="10" t="s">
        <v>1318</v>
      </c>
      <c r="Q115" s="10" t="s">
        <v>2968</v>
      </c>
      <c r="R115" s="10" t="s">
        <v>2969</v>
      </c>
      <c r="S115" s="11">
        <v>114.608841138095</v>
      </c>
    </row>
    <row r="116" spans="1:19">
      <c r="A116" s="16" t="s">
        <v>4021</v>
      </c>
      <c r="B116" t="s">
        <v>4022</v>
      </c>
      <c r="C116" s="5" t="s">
        <v>1386</v>
      </c>
      <c r="D116" s="6" t="s">
        <v>1387</v>
      </c>
      <c r="E116" s="6">
        <v>-1.07907232203143</v>
      </c>
      <c r="F116" s="6" t="s">
        <v>1388</v>
      </c>
      <c r="G116" s="6" t="s">
        <v>1389</v>
      </c>
      <c r="H116" s="18" t="s">
        <v>1390</v>
      </c>
      <c r="I116" s="8">
        <v>2.7112945645781098E-34</v>
      </c>
      <c r="M116" s="9" t="s">
        <v>1117</v>
      </c>
      <c r="N116" s="9" t="s">
        <v>1118</v>
      </c>
      <c r="O116" s="13" t="s">
        <v>2964</v>
      </c>
      <c r="P116" s="10" t="s">
        <v>1119</v>
      </c>
      <c r="Q116" s="10" t="s">
        <v>2965</v>
      </c>
      <c r="R116" s="10" t="s">
        <v>2966</v>
      </c>
      <c r="S116" s="13" t="s">
        <v>2432</v>
      </c>
    </row>
    <row r="117" spans="1:19">
      <c r="A117" s="16" t="s">
        <v>4023</v>
      </c>
      <c r="B117" t="s">
        <v>4024</v>
      </c>
      <c r="C117" s="5" t="s">
        <v>1391</v>
      </c>
      <c r="D117" s="6" t="s">
        <v>1392</v>
      </c>
      <c r="E117" s="6">
        <v>-1.07904507844461</v>
      </c>
      <c r="F117" s="6" t="s">
        <v>1393</v>
      </c>
      <c r="G117" s="6" t="s">
        <v>1394</v>
      </c>
      <c r="H117" s="18" t="s">
        <v>1395</v>
      </c>
      <c r="I117" s="8">
        <v>4.7032142485573602E-13</v>
      </c>
      <c r="M117" s="9" t="s">
        <v>1514</v>
      </c>
      <c r="N117" s="9" t="s">
        <v>1515</v>
      </c>
      <c r="O117" s="13" t="s">
        <v>2961</v>
      </c>
      <c r="P117" s="10" t="s">
        <v>1516</v>
      </c>
      <c r="Q117" s="10" t="s">
        <v>2962</v>
      </c>
      <c r="R117" s="10" t="s">
        <v>2963</v>
      </c>
      <c r="S117" s="11">
        <v>6.2500291058366197E-3</v>
      </c>
    </row>
    <row r="118" spans="1:19">
      <c r="A118" s="16" t="s">
        <v>4025</v>
      </c>
      <c r="B118" t="s">
        <v>4026</v>
      </c>
      <c r="C118" s="5" t="s">
        <v>1396</v>
      </c>
      <c r="D118" s="6" t="s">
        <v>1397</v>
      </c>
      <c r="E118" s="6">
        <v>-1.0788332815970201</v>
      </c>
      <c r="F118" s="6" t="s">
        <v>1398</v>
      </c>
      <c r="G118" s="6" t="s">
        <v>1399</v>
      </c>
      <c r="H118" s="18" t="s">
        <v>1400</v>
      </c>
      <c r="I118" s="8">
        <v>4.3590338041236602E-15</v>
      </c>
      <c r="M118" s="9" t="s">
        <v>2954</v>
      </c>
      <c r="N118" s="9" t="s">
        <v>2955</v>
      </c>
      <c r="O118" s="13" t="s">
        <v>2956</v>
      </c>
      <c r="P118" s="10" t="s">
        <v>2957</v>
      </c>
      <c r="Q118" s="10" t="s">
        <v>2958</v>
      </c>
      <c r="R118" s="10" t="s">
        <v>2959</v>
      </c>
      <c r="S118" s="13" t="s">
        <v>2960</v>
      </c>
    </row>
    <row r="119" spans="1:19">
      <c r="A119" s="16" t="s">
        <v>4027</v>
      </c>
      <c r="B119" t="s">
        <v>4028</v>
      </c>
      <c r="C119" s="5" t="s">
        <v>1401</v>
      </c>
      <c r="D119" s="6" t="s">
        <v>1402</v>
      </c>
      <c r="E119" s="6">
        <v>-1.0776170313561499</v>
      </c>
      <c r="F119" s="6" t="s">
        <v>1403</v>
      </c>
      <c r="G119" s="6" t="s">
        <v>1404</v>
      </c>
      <c r="H119" s="18" t="s">
        <v>1405</v>
      </c>
      <c r="I119" s="6">
        <v>4.5665620841366704E-3</v>
      </c>
      <c r="M119" s="9" t="s">
        <v>1017</v>
      </c>
      <c r="N119" s="9" t="s">
        <v>1018</v>
      </c>
      <c r="O119" s="13" t="s">
        <v>2951</v>
      </c>
      <c r="P119" s="10" t="s">
        <v>1019</v>
      </c>
      <c r="Q119" s="10" t="s">
        <v>2952</v>
      </c>
      <c r="R119" s="10" t="s">
        <v>2953</v>
      </c>
      <c r="S119" s="11">
        <v>55678.976991487398</v>
      </c>
    </row>
    <row r="120" spans="1:19">
      <c r="A120" s="16" t="s">
        <v>4029</v>
      </c>
      <c r="B120" t="s">
        <v>1167</v>
      </c>
      <c r="C120" s="5" t="s">
        <v>1406</v>
      </c>
      <c r="D120" s="6" t="s">
        <v>1407</v>
      </c>
      <c r="E120" s="6">
        <v>-1.07463236203251</v>
      </c>
      <c r="F120" s="6" t="s">
        <v>1408</v>
      </c>
      <c r="G120" s="6" t="s">
        <v>1409</v>
      </c>
      <c r="H120" s="18" t="s">
        <v>1410</v>
      </c>
      <c r="I120" s="6">
        <v>5.7019148752826597E-4</v>
      </c>
      <c r="M120" s="9" t="s">
        <v>1261</v>
      </c>
      <c r="N120" s="9" t="s">
        <v>1262</v>
      </c>
      <c r="O120" s="13" t="s">
        <v>2948</v>
      </c>
      <c r="P120" s="10" t="s">
        <v>1263</v>
      </c>
      <c r="Q120" s="10" t="s">
        <v>2949</v>
      </c>
      <c r="R120" s="10" t="s">
        <v>2950</v>
      </c>
      <c r="S120" s="11">
        <v>9.17737268013889E-2</v>
      </c>
    </row>
    <row r="121" spans="1:19">
      <c r="A121" s="16" t="s">
        <v>4030</v>
      </c>
      <c r="B121" t="s">
        <v>4031</v>
      </c>
      <c r="C121" s="5" t="s">
        <v>1411</v>
      </c>
      <c r="D121" s="6" t="s">
        <v>1412</v>
      </c>
      <c r="E121" s="6">
        <v>-1.0726101874221301</v>
      </c>
      <c r="F121" s="6" t="s">
        <v>1413</v>
      </c>
      <c r="G121" s="6" t="s">
        <v>1414</v>
      </c>
      <c r="H121" s="18" t="s">
        <v>1415</v>
      </c>
      <c r="I121" s="8">
        <v>5.4031423012345897E-10</v>
      </c>
      <c r="M121" s="9" t="s">
        <v>1162</v>
      </c>
      <c r="N121" s="9" t="s">
        <v>1163</v>
      </c>
      <c r="O121" s="13" t="s">
        <v>2945</v>
      </c>
      <c r="P121" s="10" t="s">
        <v>1164</v>
      </c>
      <c r="Q121" s="10" t="s">
        <v>2946</v>
      </c>
      <c r="R121" s="10" t="s">
        <v>2947</v>
      </c>
      <c r="S121" s="11">
        <v>5.3487198242770804E-13</v>
      </c>
    </row>
    <row r="122" spans="1:19">
      <c r="A122" s="16" t="s">
        <v>4032</v>
      </c>
      <c r="B122" t="s">
        <v>4033</v>
      </c>
      <c r="C122" s="5" t="s">
        <v>1416</v>
      </c>
      <c r="D122" s="6" t="s">
        <v>1417</v>
      </c>
      <c r="E122" s="6">
        <v>-1.06260981799323</v>
      </c>
      <c r="F122" s="6" t="s">
        <v>1418</v>
      </c>
      <c r="G122" s="6" t="s">
        <v>1419</v>
      </c>
      <c r="H122" s="18" t="s">
        <v>1420</v>
      </c>
      <c r="I122" s="8">
        <v>1.9542093011088098E-8</v>
      </c>
      <c r="M122" s="9" t="s">
        <v>987</v>
      </c>
      <c r="N122" s="9" t="s">
        <v>988</v>
      </c>
      <c r="O122" s="13" t="s">
        <v>2941</v>
      </c>
      <c r="P122" s="10" t="s">
        <v>989</v>
      </c>
      <c r="Q122" s="10" t="s">
        <v>2942</v>
      </c>
      <c r="R122" s="10" t="s">
        <v>2943</v>
      </c>
      <c r="S122" s="13" t="s">
        <v>2944</v>
      </c>
    </row>
    <row r="123" spans="1:19">
      <c r="A123" s="16" t="s">
        <v>4034</v>
      </c>
      <c r="B123" t="s">
        <v>1167</v>
      </c>
      <c r="C123" s="5" t="s">
        <v>1167</v>
      </c>
      <c r="D123" s="6" t="s">
        <v>1167</v>
      </c>
      <c r="E123" s="6">
        <v>-1.05633120996139</v>
      </c>
      <c r="F123" s="6" t="s">
        <v>1421</v>
      </c>
      <c r="G123" s="6" t="s">
        <v>1422</v>
      </c>
      <c r="H123" s="18" t="s">
        <v>1423</v>
      </c>
      <c r="I123" s="6">
        <v>4.8707665774067703E-2</v>
      </c>
      <c r="M123" s="9" t="s">
        <v>1097</v>
      </c>
      <c r="N123" s="9" t="s">
        <v>1098</v>
      </c>
      <c r="O123" s="13" t="s">
        <v>2938</v>
      </c>
      <c r="P123" s="10" t="s">
        <v>1099</v>
      </c>
      <c r="Q123" s="10" t="s">
        <v>2939</v>
      </c>
      <c r="R123" s="10" t="s">
        <v>2940</v>
      </c>
      <c r="S123" s="11">
        <v>13448391.971307799</v>
      </c>
    </row>
    <row r="124" spans="1:19">
      <c r="A124" s="16" t="s">
        <v>4035</v>
      </c>
      <c r="B124" t="s">
        <v>4036</v>
      </c>
      <c r="C124" s="5" t="s">
        <v>1424</v>
      </c>
      <c r="D124" s="6" t="s">
        <v>1425</v>
      </c>
      <c r="E124" s="6">
        <v>-1.052622081212</v>
      </c>
      <c r="F124" s="6" t="s">
        <v>1426</v>
      </c>
      <c r="G124" s="6" t="s">
        <v>1427</v>
      </c>
      <c r="H124" s="18" t="s">
        <v>1428</v>
      </c>
      <c r="I124" s="6">
        <v>2.0043064213535401E-3</v>
      </c>
      <c r="M124" s="9" t="s">
        <v>1381</v>
      </c>
      <c r="N124" s="9" t="s">
        <v>1382</v>
      </c>
      <c r="O124" s="13" t="s">
        <v>2935</v>
      </c>
      <c r="P124" s="10" t="s">
        <v>1383</v>
      </c>
      <c r="Q124" s="10" t="s">
        <v>2936</v>
      </c>
      <c r="R124" s="10" t="s">
        <v>2937</v>
      </c>
      <c r="S124" s="11">
        <v>2.4796745383991799E-2</v>
      </c>
    </row>
    <row r="125" spans="1:19">
      <c r="A125" s="16" t="s">
        <v>4037</v>
      </c>
      <c r="B125" t="s">
        <v>4038</v>
      </c>
      <c r="C125" s="5" t="s">
        <v>1429</v>
      </c>
      <c r="D125" s="6" t="s">
        <v>1430</v>
      </c>
      <c r="E125" s="6">
        <v>-1.05108006886773</v>
      </c>
      <c r="F125" s="6" t="s">
        <v>1431</v>
      </c>
      <c r="G125" s="6" t="s">
        <v>1432</v>
      </c>
      <c r="H125" s="18" t="s">
        <v>1433</v>
      </c>
      <c r="I125" s="8">
        <v>6.8543882333669907E-24</v>
      </c>
      <c r="M125" s="9" t="s">
        <v>842</v>
      </c>
      <c r="N125" s="9" t="s">
        <v>843</v>
      </c>
      <c r="O125" s="13" t="s">
        <v>2931</v>
      </c>
      <c r="P125" s="10" t="s">
        <v>844</v>
      </c>
      <c r="Q125" s="10" t="s">
        <v>2932</v>
      </c>
      <c r="R125" s="10" t="s">
        <v>2933</v>
      </c>
      <c r="S125" s="13" t="s">
        <v>2934</v>
      </c>
    </row>
    <row r="126" spans="1:19">
      <c r="A126" s="16" t="s">
        <v>4039</v>
      </c>
      <c r="B126" t="s">
        <v>4040</v>
      </c>
      <c r="C126" s="5" t="s">
        <v>1434</v>
      </c>
      <c r="D126" s="6" t="s">
        <v>1435</v>
      </c>
      <c r="E126" s="6">
        <v>-1.0451154594318499</v>
      </c>
      <c r="F126" s="6" t="s">
        <v>1436</v>
      </c>
      <c r="G126" s="6" t="s">
        <v>1437</v>
      </c>
      <c r="H126" s="18" t="s">
        <v>1438</v>
      </c>
      <c r="I126" s="6">
        <v>1.5974340195971801E-2</v>
      </c>
      <c r="M126" s="9" t="s">
        <v>2925</v>
      </c>
      <c r="N126" s="9" t="s">
        <v>2926</v>
      </c>
      <c r="O126" s="13" t="s">
        <v>2927</v>
      </c>
      <c r="P126" s="10" t="s">
        <v>2928</v>
      </c>
      <c r="Q126" s="10" t="s">
        <v>2929</v>
      </c>
      <c r="R126" s="10" t="s">
        <v>2930</v>
      </c>
      <c r="S126" s="11">
        <v>163.901056166252</v>
      </c>
    </row>
    <row r="127" spans="1:19">
      <c r="A127" s="16" t="s">
        <v>4041</v>
      </c>
      <c r="B127" t="s">
        <v>4042</v>
      </c>
      <c r="C127" s="5" t="s">
        <v>1439</v>
      </c>
      <c r="D127" s="6" t="s">
        <v>1440</v>
      </c>
      <c r="E127" s="6">
        <v>-1.04167997213595</v>
      </c>
      <c r="F127" s="6" t="s">
        <v>1441</v>
      </c>
      <c r="G127" s="6" t="s">
        <v>1442</v>
      </c>
      <c r="H127" s="18" t="s">
        <v>1443</v>
      </c>
      <c r="I127" s="8">
        <v>7.3354842928731199E-5</v>
      </c>
      <c r="M127" s="9" t="s">
        <v>2918</v>
      </c>
      <c r="N127" s="9" t="s">
        <v>2919</v>
      </c>
      <c r="O127" s="13" t="s">
        <v>2920</v>
      </c>
      <c r="P127" s="10" t="s">
        <v>2921</v>
      </c>
      <c r="Q127" s="10" t="s">
        <v>2922</v>
      </c>
      <c r="R127" s="10" t="s">
        <v>2923</v>
      </c>
      <c r="S127" s="13" t="s">
        <v>2924</v>
      </c>
    </row>
    <row r="128" spans="1:19">
      <c r="A128" s="16" t="s">
        <v>4043</v>
      </c>
      <c r="B128" t="s">
        <v>4044</v>
      </c>
      <c r="C128" s="5" t="s">
        <v>1444</v>
      </c>
      <c r="D128" s="6" t="s">
        <v>1445</v>
      </c>
      <c r="E128" s="6">
        <v>-1.03561463420207</v>
      </c>
      <c r="F128" s="6" t="s">
        <v>1446</v>
      </c>
      <c r="G128" s="6" t="s">
        <v>1447</v>
      </c>
      <c r="H128" s="18" t="s">
        <v>1448</v>
      </c>
      <c r="I128" s="6">
        <v>3.6350926539869899E-3</v>
      </c>
      <c r="M128" s="9" t="s">
        <v>2911</v>
      </c>
      <c r="N128" s="9" t="s">
        <v>2912</v>
      </c>
      <c r="O128" s="13" t="s">
        <v>2913</v>
      </c>
      <c r="P128" s="10" t="s">
        <v>2914</v>
      </c>
      <c r="Q128" s="10" t="s">
        <v>2915</v>
      </c>
      <c r="R128" s="10" t="s">
        <v>2916</v>
      </c>
      <c r="S128" s="13" t="s">
        <v>2917</v>
      </c>
    </row>
    <row r="129" spans="1:19">
      <c r="A129" s="16" t="s">
        <v>4045</v>
      </c>
      <c r="B129" t="s">
        <v>4046</v>
      </c>
      <c r="C129" s="5" t="s">
        <v>1449</v>
      </c>
      <c r="D129" s="6" t="s">
        <v>1450</v>
      </c>
      <c r="E129" s="6">
        <v>-1.0294779357936099</v>
      </c>
      <c r="F129" s="6" t="s">
        <v>1451</v>
      </c>
      <c r="G129" s="6" t="s">
        <v>1452</v>
      </c>
      <c r="H129" s="18" t="s">
        <v>1453</v>
      </c>
      <c r="I129" s="8">
        <v>3.8698024327302497E-9</v>
      </c>
      <c r="M129" s="9" t="s">
        <v>2904</v>
      </c>
      <c r="N129" s="9" t="s">
        <v>2905</v>
      </c>
      <c r="O129" s="13" t="s">
        <v>2906</v>
      </c>
      <c r="P129" s="10" t="s">
        <v>2907</v>
      </c>
      <c r="Q129" s="10" t="s">
        <v>2908</v>
      </c>
      <c r="R129" s="10" t="s">
        <v>2909</v>
      </c>
      <c r="S129" s="13" t="s">
        <v>2910</v>
      </c>
    </row>
    <row r="130" spans="1:19">
      <c r="A130" s="16" t="s">
        <v>4047</v>
      </c>
      <c r="B130" t="s">
        <v>4048</v>
      </c>
      <c r="C130" s="5" t="s">
        <v>1454</v>
      </c>
      <c r="D130" s="6" t="s">
        <v>1455</v>
      </c>
      <c r="E130" s="6">
        <v>-1.0245050156228299</v>
      </c>
      <c r="F130" s="6" t="s">
        <v>1456</v>
      </c>
      <c r="G130" s="6" t="s">
        <v>1457</v>
      </c>
      <c r="H130" s="18" t="s">
        <v>1458</v>
      </c>
      <c r="I130" s="8">
        <v>1.55520598932602E-9</v>
      </c>
      <c r="M130" s="9" t="s">
        <v>1256</v>
      </c>
      <c r="N130" s="9" t="s">
        <v>1257</v>
      </c>
      <c r="O130" s="13" t="s">
        <v>2901</v>
      </c>
      <c r="P130" s="10" t="s">
        <v>1258</v>
      </c>
      <c r="Q130" s="10" t="s">
        <v>2902</v>
      </c>
      <c r="R130" s="10" t="s">
        <v>2903</v>
      </c>
      <c r="S130" s="11">
        <v>9.5595927947153797E-2</v>
      </c>
    </row>
    <row r="131" spans="1:19">
      <c r="A131" s="16" t="s">
        <v>4049</v>
      </c>
      <c r="B131" t="s">
        <v>4050</v>
      </c>
      <c r="C131" s="5" t="s">
        <v>1459</v>
      </c>
      <c r="D131" s="6" t="s">
        <v>1460</v>
      </c>
      <c r="E131" s="6">
        <v>-1.02384065901449</v>
      </c>
      <c r="F131" s="6" t="s">
        <v>1461</v>
      </c>
      <c r="G131" s="6" t="s">
        <v>1462</v>
      </c>
      <c r="H131" s="18" t="s">
        <v>1463</v>
      </c>
      <c r="I131" s="8">
        <v>1.1340788964155899E-6</v>
      </c>
      <c r="M131" s="9" t="s">
        <v>2895</v>
      </c>
      <c r="N131" s="9" t="s">
        <v>2896</v>
      </c>
      <c r="O131" s="13" t="s">
        <v>2897</v>
      </c>
      <c r="P131" s="10" t="s">
        <v>2898</v>
      </c>
      <c r="Q131" s="10" t="s">
        <v>2899</v>
      </c>
      <c r="R131" s="10" t="s">
        <v>2900</v>
      </c>
      <c r="S131" s="13" t="s">
        <v>2436</v>
      </c>
    </row>
    <row r="132" spans="1:19">
      <c r="A132" s="16" t="s">
        <v>4051</v>
      </c>
      <c r="B132" t="s">
        <v>4052</v>
      </c>
      <c r="C132" s="5" t="s">
        <v>1464</v>
      </c>
      <c r="D132" s="6" t="s">
        <v>1465</v>
      </c>
      <c r="E132" s="6">
        <v>-1.01870904644795</v>
      </c>
      <c r="F132" s="6" t="s">
        <v>1466</v>
      </c>
      <c r="G132" s="6" t="s">
        <v>1467</v>
      </c>
      <c r="H132" s="18" t="s">
        <v>1468</v>
      </c>
      <c r="I132" s="8">
        <v>2.08296015452088E-5</v>
      </c>
      <c r="M132" s="9" t="s">
        <v>2889</v>
      </c>
      <c r="N132" s="9" t="s">
        <v>2890</v>
      </c>
      <c r="O132" s="13" t="s">
        <v>2891</v>
      </c>
      <c r="P132" s="10" t="s">
        <v>2892</v>
      </c>
      <c r="Q132" s="10" t="s">
        <v>2893</v>
      </c>
      <c r="R132" s="10" t="s">
        <v>2894</v>
      </c>
      <c r="S132" s="11">
        <v>5.2343732804616703E-7</v>
      </c>
    </row>
    <row r="133" spans="1:19">
      <c r="A133" s="16" t="s">
        <v>4053</v>
      </c>
      <c r="B133" t="s">
        <v>4054</v>
      </c>
      <c r="C133" s="5" t="s">
        <v>1469</v>
      </c>
      <c r="D133" s="6" t="s">
        <v>1470</v>
      </c>
      <c r="E133" s="6">
        <v>-1.0168086511935801</v>
      </c>
      <c r="F133" s="6" t="s">
        <v>1471</v>
      </c>
      <c r="G133" s="6" t="s">
        <v>1472</v>
      </c>
      <c r="H133" s="18" t="s">
        <v>1473</v>
      </c>
      <c r="I133" s="8">
        <v>1.6880597684331698E-5</v>
      </c>
      <c r="M133" s="9" t="s">
        <v>2882</v>
      </c>
      <c r="N133" s="9" t="s">
        <v>2883</v>
      </c>
      <c r="O133" s="13" t="s">
        <v>2884</v>
      </c>
      <c r="P133" s="10" t="s">
        <v>2885</v>
      </c>
      <c r="Q133" s="10" t="s">
        <v>2886</v>
      </c>
      <c r="R133" s="10" t="s">
        <v>2887</v>
      </c>
      <c r="S133" s="13" t="s">
        <v>2888</v>
      </c>
    </row>
    <row r="134" spans="1:19">
      <c r="A134" s="16" t="s">
        <v>4055</v>
      </c>
      <c r="B134" t="s">
        <v>4056</v>
      </c>
      <c r="C134" s="5" t="s">
        <v>1474</v>
      </c>
      <c r="D134" s="6" t="s">
        <v>1475</v>
      </c>
      <c r="E134" s="6">
        <v>-1.01264758457421</v>
      </c>
      <c r="F134" s="6" t="s">
        <v>1476</v>
      </c>
      <c r="G134" s="6" t="s">
        <v>1477</v>
      </c>
      <c r="H134" s="18" t="s">
        <v>1478</v>
      </c>
      <c r="I134" s="8">
        <v>1.6254467974442899E-7</v>
      </c>
      <c r="M134" s="9" t="s">
        <v>1167</v>
      </c>
      <c r="N134" s="9" t="s">
        <v>1167</v>
      </c>
      <c r="O134" s="13" t="s">
        <v>2878</v>
      </c>
      <c r="P134" s="10" t="s">
        <v>2879</v>
      </c>
      <c r="Q134" s="10" t="s">
        <v>2880</v>
      </c>
      <c r="R134" s="10" t="s">
        <v>2881</v>
      </c>
      <c r="S134" s="13" t="s">
        <v>2439</v>
      </c>
    </row>
    <row r="135" spans="1:19">
      <c r="A135" s="16" t="s">
        <v>4057</v>
      </c>
      <c r="B135" t="s">
        <v>4058</v>
      </c>
      <c r="C135" s="5" t="s">
        <v>1479</v>
      </c>
      <c r="D135" s="6" t="s">
        <v>1480</v>
      </c>
      <c r="E135" s="6">
        <v>-1.0119238514603399</v>
      </c>
      <c r="F135" s="6" t="s">
        <v>1481</v>
      </c>
      <c r="G135" s="6" t="s">
        <v>1482</v>
      </c>
      <c r="H135" s="18" t="s">
        <v>1483</v>
      </c>
      <c r="I135" s="6">
        <v>1.1223439072165001E-3</v>
      </c>
      <c r="M135" s="9" t="s">
        <v>2872</v>
      </c>
      <c r="N135" s="9" t="s">
        <v>2873</v>
      </c>
      <c r="O135" s="13" t="s">
        <v>2874</v>
      </c>
      <c r="P135" s="10" t="s">
        <v>2875</v>
      </c>
      <c r="Q135" s="10" t="s">
        <v>2876</v>
      </c>
      <c r="R135" s="10" t="s">
        <v>2877</v>
      </c>
      <c r="S135" s="11">
        <v>2034.1595558541901</v>
      </c>
    </row>
    <row r="136" spans="1:19">
      <c r="A136" s="16" t="s">
        <v>4059</v>
      </c>
      <c r="B136" t="s">
        <v>4060</v>
      </c>
      <c r="C136" s="5" t="s">
        <v>1484</v>
      </c>
      <c r="D136" s="6" t="s">
        <v>1485</v>
      </c>
      <c r="E136" s="6">
        <v>-1.01063850288254</v>
      </c>
      <c r="F136" s="6" t="s">
        <v>1486</v>
      </c>
      <c r="G136" s="6" t="s">
        <v>1487</v>
      </c>
      <c r="H136" s="18" t="s">
        <v>1488</v>
      </c>
      <c r="I136" s="8">
        <v>1.2195339068348301E-21</v>
      </c>
      <c r="M136" s="9" t="s">
        <v>2866</v>
      </c>
      <c r="N136" s="9" t="s">
        <v>2867</v>
      </c>
      <c r="O136" s="13" t="s">
        <v>2868</v>
      </c>
      <c r="P136" s="10" t="s">
        <v>2869</v>
      </c>
      <c r="Q136" s="10" t="s">
        <v>2870</v>
      </c>
      <c r="R136" s="10" t="s">
        <v>2871</v>
      </c>
      <c r="S136" s="11">
        <v>888079.28425529099</v>
      </c>
    </row>
    <row r="137" spans="1:19">
      <c r="A137" s="16" t="s">
        <v>4061</v>
      </c>
      <c r="B137" t="s">
        <v>4062</v>
      </c>
      <c r="C137" s="5" t="s">
        <v>1489</v>
      </c>
      <c r="D137" s="6" t="s">
        <v>1490</v>
      </c>
      <c r="E137" s="6">
        <v>-1.0106356116364501</v>
      </c>
      <c r="F137" s="6" t="s">
        <v>1491</v>
      </c>
      <c r="G137" s="6" t="s">
        <v>1492</v>
      </c>
      <c r="H137" s="18" t="s">
        <v>1493</v>
      </c>
      <c r="I137" s="8">
        <v>4.8087493644540498E-23</v>
      </c>
      <c r="M137" s="9" t="s">
        <v>2860</v>
      </c>
      <c r="N137" s="9" t="s">
        <v>2861</v>
      </c>
      <c r="O137" s="13" t="s">
        <v>2862</v>
      </c>
      <c r="P137" s="10" t="s">
        <v>2863</v>
      </c>
      <c r="Q137" s="10" t="s">
        <v>2864</v>
      </c>
      <c r="R137" s="10" t="s">
        <v>2865</v>
      </c>
      <c r="S137" s="11">
        <v>0.68709933654858402</v>
      </c>
    </row>
    <row r="138" spans="1:19">
      <c r="A138" s="16" t="s">
        <v>4063</v>
      </c>
      <c r="B138" t="s">
        <v>4064</v>
      </c>
      <c r="C138" s="5" t="s">
        <v>1494</v>
      </c>
      <c r="D138" s="6" t="s">
        <v>1495</v>
      </c>
      <c r="E138" s="6">
        <v>-1.01026425560593</v>
      </c>
      <c r="F138" s="6" t="s">
        <v>1496</v>
      </c>
      <c r="G138" s="6" t="s">
        <v>1497</v>
      </c>
      <c r="H138" s="18" t="s">
        <v>1498</v>
      </c>
      <c r="I138" s="6">
        <v>2.5446831981628702E-2</v>
      </c>
      <c r="M138" s="9" t="s">
        <v>917</v>
      </c>
      <c r="N138" s="9" t="s">
        <v>918</v>
      </c>
      <c r="O138" s="13" t="s">
        <v>2856</v>
      </c>
      <c r="P138" s="10" t="s">
        <v>919</v>
      </c>
      <c r="Q138" s="10" t="s">
        <v>2857</v>
      </c>
      <c r="R138" s="10" t="s">
        <v>2858</v>
      </c>
      <c r="S138" s="13" t="s">
        <v>2859</v>
      </c>
    </row>
    <row r="139" spans="1:19">
      <c r="A139" s="16" t="s">
        <v>4065</v>
      </c>
      <c r="B139" t="s">
        <v>1167</v>
      </c>
      <c r="C139" s="5" t="s">
        <v>1499</v>
      </c>
      <c r="D139" s="6" t="s">
        <v>1500</v>
      </c>
      <c r="E139" s="6">
        <v>-1.00709933154483</v>
      </c>
      <c r="F139" s="6" t="s">
        <v>1501</v>
      </c>
      <c r="G139" s="6" t="s">
        <v>1502</v>
      </c>
      <c r="H139" s="18" t="s">
        <v>1503</v>
      </c>
      <c r="I139" s="6">
        <v>7.3963759958701704E-3</v>
      </c>
      <c r="M139" s="9" t="s">
        <v>2850</v>
      </c>
      <c r="N139" s="9" t="s">
        <v>2851</v>
      </c>
      <c r="O139" s="13" t="s">
        <v>2852</v>
      </c>
      <c r="P139" s="10" t="s">
        <v>2853</v>
      </c>
      <c r="Q139" s="10" t="s">
        <v>2854</v>
      </c>
      <c r="R139" s="10" t="s">
        <v>2855</v>
      </c>
      <c r="S139" s="13" t="s">
        <v>2441</v>
      </c>
    </row>
    <row r="140" spans="1:19">
      <c r="A140" s="16" t="s">
        <v>4066</v>
      </c>
      <c r="B140" t="s">
        <v>4067</v>
      </c>
      <c r="C140" s="5" t="s">
        <v>1504</v>
      </c>
      <c r="D140" s="6" t="s">
        <v>1505</v>
      </c>
      <c r="E140" s="6">
        <v>-1.0056190285798801</v>
      </c>
      <c r="F140" s="6" t="s">
        <v>1506</v>
      </c>
      <c r="G140" s="6" t="s">
        <v>1507</v>
      </c>
      <c r="H140" s="18" t="s">
        <v>1508</v>
      </c>
      <c r="I140" s="8">
        <v>6.2909899148920704E-7</v>
      </c>
      <c r="M140" s="9" t="s">
        <v>2844</v>
      </c>
      <c r="N140" s="9" t="s">
        <v>2845</v>
      </c>
      <c r="O140" s="13" t="s">
        <v>2846</v>
      </c>
      <c r="P140" s="10" t="s">
        <v>2847</v>
      </c>
      <c r="Q140" s="10" t="s">
        <v>2848</v>
      </c>
      <c r="R140" s="10" t="s">
        <v>2849</v>
      </c>
      <c r="S140" s="11">
        <v>2.7482696031048599E-8</v>
      </c>
    </row>
    <row r="141" spans="1:19">
      <c r="A141" s="16" t="s">
        <v>4068</v>
      </c>
      <c r="B141" t="s">
        <v>4069</v>
      </c>
      <c r="C141" s="5" t="s">
        <v>1509</v>
      </c>
      <c r="D141" s="6" t="s">
        <v>1510</v>
      </c>
      <c r="E141" s="6">
        <v>-1.0043298199263799</v>
      </c>
      <c r="F141" s="6" t="s">
        <v>1511</v>
      </c>
      <c r="G141" s="6" t="s">
        <v>1512</v>
      </c>
      <c r="H141" s="18" t="s">
        <v>1513</v>
      </c>
      <c r="I141" s="8">
        <v>1.3426178076415701E-11</v>
      </c>
      <c r="M141" s="9" t="s">
        <v>2838</v>
      </c>
      <c r="N141" s="9" t="s">
        <v>2839</v>
      </c>
      <c r="O141" s="13" t="s">
        <v>2840</v>
      </c>
      <c r="P141" s="10" t="s">
        <v>2841</v>
      </c>
      <c r="Q141" s="10" t="s">
        <v>2842</v>
      </c>
      <c r="R141" s="10" t="s">
        <v>2843</v>
      </c>
      <c r="S141" s="13" t="s">
        <v>2464</v>
      </c>
    </row>
    <row r="142" spans="1:19">
      <c r="A142" s="16" t="s">
        <v>4070</v>
      </c>
      <c r="B142" t="s">
        <v>4071</v>
      </c>
      <c r="C142" s="5" t="s">
        <v>1514</v>
      </c>
      <c r="D142" s="6" t="s">
        <v>1515</v>
      </c>
      <c r="E142" s="6">
        <v>-1.0007032043867099</v>
      </c>
      <c r="F142" s="6" t="s">
        <v>1516</v>
      </c>
      <c r="G142" s="6" t="s">
        <v>1517</v>
      </c>
      <c r="H142" s="18" t="s">
        <v>1518</v>
      </c>
      <c r="I142" s="8">
        <v>1.09624508753067E-12</v>
      </c>
      <c r="M142" s="9" t="s">
        <v>2831</v>
      </c>
      <c r="N142" s="9" t="s">
        <v>2832</v>
      </c>
      <c r="O142" s="13" t="s">
        <v>2833</v>
      </c>
      <c r="P142" s="10" t="s">
        <v>2834</v>
      </c>
      <c r="Q142" s="10" t="s">
        <v>2835</v>
      </c>
      <c r="R142" s="10" t="s">
        <v>2836</v>
      </c>
      <c r="S142" s="13" t="s">
        <v>2837</v>
      </c>
    </row>
    <row r="143" spans="1:19">
      <c r="M143" s="9" t="s">
        <v>2825</v>
      </c>
      <c r="N143" s="9" t="s">
        <v>2826</v>
      </c>
      <c r="O143" s="13" t="s">
        <v>2827</v>
      </c>
      <c r="P143" s="10" t="s">
        <v>2828</v>
      </c>
      <c r="Q143" s="10" t="s">
        <v>2829</v>
      </c>
      <c r="R143" s="10" t="s">
        <v>2830</v>
      </c>
      <c r="S143" s="11">
        <v>2967103.6192827299</v>
      </c>
    </row>
    <row r="144" spans="1:19">
      <c r="C144" s="5"/>
      <c r="D144" s="6"/>
      <c r="E144" s="7"/>
      <c r="F144" s="6"/>
      <c r="G144" s="6"/>
      <c r="H144" s="7"/>
      <c r="I144" s="7"/>
      <c r="M144" s="9" t="s">
        <v>1504</v>
      </c>
      <c r="N144" s="9" t="s">
        <v>1505</v>
      </c>
      <c r="O144" s="13" t="s">
        <v>2822</v>
      </c>
      <c r="P144" s="10" t="s">
        <v>1506</v>
      </c>
      <c r="Q144" s="10" t="s">
        <v>2823</v>
      </c>
      <c r="R144" s="10" t="s">
        <v>2824</v>
      </c>
      <c r="S144" s="11">
        <v>2274165.63275768</v>
      </c>
    </row>
    <row r="145" spans="13:19">
      <c r="M145" s="9" t="s">
        <v>1122</v>
      </c>
      <c r="N145" s="9" t="s">
        <v>1123</v>
      </c>
      <c r="O145" s="13" t="s">
        <v>2819</v>
      </c>
      <c r="P145" s="10" t="s">
        <v>1124</v>
      </c>
      <c r="Q145" s="10" t="s">
        <v>2820</v>
      </c>
      <c r="R145" s="10" t="s">
        <v>2821</v>
      </c>
      <c r="S145" s="11">
        <v>39378475.029776797</v>
      </c>
    </row>
    <row r="146" spans="13:19">
      <c r="M146" s="9" t="s">
        <v>2812</v>
      </c>
      <c r="N146" s="9" t="s">
        <v>2813</v>
      </c>
      <c r="O146" s="13" t="s">
        <v>2814</v>
      </c>
      <c r="P146" s="10" t="s">
        <v>2815</v>
      </c>
      <c r="Q146" s="10" t="s">
        <v>2816</v>
      </c>
      <c r="R146" s="10" t="s">
        <v>2817</v>
      </c>
      <c r="S146" s="13" t="s">
        <v>2818</v>
      </c>
    </row>
    <row r="147" spans="13:19">
      <c r="M147" s="9" t="s">
        <v>2805</v>
      </c>
      <c r="N147" s="9" t="s">
        <v>2806</v>
      </c>
      <c r="O147" s="13" t="s">
        <v>2807</v>
      </c>
      <c r="P147" s="10" t="s">
        <v>2808</v>
      </c>
      <c r="Q147" s="10" t="s">
        <v>2809</v>
      </c>
      <c r="R147" s="10" t="s">
        <v>2810</v>
      </c>
      <c r="S147" s="13" t="s">
        <v>2811</v>
      </c>
    </row>
    <row r="148" spans="13:19">
      <c r="M148" s="9" t="s">
        <v>2799</v>
      </c>
      <c r="N148" s="9" t="s">
        <v>2800</v>
      </c>
      <c r="O148" s="13" t="s">
        <v>2801</v>
      </c>
      <c r="P148" s="10" t="s">
        <v>2802</v>
      </c>
      <c r="Q148" s="10" t="s">
        <v>2803</v>
      </c>
      <c r="R148" s="10" t="s">
        <v>2804</v>
      </c>
      <c r="S148" s="11">
        <v>4.4103590955715298E-10</v>
      </c>
    </row>
    <row r="149" spans="13:19">
      <c r="M149" s="9" t="s">
        <v>2793</v>
      </c>
      <c r="N149" s="9" t="s">
        <v>2794</v>
      </c>
      <c r="O149" s="13" t="s">
        <v>2795</v>
      </c>
      <c r="P149" s="10" t="s">
        <v>2796</v>
      </c>
      <c r="Q149" s="10" t="s">
        <v>2797</v>
      </c>
      <c r="R149" s="10" t="s">
        <v>2798</v>
      </c>
      <c r="S149" s="11">
        <v>584.57316716474099</v>
      </c>
    </row>
    <row r="150" spans="13:19">
      <c r="M150" s="9" t="s">
        <v>2787</v>
      </c>
      <c r="N150" s="9" t="s">
        <v>2788</v>
      </c>
      <c r="O150" s="13" t="s">
        <v>2789</v>
      </c>
      <c r="P150" s="10" t="s">
        <v>2790</v>
      </c>
      <c r="Q150" s="10" t="s">
        <v>2791</v>
      </c>
      <c r="R150" s="10" t="s">
        <v>2792</v>
      </c>
      <c r="S150" s="11">
        <v>0.14543716540089899</v>
      </c>
    </row>
    <row r="151" spans="13:19">
      <c r="M151" s="9" t="s">
        <v>2781</v>
      </c>
      <c r="N151" s="9" t="s">
        <v>2782</v>
      </c>
      <c r="O151" s="13" t="s">
        <v>2783</v>
      </c>
      <c r="P151" s="10" t="s">
        <v>2784</v>
      </c>
      <c r="Q151" s="10" t="s">
        <v>2785</v>
      </c>
      <c r="R151" s="10" t="s">
        <v>2786</v>
      </c>
      <c r="S151" s="11">
        <v>957269.13146751397</v>
      </c>
    </row>
    <row r="152" spans="13:19">
      <c r="M152" s="9" t="s">
        <v>2775</v>
      </c>
      <c r="N152" s="9" t="s">
        <v>2776</v>
      </c>
      <c r="O152" s="13" t="s">
        <v>2777</v>
      </c>
      <c r="P152" s="10" t="s">
        <v>2778</v>
      </c>
      <c r="Q152" s="10" t="s">
        <v>2779</v>
      </c>
      <c r="R152" s="10" t="s">
        <v>2780</v>
      </c>
      <c r="S152" s="13" t="s">
        <v>2442</v>
      </c>
    </row>
    <row r="153" spans="13:19">
      <c r="M153" s="9" t="s">
        <v>2769</v>
      </c>
      <c r="N153" s="9" t="s">
        <v>2770</v>
      </c>
      <c r="O153" s="13" t="s">
        <v>2771</v>
      </c>
      <c r="P153" s="10" t="s">
        <v>2772</v>
      </c>
      <c r="Q153" s="10" t="s">
        <v>2773</v>
      </c>
      <c r="R153" s="10" t="s">
        <v>2774</v>
      </c>
      <c r="S153" s="13" t="s">
        <v>2469</v>
      </c>
    </row>
    <row r="154" spans="13:19">
      <c r="M154" s="9" t="s">
        <v>2763</v>
      </c>
      <c r="N154" s="9" t="s">
        <v>2764</v>
      </c>
      <c r="O154" s="13" t="s">
        <v>2765</v>
      </c>
      <c r="P154" s="10" t="s">
        <v>2766</v>
      </c>
      <c r="Q154" s="10" t="s">
        <v>2767</v>
      </c>
      <c r="R154" s="10" t="s">
        <v>2768</v>
      </c>
      <c r="S154" s="11">
        <v>59695.112076470898</v>
      </c>
    </row>
    <row r="155" spans="13:19">
      <c r="M155" s="9" t="s">
        <v>2757</v>
      </c>
      <c r="N155" s="9" t="s">
        <v>2758</v>
      </c>
      <c r="O155" s="13" t="s">
        <v>2759</v>
      </c>
      <c r="P155" s="10" t="s">
        <v>2760</v>
      </c>
      <c r="Q155" s="10" t="s">
        <v>2761</v>
      </c>
      <c r="R155" s="10" t="s">
        <v>2762</v>
      </c>
      <c r="S155" s="11">
        <v>37.856070307410498</v>
      </c>
    </row>
    <row r="156" spans="13:19">
      <c r="M156" s="9" t="s">
        <v>2751</v>
      </c>
      <c r="N156" s="9" t="s">
        <v>2752</v>
      </c>
      <c r="O156" s="13" t="s">
        <v>2753</v>
      </c>
      <c r="P156" s="10" t="s">
        <v>2754</v>
      </c>
      <c r="Q156" s="10" t="s">
        <v>2755</v>
      </c>
      <c r="R156" s="10" t="s">
        <v>2756</v>
      </c>
      <c r="S156" s="11">
        <v>1.3595673383804E-5</v>
      </c>
    </row>
    <row r="157" spans="13:19">
      <c r="M157" s="9" t="s">
        <v>2745</v>
      </c>
      <c r="N157" s="9" t="s">
        <v>2746</v>
      </c>
      <c r="O157" s="13" t="s">
        <v>2747</v>
      </c>
      <c r="P157" s="10" t="s">
        <v>2748</v>
      </c>
      <c r="Q157" s="10" t="s">
        <v>2749</v>
      </c>
      <c r="R157" s="10" t="s">
        <v>2750</v>
      </c>
      <c r="S157" s="11">
        <v>130487340.975722</v>
      </c>
    </row>
    <row r="158" spans="13:19">
      <c r="M158" s="9" t="s">
        <v>2739</v>
      </c>
      <c r="N158" s="9" t="s">
        <v>2740</v>
      </c>
      <c r="O158" s="13" t="s">
        <v>2741</v>
      </c>
      <c r="P158" s="10" t="s">
        <v>2742</v>
      </c>
      <c r="Q158" s="10" t="s">
        <v>2743</v>
      </c>
      <c r="R158" s="10" t="s">
        <v>2744</v>
      </c>
      <c r="S158" s="11">
        <v>67695.6831325971</v>
      </c>
    </row>
    <row r="159" spans="13:19">
      <c r="M159" s="9" t="s">
        <v>2733</v>
      </c>
      <c r="N159" s="9" t="s">
        <v>2734</v>
      </c>
      <c r="O159" s="13" t="s">
        <v>2735</v>
      </c>
      <c r="P159" s="10" t="s">
        <v>2736</v>
      </c>
      <c r="Q159" s="10" t="s">
        <v>2737</v>
      </c>
      <c r="R159" s="10" t="s">
        <v>2738</v>
      </c>
      <c r="S159" s="11">
        <v>23777028.8934322</v>
      </c>
    </row>
    <row r="160" spans="13:19">
      <c r="M160" s="9" t="s">
        <v>2727</v>
      </c>
      <c r="N160" s="9" t="s">
        <v>2728</v>
      </c>
      <c r="O160" s="13" t="s">
        <v>2729</v>
      </c>
      <c r="P160" s="10" t="s">
        <v>2730</v>
      </c>
      <c r="Q160" s="10" t="s">
        <v>2731</v>
      </c>
      <c r="R160" s="10" t="s">
        <v>2732</v>
      </c>
      <c r="S160" s="11">
        <v>2.7658934312899301E-6</v>
      </c>
    </row>
    <row r="161" spans="13:19">
      <c r="M161" s="9" t="s">
        <v>2721</v>
      </c>
      <c r="N161" s="9" t="s">
        <v>2722</v>
      </c>
      <c r="O161" s="13" t="s">
        <v>2723</v>
      </c>
      <c r="P161" s="10" t="s">
        <v>2724</v>
      </c>
      <c r="Q161" s="10" t="s">
        <v>2725</v>
      </c>
      <c r="R161" s="10" t="s">
        <v>2726</v>
      </c>
      <c r="S161" s="11">
        <v>3.0219084338247998E-6</v>
      </c>
    </row>
    <row r="162" spans="13:19">
      <c r="M162" s="9" t="s">
        <v>2716</v>
      </c>
      <c r="N162" s="9" t="s">
        <v>2434</v>
      </c>
      <c r="O162" s="13" t="s">
        <v>2717</v>
      </c>
      <c r="P162" s="10" t="s">
        <v>2718</v>
      </c>
      <c r="Q162" s="10" t="s">
        <v>2719</v>
      </c>
      <c r="R162" s="10" t="s">
        <v>2720</v>
      </c>
      <c r="S162" s="13" t="s">
        <v>2438</v>
      </c>
    </row>
    <row r="163" spans="13:19">
      <c r="M163" s="9" t="s">
        <v>1147</v>
      </c>
      <c r="N163" s="9" t="s">
        <v>1148</v>
      </c>
      <c r="O163" s="13" t="s">
        <v>2713</v>
      </c>
      <c r="P163" s="10" t="s">
        <v>1149</v>
      </c>
      <c r="Q163" s="10" t="s">
        <v>2714</v>
      </c>
      <c r="R163" s="10" t="s">
        <v>2715</v>
      </c>
      <c r="S163" s="11">
        <v>7.1318123973368903E-3</v>
      </c>
    </row>
    <row r="164" spans="13:19">
      <c r="M164" s="9" t="s">
        <v>2707</v>
      </c>
      <c r="N164" s="9" t="s">
        <v>2708</v>
      </c>
      <c r="O164" s="13" t="s">
        <v>2709</v>
      </c>
      <c r="P164" s="10" t="s">
        <v>2710</v>
      </c>
      <c r="Q164" s="10" t="s">
        <v>2711</v>
      </c>
      <c r="R164" s="10" t="s">
        <v>2712</v>
      </c>
      <c r="S164" s="11">
        <v>3.7269420745749398E-7</v>
      </c>
    </row>
    <row r="165" spans="13:19">
      <c r="M165" s="9" t="s">
        <v>2700</v>
      </c>
      <c r="N165" s="9" t="s">
        <v>2701</v>
      </c>
      <c r="O165" s="13" t="s">
        <v>2702</v>
      </c>
      <c r="P165" s="10" t="s">
        <v>2703</v>
      </c>
      <c r="Q165" s="10" t="s">
        <v>2704</v>
      </c>
      <c r="R165" s="10" t="s">
        <v>2705</v>
      </c>
      <c r="S165" s="13" t="s">
        <v>2706</v>
      </c>
    </row>
    <row r="166" spans="13:19">
      <c r="M166" s="9" t="s">
        <v>2694</v>
      </c>
      <c r="N166" s="9" t="s">
        <v>2695</v>
      </c>
      <c r="O166" s="13" t="s">
        <v>2696</v>
      </c>
      <c r="P166" s="10" t="s">
        <v>2697</v>
      </c>
      <c r="Q166" s="10" t="s">
        <v>2698</v>
      </c>
      <c r="R166" s="10" t="s">
        <v>2699</v>
      </c>
      <c r="S166" s="11">
        <v>23692.620640274399</v>
      </c>
    </row>
    <row r="167" spans="13:19">
      <c r="M167" s="9" t="s">
        <v>2688</v>
      </c>
      <c r="N167" s="9" t="s">
        <v>2689</v>
      </c>
      <c r="O167" s="13" t="s">
        <v>2690</v>
      </c>
      <c r="P167" s="10" t="s">
        <v>2691</v>
      </c>
      <c r="Q167" s="10" t="s">
        <v>2692</v>
      </c>
      <c r="R167" s="10" t="s">
        <v>2693</v>
      </c>
      <c r="S167" s="11">
        <v>40779700.863430299</v>
      </c>
    </row>
    <row r="168" spans="13:19">
      <c r="M168" s="9" t="s">
        <v>2682</v>
      </c>
      <c r="N168" s="9" t="s">
        <v>2683</v>
      </c>
      <c r="O168" s="13" t="s">
        <v>2684</v>
      </c>
      <c r="P168" s="10" t="s">
        <v>2685</v>
      </c>
      <c r="Q168" s="10" t="s">
        <v>2686</v>
      </c>
      <c r="R168" s="10" t="s">
        <v>2687</v>
      </c>
      <c r="S168" s="11">
        <v>4.9476010658768402E-14</v>
      </c>
    </row>
    <row r="169" spans="13:19">
      <c r="M169" s="9" t="s">
        <v>2676</v>
      </c>
      <c r="N169" s="9" t="s">
        <v>2677</v>
      </c>
      <c r="O169" s="13" t="s">
        <v>2678</v>
      </c>
      <c r="P169" s="10" t="s">
        <v>2679</v>
      </c>
      <c r="Q169" s="10" t="s">
        <v>2680</v>
      </c>
      <c r="R169" s="10" t="s">
        <v>2681</v>
      </c>
      <c r="S169" s="11">
        <v>2.5398367818026701E-9</v>
      </c>
    </row>
    <row r="170" spans="13:19">
      <c r="M170" s="9" t="s">
        <v>2669</v>
      </c>
      <c r="N170" s="9" t="s">
        <v>2670</v>
      </c>
      <c r="O170" s="13" t="s">
        <v>2671</v>
      </c>
      <c r="P170" s="10" t="s">
        <v>2672</v>
      </c>
      <c r="Q170" s="10" t="s">
        <v>2673</v>
      </c>
      <c r="R170" s="10" t="s">
        <v>2674</v>
      </c>
      <c r="S170" s="13" t="s">
        <v>2675</v>
      </c>
    </row>
    <row r="171" spans="13:19">
      <c r="M171" s="9" t="s">
        <v>2663</v>
      </c>
      <c r="N171" s="9" t="s">
        <v>2664</v>
      </c>
      <c r="O171" s="13" t="s">
        <v>2665</v>
      </c>
      <c r="P171" s="10" t="s">
        <v>2666</v>
      </c>
      <c r="Q171" s="10" t="s">
        <v>2667</v>
      </c>
      <c r="R171" s="10" t="s">
        <v>2668</v>
      </c>
      <c r="S171" s="11">
        <v>2.0215288725873499E-16</v>
      </c>
    </row>
    <row r="172" spans="13:19">
      <c r="M172" s="9" t="s">
        <v>2657</v>
      </c>
      <c r="N172" s="9" t="s">
        <v>2658</v>
      </c>
      <c r="O172" s="13" t="s">
        <v>2659</v>
      </c>
      <c r="P172" s="10" t="s">
        <v>2660</v>
      </c>
      <c r="Q172" s="10" t="s">
        <v>2661</v>
      </c>
      <c r="R172" s="10" t="s">
        <v>2662</v>
      </c>
      <c r="S172" s="11">
        <v>5.7420653286887297E-20</v>
      </c>
    </row>
    <row r="173" spans="13:19">
      <c r="M173" s="9" t="s">
        <v>2650</v>
      </c>
      <c r="N173" s="9" t="s">
        <v>2651</v>
      </c>
      <c r="O173" s="13" t="s">
        <v>2652</v>
      </c>
      <c r="P173" s="10" t="s">
        <v>2653</v>
      </c>
      <c r="Q173" s="10" t="s">
        <v>2654</v>
      </c>
      <c r="R173" s="10" t="s">
        <v>2655</v>
      </c>
      <c r="S173" s="13" t="s">
        <v>2656</v>
      </c>
    </row>
    <row r="174" spans="13:19">
      <c r="M174" s="9" t="s">
        <v>2643</v>
      </c>
      <c r="N174" s="9" t="s">
        <v>2644</v>
      </c>
      <c r="O174" s="13" t="s">
        <v>2645</v>
      </c>
      <c r="P174" s="10" t="s">
        <v>2646</v>
      </c>
      <c r="Q174" s="10" t="s">
        <v>2647</v>
      </c>
      <c r="R174" s="10" t="s">
        <v>2648</v>
      </c>
      <c r="S174" s="13" t="s">
        <v>2649</v>
      </c>
    </row>
    <row r="175" spans="13:19">
      <c r="M175" s="9" t="s">
        <v>2637</v>
      </c>
      <c r="N175" s="9" t="s">
        <v>2638</v>
      </c>
      <c r="O175" s="13" t="s">
        <v>2639</v>
      </c>
      <c r="P175" s="10" t="s">
        <v>2640</v>
      </c>
      <c r="Q175" s="10" t="s">
        <v>2641</v>
      </c>
      <c r="R175" s="10" t="s">
        <v>2642</v>
      </c>
      <c r="S175" s="11">
        <v>85746768.563076898</v>
      </c>
    </row>
    <row r="176" spans="13:19">
      <c r="M176" s="9" t="s">
        <v>2631</v>
      </c>
      <c r="N176" s="9" t="s">
        <v>2632</v>
      </c>
      <c r="O176" s="13" t="s">
        <v>2633</v>
      </c>
      <c r="P176" s="10" t="s">
        <v>2634</v>
      </c>
      <c r="Q176" s="10" t="s">
        <v>2635</v>
      </c>
      <c r="R176" s="10" t="s">
        <v>2636</v>
      </c>
      <c r="S176" s="11">
        <v>130783777.296388</v>
      </c>
    </row>
    <row r="177" spans="13:19">
      <c r="M177" s="9" t="s">
        <v>2625</v>
      </c>
      <c r="N177" s="9" t="s">
        <v>2626</v>
      </c>
      <c r="O177" s="13" t="s">
        <v>2627</v>
      </c>
      <c r="P177" s="10" t="s">
        <v>2628</v>
      </c>
      <c r="Q177" s="10" t="s">
        <v>2629</v>
      </c>
      <c r="R177" s="10" t="s">
        <v>2630</v>
      </c>
      <c r="S177" s="13" t="s">
        <v>2466</v>
      </c>
    </row>
    <row r="178" spans="13:19">
      <c r="M178" s="9" t="s">
        <v>2619</v>
      </c>
      <c r="N178" s="9" t="s">
        <v>2620</v>
      </c>
      <c r="O178" s="13" t="s">
        <v>2621</v>
      </c>
      <c r="P178" s="10" t="s">
        <v>2622</v>
      </c>
      <c r="Q178" s="10" t="s">
        <v>2623</v>
      </c>
      <c r="R178" s="10" t="s">
        <v>2624</v>
      </c>
      <c r="S178" s="11">
        <v>86.9133545966165</v>
      </c>
    </row>
    <row r="179" spans="13:19">
      <c r="M179" s="9" t="s">
        <v>2612</v>
      </c>
      <c r="N179" s="9" t="s">
        <v>2613</v>
      </c>
      <c r="O179" s="13" t="s">
        <v>2614</v>
      </c>
      <c r="P179" s="10" t="s">
        <v>2615</v>
      </c>
      <c r="Q179" s="10" t="s">
        <v>2616</v>
      </c>
      <c r="R179" s="10" t="s">
        <v>2617</v>
      </c>
      <c r="S179" s="13" t="s">
        <v>2618</v>
      </c>
    </row>
    <row r="180" spans="13:19">
      <c r="M180" s="9" t="s">
        <v>1167</v>
      </c>
      <c r="N180" s="9" t="s">
        <v>1167</v>
      </c>
      <c r="O180" s="13" t="s">
        <v>2607</v>
      </c>
      <c r="P180" s="10" t="s">
        <v>2608</v>
      </c>
      <c r="Q180" s="10" t="s">
        <v>2609</v>
      </c>
      <c r="R180" s="10" t="s">
        <v>2610</v>
      </c>
      <c r="S180" s="13" t="s">
        <v>2611</v>
      </c>
    </row>
    <row r="181" spans="13:19">
      <c r="M181" s="9" t="s">
        <v>2601</v>
      </c>
      <c r="N181" s="9" t="s">
        <v>2602</v>
      </c>
      <c r="O181" s="13" t="s">
        <v>2603</v>
      </c>
      <c r="P181" s="10" t="s">
        <v>2604</v>
      </c>
      <c r="Q181" s="10" t="s">
        <v>2605</v>
      </c>
      <c r="R181" s="10" t="s">
        <v>2606</v>
      </c>
      <c r="S181" s="11">
        <v>1.45191330810555E-4</v>
      </c>
    </row>
    <row r="182" spans="13:19">
      <c r="M182" s="9" t="s">
        <v>997</v>
      </c>
      <c r="N182" s="9" t="s">
        <v>998</v>
      </c>
      <c r="O182" s="13" t="s">
        <v>2598</v>
      </c>
      <c r="P182" s="10" t="s">
        <v>999</v>
      </c>
      <c r="Q182" s="10" t="s">
        <v>2599</v>
      </c>
      <c r="R182" s="10" t="s">
        <v>2600</v>
      </c>
      <c r="S182" s="11">
        <v>2977987860.1749902</v>
      </c>
    </row>
    <row r="183" spans="13:19">
      <c r="M183" s="9" t="s">
        <v>2592</v>
      </c>
      <c r="N183" s="9" t="s">
        <v>2593</v>
      </c>
      <c r="O183" s="13" t="s">
        <v>2594</v>
      </c>
      <c r="P183" s="10" t="s">
        <v>2595</v>
      </c>
      <c r="Q183" s="10" t="s">
        <v>2596</v>
      </c>
      <c r="R183" s="10" t="s">
        <v>2597</v>
      </c>
      <c r="S183" s="13" t="s">
        <v>2435</v>
      </c>
    </row>
    <row r="184" spans="13:19">
      <c r="M184" s="9" t="s">
        <v>1366</v>
      </c>
      <c r="N184" s="9" t="s">
        <v>1367</v>
      </c>
      <c r="O184" s="13" t="s">
        <v>2589</v>
      </c>
      <c r="P184" s="10" t="s">
        <v>1368</v>
      </c>
      <c r="Q184" s="10" t="s">
        <v>2590</v>
      </c>
      <c r="R184" s="10" t="s">
        <v>2591</v>
      </c>
      <c r="S184" s="11">
        <v>47.160824057040301</v>
      </c>
    </row>
    <row r="185" spans="13:19">
      <c r="M185" s="9" t="s">
        <v>2583</v>
      </c>
      <c r="N185" s="9" t="s">
        <v>2584</v>
      </c>
      <c r="O185" s="13" t="s">
        <v>2585</v>
      </c>
      <c r="P185" s="10" t="s">
        <v>2586</v>
      </c>
      <c r="Q185" s="10" t="s">
        <v>2587</v>
      </c>
      <c r="R185" s="10" t="s">
        <v>2588</v>
      </c>
      <c r="S185" s="11">
        <v>433674112.24689102</v>
      </c>
    </row>
    <row r="186" spans="13:19">
      <c r="M186" s="9" t="s">
        <v>1211</v>
      </c>
      <c r="N186" s="9" t="s">
        <v>1212</v>
      </c>
      <c r="O186" s="13" t="s">
        <v>2579</v>
      </c>
      <c r="P186" s="10" t="s">
        <v>1213</v>
      </c>
      <c r="Q186" s="10" t="s">
        <v>2580</v>
      </c>
      <c r="R186" s="10" t="s">
        <v>2581</v>
      </c>
      <c r="S186" s="13" t="s">
        <v>2582</v>
      </c>
    </row>
    <row r="187" spans="13:19">
      <c r="M187" s="9" t="s">
        <v>2572</v>
      </c>
      <c r="N187" s="9" t="s">
        <v>2573</v>
      </c>
      <c r="O187" s="13" t="s">
        <v>2574</v>
      </c>
      <c r="P187" s="10" t="s">
        <v>2575</v>
      </c>
      <c r="Q187" s="10" t="s">
        <v>2576</v>
      </c>
      <c r="R187" s="10" t="s">
        <v>2577</v>
      </c>
      <c r="S187" s="13" t="s">
        <v>2578</v>
      </c>
    </row>
    <row r="188" spans="13:19">
      <c r="M188" s="9" t="s">
        <v>2565</v>
      </c>
      <c r="N188" s="9" t="s">
        <v>2566</v>
      </c>
      <c r="O188" s="13" t="s">
        <v>2567</v>
      </c>
      <c r="P188" s="10" t="s">
        <v>2568</v>
      </c>
      <c r="Q188" s="10" t="s">
        <v>2569</v>
      </c>
      <c r="R188" s="10" t="s">
        <v>2570</v>
      </c>
      <c r="S188" s="13" t="s">
        <v>2571</v>
      </c>
    </row>
    <row r="189" spans="13:19">
      <c r="M189" s="9" t="s">
        <v>1416</v>
      </c>
      <c r="N189" s="9" t="s">
        <v>1417</v>
      </c>
      <c r="O189" s="13" t="s">
        <v>2562</v>
      </c>
      <c r="P189" s="10" t="s">
        <v>1418</v>
      </c>
      <c r="Q189" s="10" t="s">
        <v>2563</v>
      </c>
      <c r="R189" s="10" t="s">
        <v>2564</v>
      </c>
      <c r="S189" s="11">
        <v>10553144.4665215</v>
      </c>
    </row>
    <row r="190" spans="13:19">
      <c r="M190" s="9" t="s">
        <v>2556</v>
      </c>
      <c r="N190" s="9" t="s">
        <v>2557</v>
      </c>
      <c r="O190" s="13" t="s">
        <v>2558</v>
      </c>
      <c r="P190" s="10" t="s">
        <v>2559</v>
      </c>
      <c r="Q190" s="10" t="s">
        <v>2560</v>
      </c>
      <c r="R190" s="10" t="s">
        <v>2561</v>
      </c>
      <c r="S190" s="11">
        <v>12228039.5998099</v>
      </c>
    </row>
    <row r="191" spans="13:19">
      <c r="M191" s="9" t="s">
        <v>2550</v>
      </c>
      <c r="N191" s="9" t="s">
        <v>2551</v>
      </c>
      <c r="O191" s="13" t="s">
        <v>2552</v>
      </c>
      <c r="P191" s="10" t="s">
        <v>2553</v>
      </c>
      <c r="Q191" s="10" t="s">
        <v>2554</v>
      </c>
      <c r="R191" s="10" t="s">
        <v>2555</v>
      </c>
      <c r="S191" s="11">
        <v>534.71310949522001</v>
      </c>
    </row>
    <row r="192" spans="13:19">
      <c r="M192" s="9" t="s">
        <v>2544</v>
      </c>
      <c r="N192" s="9" t="s">
        <v>2545</v>
      </c>
      <c r="O192" s="13" t="s">
        <v>2546</v>
      </c>
      <c r="P192" s="10" t="s">
        <v>2547</v>
      </c>
      <c r="Q192" s="10" t="s">
        <v>2548</v>
      </c>
      <c r="R192" s="10" t="s">
        <v>2549</v>
      </c>
      <c r="S192" s="11">
        <v>20547232.674936298</v>
      </c>
    </row>
    <row r="193" spans="13:19">
      <c r="M193" s="9" t="s">
        <v>1454</v>
      </c>
      <c r="N193" s="9" t="s">
        <v>1455</v>
      </c>
      <c r="O193" s="13" t="s">
        <v>2541</v>
      </c>
      <c r="P193" s="10" t="s">
        <v>1456</v>
      </c>
      <c r="Q193" s="10" t="s">
        <v>2542</v>
      </c>
      <c r="R193" s="10" t="s">
        <v>2543</v>
      </c>
      <c r="S193" s="11">
        <v>233059.60036284901</v>
      </c>
    </row>
    <row r="194" spans="13:19">
      <c r="M194" s="9" t="s">
        <v>2535</v>
      </c>
      <c r="N194" s="9" t="s">
        <v>2536</v>
      </c>
      <c r="O194" s="13" t="s">
        <v>2537</v>
      </c>
      <c r="P194" s="10" t="s">
        <v>2538</v>
      </c>
      <c r="Q194" s="10" t="s">
        <v>2539</v>
      </c>
      <c r="R194" s="10" t="s">
        <v>2540</v>
      </c>
      <c r="S194" s="11">
        <v>0.11183834906286801</v>
      </c>
    </row>
    <row r="195" spans="13:19">
      <c r="M195" s="9" t="s">
        <v>2528</v>
      </c>
      <c r="N195" s="9" t="s">
        <v>2529</v>
      </c>
      <c r="O195" s="13" t="s">
        <v>2530</v>
      </c>
      <c r="P195" s="10" t="s">
        <v>2531</v>
      </c>
      <c r="Q195" s="10" t="s">
        <v>2532</v>
      </c>
      <c r="R195" s="10" t="s">
        <v>2533</v>
      </c>
      <c r="S195" s="13" t="s">
        <v>2534</v>
      </c>
    </row>
    <row r="196" spans="13:19">
      <c r="M196" s="9" t="s">
        <v>2522</v>
      </c>
      <c r="N196" s="9" t="s">
        <v>2523</v>
      </c>
      <c r="O196" s="13" t="s">
        <v>2524</v>
      </c>
      <c r="P196" s="10" t="s">
        <v>2525</v>
      </c>
      <c r="Q196" s="10" t="s">
        <v>2526</v>
      </c>
      <c r="R196" s="10" t="s">
        <v>2527</v>
      </c>
      <c r="S196" s="11">
        <v>0.102126354750884</v>
      </c>
    </row>
    <row r="197" spans="13:19">
      <c r="M197" s="9" t="s">
        <v>2516</v>
      </c>
      <c r="N197" s="9" t="s">
        <v>2517</v>
      </c>
      <c r="O197" s="13" t="s">
        <v>2518</v>
      </c>
      <c r="P197" s="10" t="s">
        <v>2519</v>
      </c>
      <c r="Q197" s="10" t="s">
        <v>2520</v>
      </c>
      <c r="R197" s="10" t="s">
        <v>2521</v>
      </c>
      <c r="S197" s="11">
        <v>3008.1908657848599</v>
      </c>
    </row>
    <row r="198" spans="13:19">
      <c r="M198" s="9" t="s">
        <v>1167</v>
      </c>
      <c r="N198" s="9" t="s">
        <v>1167</v>
      </c>
      <c r="O198" s="13" t="s">
        <v>2512</v>
      </c>
      <c r="P198" s="10" t="s">
        <v>2513</v>
      </c>
      <c r="Q198" s="10" t="s">
        <v>2514</v>
      </c>
      <c r="R198" s="10" t="s">
        <v>2515</v>
      </c>
      <c r="S198" s="11">
        <v>4.7105346138521201E-2</v>
      </c>
    </row>
    <row r="199" spans="13:19">
      <c r="M199" s="9" t="s">
        <v>2505</v>
      </c>
      <c r="N199" s="9" t="s">
        <v>2506</v>
      </c>
      <c r="O199" s="13" t="s">
        <v>2507</v>
      </c>
      <c r="P199" s="10" t="s">
        <v>2508</v>
      </c>
      <c r="Q199" s="10" t="s">
        <v>2509</v>
      </c>
      <c r="R199" s="10" t="s">
        <v>2510</v>
      </c>
      <c r="S199" s="13" t="s">
        <v>2511</v>
      </c>
    </row>
    <row r="200" spans="13:19">
      <c r="M200" s="9" t="s">
        <v>2498</v>
      </c>
      <c r="N200" s="9" t="s">
        <v>2499</v>
      </c>
      <c r="O200" s="13" t="s">
        <v>2500</v>
      </c>
      <c r="P200" s="10" t="s">
        <v>2501</v>
      </c>
      <c r="Q200" s="10" t="s">
        <v>2502</v>
      </c>
      <c r="R200" s="10" t="s">
        <v>2503</v>
      </c>
      <c r="S200" s="13" t="s">
        <v>2504</v>
      </c>
    </row>
    <row r="201" spans="13:19">
      <c r="M201" s="9" t="s">
        <v>1301</v>
      </c>
      <c r="N201" s="9" t="s">
        <v>1302</v>
      </c>
      <c r="O201" s="13" t="s">
        <v>2495</v>
      </c>
      <c r="P201" s="10" t="s">
        <v>1303</v>
      </c>
      <c r="Q201" s="10" t="s">
        <v>2496</v>
      </c>
      <c r="R201" s="10" t="s">
        <v>2497</v>
      </c>
      <c r="S201" s="11">
        <v>4.2492792672808698E-4</v>
      </c>
    </row>
    <row r="202" spans="13:19">
      <c r="M202" s="9" t="s">
        <v>2489</v>
      </c>
      <c r="N202" s="9" t="s">
        <v>2490</v>
      </c>
      <c r="O202" s="13" t="s">
        <v>2491</v>
      </c>
      <c r="P202" s="10" t="s">
        <v>2492</v>
      </c>
      <c r="Q202" s="10" t="s">
        <v>2493</v>
      </c>
      <c r="R202" s="10" t="s">
        <v>2494</v>
      </c>
      <c r="S202" s="13" t="s">
        <v>2451</v>
      </c>
    </row>
    <row r="203" spans="13:19">
      <c r="M203" s="9" t="s">
        <v>2477</v>
      </c>
      <c r="N203" s="9" t="s">
        <v>2478</v>
      </c>
      <c r="O203" s="13" t="s">
        <v>2479</v>
      </c>
      <c r="P203" s="10" t="s">
        <v>2480</v>
      </c>
      <c r="Q203" s="10" t="s">
        <v>2481</v>
      </c>
      <c r="R203" s="10" t="s">
        <v>2482</v>
      </c>
      <c r="S203" s="11">
        <v>1.6308994079286699E-3</v>
      </c>
    </row>
    <row r="204" spans="13:19">
      <c r="M204" s="9" t="s">
        <v>2471</v>
      </c>
      <c r="N204" s="9" t="s">
        <v>2472</v>
      </c>
      <c r="O204" s="13" t="s">
        <v>2473</v>
      </c>
      <c r="P204" s="10" t="s">
        <v>2474</v>
      </c>
      <c r="Q204" s="10" t="s">
        <v>2475</v>
      </c>
      <c r="R204" s="10" t="s">
        <v>2476</v>
      </c>
      <c r="S204" s="13" t="s">
        <v>2430</v>
      </c>
    </row>
    <row r="205" spans="13:19">
      <c r="M205" s="9" t="s">
        <v>2483</v>
      </c>
      <c r="N205" s="9" t="s">
        <v>2484</v>
      </c>
      <c r="O205" s="13" t="s">
        <v>2485</v>
      </c>
      <c r="P205" s="10" t="s">
        <v>2486</v>
      </c>
      <c r="Q205" s="10" t="s">
        <v>2487</v>
      </c>
      <c r="R205" s="10" t="s">
        <v>2488</v>
      </c>
      <c r="S205" s="11">
        <v>0.32192265217621202</v>
      </c>
    </row>
    <row r="206" spans="13:19">
      <c r="N206"/>
      <c r="O206"/>
      <c r="P206"/>
      <c r="Q206"/>
      <c r="R206"/>
      <c r="S206"/>
    </row>
    <row r="207" spans="13:19">
      <c r="S207" s="7"/>
    </row>
    <row r="208" spans="13:19">
      <c r="S208" s="7"/>
    </row>
    <row r="209" spans="19:19">
      <c r="S209" s="7"/>
    </row>
    <row r="210" spans="19:19">
      <c r="S210" s="7"/>
    </row>
    <row r="211" spans="19:19">
      <c r="S211" s="7"/>
    </row>
    <row r="212" spans="19:19">
      <c r="S212" s="7"/>
    </row>
    <row r="213" spans="19:19">
      <c r="S213" s="7"/>
    </row>
    <row r="214" spans="19:19">
      <c r="S214" s="7"/>
    </row>
    <row r="215" spans="19:19">
      <c r="S215" s="7"/>
    </row>
    <row r="216" spans="19:19">
      <c r="S216" s="7"/>
    </row>
    <row r="217" spans="19:19">
      <c r="S217" s="7"/>
    </row>
    <row r="218" spans="19:19">
      <c r="S218" s="7"/>
    </row>
    <row r="219" spans="19:19">
      <c r="S219" s="7"/>
    </row>
    <row r="220" spans="19:19">
      <c r="S220" s="7"/>
    </row>
    <row r="221" spans="19:19">
      <c r="S221" s="7"/>
    </row>
    <row r="222" spans="19:19">
      <c r="S222" s="7"/>
    </row>
    <row r="223" spans="19:19">
      <c r="S223" s="7"/>
    </row>
    <row r="224" spans="19:19">
      <c r="S224" s="7"/>
    </row>
    <row r="225" spans="19:19">
      <c r="S225" s="7"/>
    </row>
    <row r="226" spans="19:19">
      <c r="S226" s="7"/>
    </row>
    <row r="227" spans="19:19">
      <c r="S227" s="7"/>
    </row>
    <row r="228" spans="19:19">
      <c r="S228" s="7"/>
    </row>
    <row r="229" spans="19:19">
      <c r="S229" s="7"/>
    </row>
    <row r="230" spans="19:19">
      <c r="S230" s="7"/>
    </row>
    <row r="231" spans="19:19">
      <c r="S231" s="7"/>
    </row>
    <row r="232" spans="19:19">
      <c r="S232" s="7"/>
    </row>
    <row r="233" spans="19:19">
      <c r="S233" s="7"/>
    </row>
    <row r="234" spans="19:19">
      <c r="S234" s="7"/>
    </row>
    <row r="235" spans="19:19">
      <c r="S235" s="7"/>
    </row>
    <row r="236" spans="19:19">
      <c r="S236" s="7"/>
    </row>
    <row r="237" spans="19:19">
      <c r="S237" s="7"/>
    </row>
    <row r="238" spans="19:19">
      <c r="S238" s="7"/>
    </row>
    <row r="239" spans="19:19">
      <c r="S239" s="7"/>
    </row>
    <row r="240" spans="19:19">
      <c r="S240" s="7"/>
    </row>
    <row r="241" spans="19:19">
      <c r="S241" s="7"/>
    </row>
    <row r="242" spans="19:19">
      <c r="S242" s="7"/>
    </row>
    <row r="243" spans="19:19">
      <c r="S243" s="7"/>
    </row>
    <row r="244" spans="19:19">
      <c r="S244" s="7"/>
    </row>
    <row r="245" spans="19:19">
      <c r="S245" s="7"/>
    </row>
    <row r="246" spans="19:19">
      <c r="S246" s="7"/>
    </row>
    <row r="247" spans="19:19">
      <c r="S247" s="7"/>
    </row>
    <row r="248" spans="19:19">
      <c r="S248" s="7"/>
    </row>
    <row r="249" spans="19:19">
      <c r="S249" s="7"/>
    </row>
    <row r="250" spans="19:19">
      <c r="S250" s="7"/>
    </row>
    <row r="251" spans="19:19">
      <c r="S251" s="7"/>
    </row>
    <row r="252" spans="19:19">
      <c r="S252" s="7"/>
    </row>
    <row r="253" spans="19:19">
      <c r="S253" s="7"/>
    </row>
    <row r="254" spans="19:19">
      <c r="S254" s="7"/>
    </row>
    <row r="255" spans="19:19">
      <c r="S255" s="7"/>
    </row>
    <row r="256" spans="19:19">
      <c r="S256" s="7"/>
    </row>
    <row r="257" spans="19:19">
      <c r="S257" s="7"/>
    </row>
    <row r="258" spans="19:19">
      <c r="S258" s="7"/>
    </row>
    <row r="259" spans="19:19">
      <c r="S259" s="7"/>
    </row>
    <row r="260" spans="19:19">
      <c r="S260" s="7"/>
    </row>
    <row r="261" spans="19:19">
      <c r="S261" s="7"/>
    </row>
    <row r="262" spans="19:19">
      <c r="S262" s="7"/>
    </row>
    <row r="263" spans="19:19">
      <c r="S263" s="7"/>
    </row>
    <row r="264" spans="19:19">
      <c r="S264" s="7"/>
    </row>
    <row r="265" spans="19:19">
      <c r="S265" s="7"/>
    </row>
    <row r="266" spans="19:19">
      <c r="S266" s="7"/>
    </row>
    <row r="267" spans="19:19">
      <c r="S267" s="7"/>
    </row>
    <row r="268" spans="19:19">
      <c r="S268" s="7"/>
    </row>
    <row r="269" spans="19:19">
      <c r="S269" s="7"/>
    </row>
    <row r="270" spans="19:19">
      <c r="S270" s="7"/>
    </row>
    <row r="271" spans="19:19">
      <c r="S271" s="7"/>
    </row>
    <row r="272" spans="19:19">
      <c r="S272" s="7"/>
    </row>
    <row r="273" spans="19:19">
      <c r="S273" s="7"/>
    </row>
    <row r="274" spans="19:19">
      <c r="S274" s="7"/>
    </row>
    <row r="275" spans="19:19">
      <c r="S275" s="7"/>
    </row>
    <row r="276" spans="19:19">
      <c r="S276" s="7"/>
    </row>
    <row r="277" spans="19:19">
      <c r="S277" s="7"/>
    </row>
    <row r="278" spans="19:19">
      <c r="S278" s="7"/>
    </row>
    <row r="279" spans="19:19">
      <c r="S279" s="7"/>
    </row>
    <row r="280" spans="19:19">
      <c r="S280" s="7"/>
    </row>
    <row r="281" spans="19:19">
      <c r="S281" s="7"/>
    </row>
    <row r="282" spans="19:19">
      <c r="S282" s="7"/>
    </row>
    <row r="283" spans="19:19">
      <c r="S283" s="7"/>
    </row>
    <row r="284" spans="19:19">
      <c r="S284" s="7"/>
    </row>
    <row r="285" spans="19:19">
      <c r="S285" s="7"/>
    </row>
    <row r="286" spans="19:19">
      <c r="S286" s="7"/>
    </row>
    <row r="287" spans="19:19">
      <c r="S287" s="7"/>
    </row>
    <row r="288" spans="19:19">
      <c r="S288" s="7"/>
    </row>
    <row r="289" spans="19:19">
      <c r="S289" s="7"/>
    </row>
    <row r="290" spans="19:19">
      <c r="S290" s="7"/>
    </row>
    <row r="291" spans="19:19">
      <c r="S291" s="7"/>
    </row>
    <row r="292" spans="19:19">
      <c r="S292" s="7"/>
    </row>
    <row r="293" spans="19:19">
      <c r="S293" s="7"/>
    </row>
    <row r="294" spans="19:19">
      <c r="S294" s="7"/>
    </row>
    <row r="295" spans="19:19">
      <c r="S295" s="7"/>
    </row>
    <row r="296" spans="19:19">
      <c r="S296" s="7"/>
    </row>
    <row r="297" spans="19:19">
      <c r="S297" s="7"/>
    </row>
    <row r="298" spans="19:19">
      <c r="S298" s="7"/>
    </row>
    <row r="299" spans="19:19">
      <c r="S299" s="7"/>
    </row>
    <row r="300" spans="19:19">
      <c r="S300" s="7"/>
    </row>
    <row r="301" spans="19:19">
      <c r="S301" s="7"/>
    </row>
    <row r="302" spans="19:19">
      <c r="S302" s="7"/>
    </row>
    <row r="303" spans="19:19">
      <c r="S303" s="7"/>
    </row>
    <row r="304" spans="19:19">
      <c r="S304" s="7"/>
    </row>
    <row r="305" spans="19:19">
      <c r="S305" s="7"/>
    </row>
    <row r="306" spans="19:19">
      <c r="S306" s="7"/>
    </row>
    <row r="307" spans="19:19">
      <c r="S307" s="7"/>
    </row>
    <row r="308" spans="19:19">
      <c r="S308" s="7"/>
    </row>
    <row r="309" spans="19:19">
      <c r="S309" s="7"/>
    </row>
    <row r="310" spans="19:19">
      <c r="S310" s="7"/>
    </row>
    <row r="311" spans="19:19">
      <c r="S311" s="7"/>
    </row>
    <row r="312" spans="19:19">
      <c r="S312" s="7"/>
    </row>
    <row r="313" spans="19:19">
      <c r="S313" s="7"/>
    </row>
    <row r="314" spans="19:19">
      <c r="S314" s="7"/>
    </row>
    <row r="315" spans="19:19">
      <c r="S315" s="7"/>
    </row>
    <row r="316" spans="19:19">
      <c r="S316" s="7"/>
    </row>
    <row r="317" spans="19:19">
      <c r="S317" s="7"/>
    </row>
    <row r="318" spans="19:19">
      <c r="S318" s="7"/>
    </row>
    <row r="319" spans="19:19">
      <c r="S319" s="7"/>
    </row>
    <row r="320" spans="19:19">
      <c r="S320" s="7"/>
    </row>
    <row r="321" spans="19:19">
      <c r="S321" s="7"/>
    </row>
    <row r="322" spans="19:19">
      <c r="S322" s="7"/>
    </row>
    <row r="323" spans="19:19">
      <c r="S323" s="7"/>
    </row>
    <row r="324" spans="19:19">
      <c r="S324" s="7"/>
    </row>
    <row r="325" spans="19:19">
      <c r="S325" s="7"/>
    </row>
    <row r="326" spans="19:19">
      <c r="S326" s="7"/>
    </row>
    <row r="327" spans="19:19">
      <c r="S327" s="7"/>
    </row>
    <row r="328" spans="19:19">
      <c r="S328" s="7"/>
    </row>
    <row r="329" spans="19:19">
      <c r="S329" s="7"/>
    </row>
    <row r="330" spans="19:19">
      <c r="S330" s="7"/>
    </row>
    <row r="331" spans="19:19">
      <c r="S331" s="7"/>
    </row>
    <row r="332" spans="19:19">
      <c r="S332" s="7"/>
    </row>
    <row r="333" spans="19:19">
      <c r="S333" s="7"/>
    </row>
    <row r="334" spans="19:19">
      <c r="S334" s="7"/>
    </row>
    <row r="335" spans="19:19">
      <c r="S335" s="7"/>
    </row>
    <row r="336" spans="19:19">
      <c r="S336" s="7"/>
    </row>
    <row r="337" spans="19:19">
      <c r="S337" s="7"/>
    </row>
    <row r="338" spans="19:19">
      <c r="S338" s="7"/>
    </row>
    <row r="339" spans="19:19">
      <c r="S339" s="7"/>
    </row>
    <row r="340" spans="19:19">
      <c r="S340" s="7"/>
    </row>
    <row r="341" spans="19:19">
      <c r="S341" s="7"/>
    </row>
    <row r="342" spans="19:19">
      <c r="S342" s="7"/>
    </row>
    <row r="343" spans="19:19">
      <c r="S343" s="7"/>
    </row>
    <row r="344" spans="19:19">
      <c r="S344" s="7"/>
    </row>
    <row r="345" spans="19:19">
      <c r="S345" s="7"/>
    </row>
    <row r="346" spans="19:19">
      <c r="S346" s="7"/>
    </row>
    <row r="347" spans="19:19">
      <c r="S347" s="7"/>
    </row>
    <row r="348" spans="19:19">
      <c r="S348" s="7"/>
    </row>
    <row r="349" spans="19:19">
      <c r="S349" s="7"/>
    </row>
    <row r="350" spans="19:19">
      <c r="S350" s="7"/>
    </row>
    <row r="351" spans="19:19">
      <c r="S351" s="7"/>
    </row>
    <row r="352" spans="19:19">
      <c r="S352" s="7"/>
    </row>
    <row r="353" spans="19:19">
      <c r="S353" s="7"/>
    </row>
    <row r="354" spans="19:19">
      <c r="S354" s="7"/>
    </row>
    <row r="355" spans="19:19">
      <c r="S355" s="7"/>
    </row>
    <row r="356" spans="19:19">
      <c r="S356" s="7"/>
    </row>
    <row r="357" spans="19:19">
      <c r="S357" s="7"/>
    </row>
    <row r="358" spans="19:19">
      <c r="S358" s="7"/>
    </row>
    <row r="359" spans="19:19">
      <c r="S359" s="7"/>
    </row>
    <row r="360" spans="19:19">
      <c r="S360" s="7"/>
    </row>
    <row r="361" spans="19:19">
      <c r="S361" s="7"/>
    </row>
    <row r="362" spans="19:19">
      <c r="S362" s="7"/>
    </row>
    <row r="363" spans="19:19">
      <c r="S363" s="7"/>
    </row>
    <row r="364" spans="19:19">
      <c r="S364" s="7"/>
    </row>
    <row r="365" spans="19:19">
      <c r="S365" s="7"/>
    </row>
    <row r="366" spans="19:19">
      <c r="S366" s="7"/>
    </row>
    <row r="367" spans="19:19">
      <c r="S367" s="7"/>
    </row>
    <row r="368" spans="19:19">
      <c r="S368" s="7"/>
    </row>
    <row r="369" spans="19:19">
      <c r="S369" s="7"/>
    </row>
    <row r="370" spans="19:19">
      <c r="S370" s="7"/>
    </row>
    <row r="371" spans="19:19">
      <c r="S371" s="7"/>
    </row>
    <row r="372" spans="19:19">
      <c r="S372" s="7"/>
    </row>
    <row r="373" spans="19:19">
      <c r="S373" s="7"/>
    </row>
    <row r="374" spans="19:19">
      <c r="S374" s="7"/>
    </row>
    <row r="375" spans="19:19">
      <c r="S375" s="7"/>
    </row>
    <row r="376" spans="19:19">
      <c r="S376" s="7"/>
    </row>
    <row r="377" spans="19:19">
      <c r="S377" s="7"/>
    </row>
    <row r="378" spans="19:19">
      <c r="S378" s="7"/>
    </row>
    <row r="379" spans="19:19">
      <c r="S379" s="7"/>
    </row>
    <row r="380" spans="19:19">
      <c r="S380" s="7"/>
    </row>
    <row r="381" spans="19:19">
      <c r="S381" s="7"/>
    </row>
    <row r="382" spans="19:19">
      <c r="S382" s="7"/>
    </row>
    <row r="383" spans="19:19">
      <c r="S383" s="7"/>
    </row>
    <row r="384" spans="19:19">
      <c r="S384" s="7"/>
    </row>
    <row r="385" spans="19:19">
      <c r="S385" s="7"/>
    </row>
    <row r="386" spans="19:19">
      <c r="S386" s="7"/>
    </row>
    <row r="387" spans="19:19">
      <c r="S387" s="7"/>
    </row>
    <row r="388" spans="19:19">
      <c r="S388" s="7"/>
    </row>
    <row r="389" spans="19:19">
      <c r="S389" s="7"/>
    </row>
    <row r="390" spans="19:19">
      <c r="S390" s="7"/>
    </row>
    <row r="391" spans="19:19">
      <c r="S391" s="7"/>
    </row>
    <row r="392" spans="19:19">
      <c r="S392" s="7"/>
    </row>
    <row r="393" spans="19:19">
      <c r="S393" s="7"/>
    </row>
    <row r="394" spans="19:19">
      <c r="S394" s="7"/>
    </row>
    <row r="395" spans="19:19">
      <c r="S395" s="7"/>
    </row>
    <row r="396" spans="19:19">
      <c r="S396" s="7"/>
    </row>
    <row r="397" spans="19:19">
      <c r="S397" s="7"/>
    </row>
    <row r="398" spans="19:19">
      <c r="S398" s="7"/>
    </row>
    <row r="399" spans="19:19">
      <c r="S399" s="7"/>
    </row>
    <row r="400" spans="19:19">
      <c r="S400" s="7"/>
    </row>
    <row r="401" spans="19:19">
      <c r="S401" s="7"/>
    </row>
    <row r="402" spans="19:19">
      <c r="S402" s="7"/>
    </row>
    <row r="403" spans="19:19">
      <c r="S403" s="7"/>
    </row>
    <row r="404" spans="19:19">
      <c r="S404" s="7"/>
    </row>
    <row r="405" spans="19:19">
      <c r="S405" s="7"/>
    </row>
    <row r="406" spans="19:19">
      <c r="S406" s="7"/>
    </row>
    <row r="407" spans="19:19">
      <c r="S407" s="7"/>
    </row>
    <row r="408" spans="19:19">
      <c r="S408" s="7"/>
    </row>
    <row r="409" spans="19:19">
      <c r="S409" s="7"/>
    </row>
    <row r="410" spans="19:19">
      <c r="S410" s="7"/>
    </row>
    <row r="411" spans="19:19">
      <c r="S411" s="7"/>
    </row>
    <row r="412" spans="19:19">
      <c r="S412" s="7"/>
    </row>
    <row r="413" spans="19:19">
      <c r="S413" s="7"/>
    </row>
    <row r="414" spans="19:19">
      <c r="S414" s="7"/>
    </row>
    <row r="415" spans="19:19">
      <c r="S415" s="7"/>
    </row>
    <row r="416" spans="19:19">
      <c r="S416" s="7"/>
    </row>
    <row r="417" spans="19:19">
      <c r="S417" s="7"/>
    </row>
    <row r="418" spans="19:19">
      <c r="S418" s="7"/>
    </row>
    <row r="419" spans="19:19">
      <c r="S419" s="7"/>
    </row>
    <row r="420" spans="19:19">
      <c r="S420" s="7"/>
    </row>
    <row r="421" spans="19:19">
      <c r="S421" s="7"/>
    </row>
    <row r="422" spans="19:19">
      <c r="S422" s="7"/>
    </row>
    <row r="423" spans="19:19">
      <c r="S423" s="7"/>
    </row>
    <row r="424" spans="19:19">
      <c r="S424" s="7"/>
    </row>
    <row r="425" spans="19:19">
      <c r="S425" s="7"/>
    </row>
    <row r="426" spans="19:19">
      <c r="S426" s="7"/>
    </row>
    <row r="427" spans="19:19">
      <c r="S427" s="7"/>
    </row>
    <row r="428" spans="19:19">
      <c r="S428" s="7"/>
    </row>
    <row r="429" spans="19:19">
      <c r="S429" s="7"/>
    </row>
    <row r="430" spans="19:19">
      <c r="S430" s="7"/>
    </row>
    <row r="431" spans="19:19">
      <c r="S431" s="7"/>
    </row>
    <row r="432" spans="19:19">
      <c r="S432" s="7"/>
    </row>
    <row r="433" spans="19:19">
      <c r="S433" s="7"/>
    </row>
    <row r="434" spans="19:19">
      <c r="S434" s="7"/>
    </row>
    <row r="435" spans="19:19">
      <c r="S435" s="7"/>
    </row>
    <row r="436" spans="19:19">
      <c r="S436" s="7"/>
    </row>
    <row r="437" spans="19:19">
      <c r="S437" s="7"/>
    </row>
    <row r="438" spans="19:19">
      <c r="S438" s="7"/>
    </row>
    <row r="439" spans="19:19">
      <c r="S439" s="7"/>
    </row>
    <row r="440" spans="19:19">
      <c r="S440" s="7"/>
    </row>
    <row r="441" spans="19:19">
      <c r="S441" s="7"/>
    </row>
    <row r="442" spans="19:19">
      <c r="S442" s="7"/>
    </row>
    <row r="443" spans="19:19">
      <c r="S443" s="7"/>
    </row>
    <row r="444" spans="19:19">
      <c r="S444" s="7"/>
    </row>
    <row r="445" spans="19:19">
      <c r="S445" s="7"/>
    </row>
    <row r="446" spans="19:19">
      <c r="S446" s="7"/>
    </row>
    <row r="447" spans="19:19">
      <c r="S447" s="7"/>
    </row>
    <row r="448" spans="19:19">
      <c r="S448" s="7"/>
    </row>
    <row r="449" spans="19:19">
      <c r="S449" s="7"/>
    </row>
    <row r="450" spans="19:19">
      <c r="S450" s="7"/>
    </row>
    <row r="451" spans="19:19">
      <c r="S451" s="7"/>
    </row>
    <row r="452" spans="19:19">
      <c r="S452" s="7"/>
    </row>
    <row r="453" spans="19:19">
      <c r="S453" s="7"/>
    </row>
    <row r="454" spans="19:19">
      <c r="S454" s="7"/>
    </row>
    <row r="455" spans="19:19">
      <c r="S455" s="7"/>
    </row>
    <row r="456" spans="19:19">
      <c r="S456" s="7"/>
    </row>
    <row r="457" spans="19:19">
      <c r="S457" s="7"/>
    </row>
    <row r="458" spans="19:19">
      <c r="S458" s="7"/>
    </row>
    <row r="459" spans="19:19">
      <c r="S459" s="7"/>
    </row>
    <row r="460" spans="19:19">
      <c r="S460" s="7"/>
    </row>
    <row r="461" spans="19:19">
      <c r="S461" s="7"/>
    </row>
    <row r="462" spans="19:19">
      <c r="S462" s="7"/>
    </row>
    <row r="463" spans="19:19">
      <c r="S463" s="7"/>
    </row>
    <row r="464" spans="19:19">
      <c r="S464" s="7"/>
    </row>
    <row r="465" spans="19:19">
      <c r="S465" s="7"/>
    </row>
    <row r="466" spans="19:19">
      <c r="S466" s="7"/>
    </row>
    <row r="467" spans="19:19">
      <c r="S467" s="7"/>
    </row>
    <row r="468" spans="19:19">
      <c r="S468" s="7"/>
    </row>
    <row r="469" spans="19:19">
      <c r="S469" s="7"/>
    </row>
    <row r="470" spans="19:19">
      <c r="S470" s="7"/>
    </row>
    <row r="471" spans="19:19">
      <c r="S471" s="7"/>
    </row>
    <row r="472" spans="19:19">
      <c r="S472" s="7"/>
    </row>
    <row r="473" spans="19:19">
      <c r="S473" s="7"/>
    </row>
    <row r="474" spans="19:19">
      <c r="S474" s="7"/>
    </row>
    <row r="475" spans="19:19">
      <c r="S475" s="7"/>
    </row>
    <row r="476" spans="19:19">
      <c r="S476" s="7"/>
    </row>
    <row r="477" spans="19:19">
      <c r="S477" s="7"/>
    </row>
    <row r="478" spans="19:19">
      <c r="S478" s="7"/>
    </row>
    <row r="479" spans="19:19">
      <c r="S479" s="7"/>
    </row>
    <row r="480" spans="19:19">
      <c r="S480" s="7"/>
    </row>
    <row r="481" spans="19:19">
      <c r="S481" s="7"/>
    </row>
    <row r="482" spans="19:19">
      <c r="S482" s="7"/>
    </row>
    <row r="483" spans="19:19">
      <c r="S483" s="7"/>
    </row>
    <row r="484" spans="19:19">
      <c r="S484" s="7"/>
    </row>
    <row r="485" spans="19:19">
      <c r="S485" s="7"/>
    </row>
    <row r="486" spans="19:19">
      <c r="S486" s="7"/>
    </row>
    <row r="487" spans="19:19">
      <c r="S487" s="7"/>
    </row>
    <row r="488" spans="19:19">
      <c r="S488" s="7"/>
    </row>
    <row r="489" spans="19:19">
      <c r="S489" s="7"/>
    </row>
    <row r="490" spans="19:19">
      <c r="S490" s="7"/>
    </row>
    <row r="491" spans="19:19">
      <c r="S491" s="7"/>
    </row>
    <row r="492" spans="19:19">
      <c r="S492" s="7"/>
    </row>
    <row r="493" spans="19:19">
      <c r="S493" s="7"/>
    </row>
    <row r="494" spans="19:19">
      <c r="S494" s="7"/>
    </row>
    <row r="495" spans="19:19">
      <c r="S495" s="7"/>
    </row>
    <row r="496" spans="19:19">
      <c r="S496" s="7"/>
    </row>
    <row r="497" spans="19:19">
      <c r="S497" s="7"/>
    </row>
    <row r="498" spans="19:19">
      <c r="S498" s="7"/>
    </row>
    <row r="499" spans="19:19">
      <c r="S499" s="7"/>
    </row>
    <row r="500" spans="19:19">
      <c r="S500" s="7"/>
    </row>
    <row r="501" spans="19:19">
      <c r="S501" s="7"/>
    </row>
    <row r="502" spans="19:19">
      <c r="S502" s="7"/>
    </row>
    <row r="503" spans="19:19">
      <c r="S503" s="7"/>
    </row>
    <row r="504" spans="19:19">
      <c r="S504" s="7"/>
    </row>
    <row r="505" spans="19:19">
      <c r="S505" s="7"/>
    </row>
    <row r="506" spans="19:19">
      <c r="S506" s="7"/>
    </row>
    <row r="507" spans="19:19">
      <c r="S507" s="7"/>
    </row>
    <row r="508" spans="19:19">
      <c r="S508" s="7"/>
    </row>
    <row r="509" spans="19:19">
      <c r="S509" s="7"/>
    </row>
    <row r="510" spans="19:19">
      <c r="S510" s="7"/>
    </row>
    <row r="511" spans="19:19">
      <c r="S511" s="7"/>
    </row>
    <row r="512" spans="19:19">
      <c r="S512" s="7"/>
    </row>
    <row r="513" spans="19:19">
      <c r="S513" s="7"/>
    </row>
    <row r="514" spans="19:19">
      <c r="S514" s="7"/>
    </row>
    <row r="515" spans="19:19">
      <c r="S515" s="7"/>
    </row>
    <row r="516" spans="19:19">
      <c r="S516" s="7"/>
    </row>
    <row r="517" spans="19:19">
      <c r="S517" s="7"/>
    </row>
    <row r="518" spans="19:19">
      <c r="S518" s="7"/>
    </row>
    <row r="519" spans="19:19">
      <c r="S519" s="7"/>
    </row>
    <row r="520" spans="19:19">
      <c r="S520" s="7"/>
    </row>
    <row r="521" spans="19:19">
      <c r="S521" s="7"/>
    </row>
    <row r="522" spans="19:19">
      <c r="S522" s="7"/>
    </row>
    <row r="523" spans="19:19">
      <c r="S523" s="7"/>
    </row>
    <row r="524" spans="19:19">
      <c r="S524" s="7"/>
    </row>
    <row r="525" spans="19:19">
      <c r="S525" s="7"/>
    </row>
    <row r="526" spans="19:19">
      <c r="S526" s="7"/>
    </row>
    <row r="527" spans="19:19">
      <c r="S527" s="7"/>
    </row>
    <row r="528" spans="19:19">
      <c r="S528" s="7"/>
    </row>
    <row r="529" spans="19:19">
      <c r="S529" s="7"/>
    </row>
    <row r="530" spans="19:19">
      <c r="S530" s="7"/>
    </row>
    <row r="531" spans="19:19">
      <c r="S531" s="7"/>
    </row>
    <row r="532" spans="19:19">
      <c r="S532" s="7"/>
    </row>
    <row r="533" spans="19:19">
      <c r="S533" s="7"/>
    </row>
    <row r="534" spans="19:19">
      <c r="S534" s="7"/>
    </row>
    <row r="535" spans="19:19">
      <c r="S535" s="7"/>
    </row>
    <row r="536" spans="19:19">
      <c r="S536" s="7"/>
    </row>
    <row r="537" spans="19:19">
      <c r="S537" s="7"/>
    </row>
    <row r="538" spans="19:19">
      <c r="S538" s="7"/>
    </row>
    <row r="539" spans="19:19">
      <c r="S539" s="7"/>
    </row>
    <row r="540" spans="19:19">
      <c r="S540" s="7"/>
    </row>
    <row r="541" spans="19:19">
      <c r="S541" s="7"/>
    </row>
    <row r="542" spans="19:19">
      <c r="S542" s="7"/>
    </row>
    <row r="543" spans="19:19">
      <c r="S543" s="7"/>
    </row>
    <row r="544" spans="19:19">
      <c r="S544" s="7"/>
    </row>
    <row r="545" spans="19:19">
      <c r="S545" s="7"/>
    </row>
    <row r="546" spans="19:19">
      <c r="S546" s="7"/>
    </row>
    <row r="547" spans="19:19">
      <c r="S547" s="7"/>
    </row>
    <row r="548" spans="19:19">
      <c r="S548" s="7"/>
    </row>
    <row r="549" spans="19:19">
      <c r="S549" s="7"/>
    </row>
    <row r="550" spans="19:19">
      <c r="S550" s="7"/>
    </row>
    <row r="551" spans="19:19">
      <c r="S551" s="7"/>
    </row>
    <row r="552" spans="19:19">
      <c r="S552" s="7"/>
    </row>
    <row r="553" spans="19:19">
      <c r="S553" s="7"/>
    </row>
    <row r="554" spans="19:19">
      <c r="S554" s="7"/>
    </row>
    <row r="555" spans="19:19">
      <c r="S555" s="7"/>
    </row>
    <row r="556" spans="19:19">
      <c r="S556" s="7"/>
    </row>
    <row r="557" spans="19:19">
      <c r="S557" s="7"/>
    </row>
    <row r="558" spans="19:19">
      <c r="S558" s="7"/>
    </row>
    <row r="559" spans="19:19">
      <c r="S559" s="7"/>
    </row>
    <row r="560" spans="19:19">
      <c r="S560" s="7"/>
    </row>
    <row r="561" spans="19:19">
      <c r="S561" s="7"/>
    </row>
    <row r="562" spans="19:19">
      <c r="S562" s="7"/>
    </row>
    <row r="563" spans="19:19">
      <c r="S563" s="7"/>
    </row>
    <row r="564" spans="19:19">
      <c r="S564" s="7"/>
    </row>
    <row r="565" spans="19:19">
      <c r="S565" s="7"/>
    </row>
    <row r="566" spans="19:19">
      <c r="S566" s="7"/>
    </row>
    <row r="567" spans="19:19">
      <c r="S567" s="7"/>
    </row>
    <row r="568" spans="19:19">
      <c r="S568" s="7"/>
    </row>
    <row r="569" spans="19:19">
      <c r="S569" s="7"/>
    </row>
    <row r="570" spans="19:19">
      <c r="S570" s="7"/>
    </row>
    <row r="571" spans="19:19">
      <c r="S571" s="7"/>
    </row>
    <row r="572" spans="19:19">
      <c r="S572" s="7"/>
    </row>
    <row r="573" spans="19:19">
      <c r="S573" s="7"/>
    </row>
    <row r="574" spans="19:19">
      <c r="S574" s="7"/>
    </row>
    <row r="575" spans="19:19">
      <c r="S575" s="7"/>
    </row>
    <row r="576" spans="19:19">
      <c r="S576" s="7"/>
    </row>
    <row r="577" spans="19:19">
      <c r="S577" s="7"/>
    </row>
    <row r="578" spans="19:19">
      <c r="S578" s="7"/>
    </row>
    <row r="579" spans="19:19">
      <c r="S579" s="7"/>
    </row>
    <row r="580" spans="19:19">
      <c r="S580" s="7"/>
    </row>
    <row r="581" spans="19:19">
      <c r="S581" s="7"/>
    </row>
    <row r="582" spans="19:19">
      <c r="S582" s="7"/>
    </row>
    <row r="583" spans="19:19">
      <c r="S583" s="7"/>
    </row>
    <row r="584" spans="19:19">
      <c r="S584" s="7"/>
    </row>
    <row r="585" spans="19:19">
      <c r="S585" s="7"/>
    </row>
    <row r="586" spans="19:19">
      <c r="S586" s="7"/>
    </row>
    <row r="587" spans="19:19">
      <c r="S587" s="7"/>
    </row>
    <row r="588" spans="19:19">
      <c r="S588" s="7"/>
    </row>
    <row r="589" spans="19:19">
      <c r="S589" s="7"/>
    </row>
    <row r="590" spans="19:19">
      <c r="S590" s="7"/>
    </row>
    <row r="591" spans="19:19">
      <c r="S591" s="7"/>
    </row>
    <row r="592" spans="19:19">
      <c r="S592" s="7"/>
    </row>
    <row r="593" spans="19:19">
      <c r="S593" s="7"/>
    </row>
    <row r="594" spans="19:19">
      <c r="S594" s="7"/>
    </row>
    <row r="595" spans="19:19">
      <c r="S595" s="7"/>
    </row>
    <row r="596" spans="19:19">
      <c r="S596" s="7"/>
    </row>
    <row r="597" spans="19:19">
      <c r="S597" s="7"/>
    </row>
    <row r="598" spans="19:19">
      <c r="S598" s="7"/>
    </row>
    <row r="599" spans="19:19">
      <c r="S599" s="7"/>
    </row>
    <row r="600" spans="19:19">
      <c r="S600" s="7"/>
    </row>
    <row r="601" spans="19:19">
      <c r="S601" s="7"/>
    </row>
    <row r="602" spans="19:19">
      <c r="S602" s="7"/>
    </row>
    <row r="603" spans="19:19">
      <c r="S603" s="7"/>
    </row>
    <row r="604" spans="19:19">
      <c r="S604" s="7"/>
    </row>
    <row r="605" spans="19:19">
      <c r="S605" s="7"/>
    </row>
    <row r="606" spans="19:19">
      <c r="S606" s="7"/>
    </row>
    <row r="607" spans="19:19">
      <c r="S607" s="7"/>
    </row>
    <row r="608" spans="19:19">
      <c r="S608" s="7"/>
    </row>
    <row r="609" spans="19:19">
      <c r="S609" s="7"/>
    </row>
    <row r="610" spans="19:19">
      <c r="S610" s="7"/>
    </row>
    <row r="611" spans="19:19">
      <c r="S611" s="7"/>
    </row>
    <row r="612" spans="19:19">
      <c r="S612" s="7"/>
    </row>
    <row r="613" spans="19:19">
      <c r="S613" s="7"/>
    </row>
    <row r="614" spans="19:19">
      <c r="S614" s="7"/>
    </row>
    <row r="615" spans="19:19">
      <c r="S615" s="7"/>
    </row>
    <row r="616" spans="19:19">
      <c r="S616" s="7"/>
    </row>
    <row r="617" spans="19:19">
      <c r="S617" s="7"/>
    </row>
    <row r="618" spans="19:19">
      <c r="S618" s="7"/>
    </row>
    <row r="619" spans="19:19">
      <c r="S619" s="7"/>
    </row>
    <row r="620" spans="19:19">
      <c r="S620" s="7"/>
    </row>
    <row r="621" spans="19:19">
      <c r="S621" s="7"/>
    </row>
    <row r="622" spans="19:19">
      <c r="S622" s="7"/>
    </row>
    <row r="623" spans="19:19">
      <c r="S623" s="7"/>
    </row>
    <row r="624" spans="19:19">
      <c r="S624" s="7"/>
    </row>
    <row r="625" spans="19:19">
      <c r="S625" s="7"/>
    </row>
    <row r="626" spans="19:19">
      <c r="S626" s="7"/>
    </row>
    <row r="627" spans="19:19">
      <c r="S627" s="7"/>
    </row>
    <row r="628" spans="19:19">
      <c r="S628" s="7"/>
    </row>
    <row r="629" spans="19:19">
      <c r="S629" s="7"/>
    </row>
    <row r="630" spans="19:19">
      <c r="S630" s="7"/>
    </row>
    <row r="631" spans="19:19">
      <c r="S631" s="7"/>
    </row>
    <row r="632" spans="19:19">
      <c r="S632" s="7"/>
    </row>
    <row r="633" spans="19:19">
      <c r="S633" s="7"/>
    </row>
    <row r="634" spans="19:19">
      <c r="S634" s="7"/>
    </row>
    <row r="635" spans="19:19">
      <c r="S635" s="7"/>
    </row>
    <row r="636" spans="19:19">
      <c r="S636" s="7"/>
    </row>
    <row r="637" spans="19:19">
      <c r="S637" s="7"/>
    </row>
    <row r="638" spans="19:19">
      <c r="S638" s="7"/>
    </row>
    <row r="639" spans="19:19">
      <c r="S639" s="7"/>
    </row>
    <row r="640" spans="19:19">
      <c r="S640" s="7"/>
    </row>
    <row r="641" spans="19:19">
      <c r="S641" s="7"/>
    </row>
    <row r="642" spans="19:19">
      <c r="S642" s="7"/>
    </row>
    <row r="643" spans="19:19">
      <c r="S643" s="7"/>
    </row>
    <row r="644" spans="19:19">
      <c r="S644" s="7"/>
    </row>
    <row r="645" spans="19:19">
      <c r="S645" s="7"/>
    </row>
    <row r="646" spans="19:19">
      <c r="S646" s="7"/>
    </row>
    <row r="647" spans="19:19">
      <c r="S647" s="7"/>
    </row>
    <row r="648" spans="19:19">
      <c r="S648" s="7"/>
    </row>
    <row r="649" spans="19:19">
      <c r="S649" s="7"/>
    </row>
    <row r="650" spans="19:19">
      <c r="S650" s="7"/>
    </row>
    <row r="651" spans="19:19">
      <c r="S651" s="7"/>
    </row>
    <row r="652" spans="19:19">
      <c r="S652" s="7"/>
    </row>
    <row r="653" spans="19:19">
      <c r="S653" s="7"/>
    </row>
    <row r="654" spans="19:19">
      <c r="S654" s="7"/>
    </row>
    <row r="655" spans="19:19">
      <c r="S655" s="7"/>
    </row>
    <row r="656" spans="19:19">
      <c r="S656" s="7"/>
    </row>
    <row r="657" spans="19:19">
      <c r="S657" s="7"/>
    </row>
    <row r="658" spans="19:19">
      <c r="S658" s="7"/>
    </row>
    <row r="659" spans="19:19">
      <c r="S659" s="7"/>
    </row>
    <row r="660" spans="19:19">
      <c r="S660" s="7"/>
    </row>
    <row r="661" spans="19:19">
      <c r="S661" s="7"/>
    </row>
    <row r="662" spans="19:19">
      <c r="S662" s="7"/>
    </row>
    <row r="663" spans="19:19">
      <c r="S663" s="7"/>
    </row>
    <row r="664" spans="19:19">
      <c r="S664" s="7"/>
    </row>
    <row r="665" spans="19:19">
      <c r="S665" s="7"/>
    </row>
    <row r="666" spans="19:19">
      <c r="S666" s="7"/>
    </row>
    <row r="667" spans="19:19">
      <c r="S667" s="7"/>
    </row>
    <row r="668" spans="19:19">
      <c r="S668" s="7"/>
    </row>
    <row r="669" spans="19:19">
      <c r="S669" s="7"/>
    </row>
    <row r="670" spans="19:19">
      <c r="S670" s="7"/>
    </row>
    <row r="671" spans="19:19">
      <c r="S671" s="7"/>
    </row>
    <row r="672" spans="19:19">
      <c r="S672" s="7"/>
    </row>
    <row r="673" spans="19:19">
      <c r="S673" s="7"/>
    </row>
    <row r="674" spans="19:19">
      <c r="S674" s="7"/>
    </row>
    <row r="675" spans="19:19">
      <c r="S675" s="7"/>
    </row>
    <row r="676" spans="19:19">
      <c r="S676" s="7"/>
    </row>
    <row r="677" spans="19:19">
      <c r="S677" s="7"/>
    </row>
    <row r="678" spans="19:19">
      <c r="S678" s="7"/>
    </row>
    <row r="679" spans="19:19">
      <c r="S679" s="7"/>
    </row>
    <row r="680" spans="19:19">
      <c r="S680" s="7"/>
    </row>
    <row r="681" spans="19:19">
      <c r="S681" s="7"/>
    </row>
    <row r="682" spans="19:19">
      <c r="S682" s="7"/>
    </row>
    <row r="683" spans="19:19">
      <c r="S683" s="7"/>
    </row>
    <row r="684" spans="19:19">
      <c r="S684" s="7"/>
    </row>
    <row r="685" spans="19:19">
      <c r="S685" s="7"/>
    </row>
    <row r="686" spans="19:19">
      <c r="S686" s="7"/>
    </row>
    <row r="687" spans="19:19">
      <c r="S687" s="7"/>
    </row>
    <row r="688" spans="19:19">
      <c r="S688" s="7"/>
    </row>
    <row r="689" spans="19:19">
      <c r="S689" s="7"/>
    </row>
    <row r="690" spans="19:19">
      <c r="S690" s="7"/>
    </row>
    <row r="691" spans="19:19">
      <c r="S691" s="7"/>
    </row>
    <row r="692" spans="19:19">
      <c r="S692" s="7"/>
    </row>
    <row r="693" spans="19:19">
      <c r="S693" s="7"/>
    </row>
    <row r="694" spans="19:19">
      <c r="S694" s="7"/>
    </row>
    <row r="695" spans="19:19">
      <c r="S695" s="7"/>
    </row>
    <row r="696" spans="19:19">
      <c r="S696" s="7"/>
    </row>
    <row r="697" spans="19:19">
      <c r="S697" s="7"/>
    </row>
    <row r="698" spans="19:19">
      <c r="S698" s="7"/>
    </row>
    <row r="699" spans="19:19">
      <c r="S699" s="7"/>
    </row>
    <row r="700" spans="19:19">
      <c r="S700" s="7"/>
    </row>
    <row r="701" spans="19:19">
      <c r="S701" s="7"/>
    </row>
    <row r="702" spans="19:19">
      <c r="S702" s="7"/>
    </row>
    <row r="703" spans="19:19">
      <c r="S703" s="7"/>
    </row>
    <row r="704" spans="19:19">
      <c r="S704" s="7"/>
    </row>
    <row r="705" spans="19:19">
      <c r="S705" s="7"/>
    </row>
    <row r="706" spans="19:19">
      <c r="S706" s="7"/>
    </row>
    <row r="707" spans="19:19">
      <c r="S707" s="7"/>
    </row>
    <row r="708" spans="19:19">
      <c r="S708" s="7"/>
    </row>
    <row r="709" spans="19:19">
      <c r="S709" s="7"/>
    </row>
    <row r="710" spans="19:19">
      <c r="S710" s="7"/>
    </row>
    <row r="711" spans="19:19">
      <c r="S711" s="7"/>
    </row>
    <row r="712" spans="19:19">
      <c r="S712" s="7"/>
    </row>
    <row r="713" spans="19:19">
      <c r="S713" s="7"/>
    </row>
    <row r="714" spans="19:19">
      <c r="S714" s="7"/>
    </row>
    <row r="715" spans="19:19">
      <c r="S715" s="7"/>
    </row>
    <row r="716" spans="19:19">
      <c r="S716" s="7"/>
    </row>
    <row r="717" spans="19:19">
      <c r="S717" s="7"/>
    </row>
    <row r="718" spans="19:19">
      <c r="S718" s="7"/>
    </row>
    <row r="719" spans="19:19">
      <c r="S719" s="7"/>
    </row>
    <row r="720" spans="19:19">
      <c r="S720" s="7"/>
    </row>
    <row r="721" spans="19:19">
      <c r="S721" s="7"/>
    </row>
    <row r="722" spans="19:19">
      <c r="S722" s="7"/>
    </row>
    <row r="723" spans="19:19">
      <c r="S723" s="7"/>
    </row>
    <row r="724" spans="19:19">
      <c r="S724" s="7"/>
    </row>
    <row r="725" spans="19:19">
      <c r="S725" s="7"/>
    </row>
    <row r="726" spans="19:19">
      <c r="S726" s="7"/>
    </row>
    <row r="727" spans="19:19">
      <c r="S727" s="7"/>
    </row>
    <row r="728" spans="19:19">
      <c r="S728" s="7"/>
    </row>
    <row r="729" spans="19:19">
      <c r="S729" s="7"/>
    </row>
    <row r="730" spans="19:19">
      <c r="S730" s="7"/>
    </row>
    <row r="731" spans="19:19">
      <c r="S731" s="7"/>
    </row>
    <row r="732" spans="19:19">
      <c r="S732" s="7"/>
    </row>
    <row r="733" spans="19:19">
      <c r="S733" s="7"/>
    </row>
    <row r="734" spans="19:19">
      <c r="S734" s="7"/>
    </row>
    <row r="735" spans="19:19">
      <c r="S735" s="7"/>
    </row>
    <row r="736" spans="19:19">
      <c r="S736" s="7"/>
    </row>
    <row r="737" spans="19:19">
      <c r="S737" s="7"/>
    </row>
    <row r="738" spans="19:19">
      <c r="S738" s="7"/>
    </row>
    <row r="739" spans="19:19">
      <c r="S739" s="7"/>
    </row>
    <row r="740" spans="19:19">
      <c r="S740" s="7"/>
    </row>
    <row r="741" spans="19:19">
      <c r="S741" s="7"/>
    </row>
    <row r="742" spans="19:19">
      <c r="S742" s="7"/>
    </row>
    <row r="743" spans="19:19">
      <c r="S743" s="7"/>
    </row>
    <row r="744" spans="19:19">
      <c r="S744" s="7"/>
    </row>
    <row r="745" spans="19:19">
      <c r="S745" s="7"/>
    </row>
    <row r="746" spans="19:19">
      <c r="S746" s="7"/>
    </row>
    <row r="747" spans="19:19">
      <c r="S747" s="7"/>
    </row>
    <row r="748" spans="19:19">
      <c r="S748" s="7"/>
    </row>
    <row r="749" spans="19:19">
      <c r="S749" s="7"/>
    </row>
    <row r="750" spans="19:19">
      <c r="S750" s="7"/>
    </row>
    <row r="751" spans="19:19">
      <c r="S751" s="7"/>
    </row>
    <row r="752" spans="19:19">
      <c r="S752" s="7"/>
    </row>
    <row r="753" spans="19:19">
      <c r="S753" s="7"/>
    </row>
    <row r="754" spans="19:19">
      <c r="S754" s="7"/>
    </row>
    <row r="755" spans="19:19">
      <c r="S755" s="7"/>
    </row>
    <row r="756" spans="19:19">
      <c r="S756" s="7"/>
    </row>
    <row r="757" spans="19:19">
      <c r="S757" s="7"/>
    </row>
    <row r="758" spans="19:19">
      <c r="S758" s="7"/>
    </row>
    <row r="759" spans="19:19">
      <c r="S759" s="7"/>
    </row>
    <row r="760" spans="19:19">
      <c r="S760" s="7"/>
    </row>
    <row r="761" spans="19:19">
      <c r="S761" s="7"/>
    </row>
    <row r="762" spans="19:19">
      <c r="S762" s="7"/>
    </row>
    <row r="763" spans="19:19">
      <c r="S763" s="7"/>
    </row>
    <row r="764" spans="19:19">
      <c r="S764" s="7"/>
    </row>
    <row r="765" spans="19:19">
      <c r="S765" s="7"/>
    </row>
    <row r="766" spans="19:19">
      <c r="S766" s="7"/>
    </row>
    <row r="767" spans="19:19">
      <c r="S767" s="7"/>
    </row>
    <row r="768" spans="19:19">
      <c r="S768" s="7"/>
    </row>
    <row r="769" spans="19:19">
      <c r="S769" s="7"/>
    </row>
    <row r="770" spans="19:19">
      <c r="S770" s="7"/>
    </row>
    <row r="771" spans="19:19">
      <c r="S771" s="7"/>
    </row>
    <row r="772" spans="19:19">
      <c r="S772" s="7"/>
    </row>
    <row r="773" spans="19:19">
      <c r="S773" s="7"/>
    </row>
    <row r="774" spans="19:19">
      <c r="S774" s="7"/>
    </row>
    <row r="775" spans="19:19">
      <c r="S775" s="7"/>
    </row>
    <row r="776" spans="19:19">
      <c r="S776" s="7"/>
    </row>
    <row r="777" spans="19:19">
      <c r="S777" s="7"/>
    </row>
    <row r="778" spans="19:19">
      <c r="S778" s="7"/>
    </row>
    <row r="779" spans="19:19">
      <c r="S779" s="7"/>
    </row>
    <row r="780" spans="19:19">
      <c r="S780" s="7"/>
    </row>
    <row r="781" spans="19:19">
      <c r="S781" s="7"/>
    </row>
    <row r="782" spans="19:19">
      <c r="S782" s="7"/>
    </row>
    <row r="783" spans="19:19">
      <c r="S783" s="7"/>
    </row>
    <row r="784" spans="19:19">
      <c r="S784" s="7"/>
    </row>
    <row r="785" spans="19:19">
      <c r="S785" s="7"/>
    </row>
    <row r="786" spans="19:19">
      <c r="S786" s="7"/>
    </row>
    <row r="787" spans="19:19">
      <c r="S787" s="7"/>
    </row>
    <row r="788" spans="19:19">
      <c r="S788" s="7"/>
    </row>
    <row r="789" spans="19:19">
      <c r="S789" s="7"/>
    </row>
    <row r="790" spans="19:19">
      <c r="S790" s="7"/>
    </row>
    <row r="791" spans="19:19">
      <c r="S791" s="7"/>
    </row>
    <row r="792" spans="19:19">
      <c r="S792" s="7"/>
    </row>
    <row r="793" spans="19:19">
      <c r="S793" s="7"/>
    </row>
    <row r="794" spans="19:19">
      <c r="S794" s="7"/>
    </row>
    <row r="795" spans="19:19">
      <c r="S795" s="7"/>
    </row>
    <row r="796" spans="19:19">
      <c r="S796" s="7"/>
    </row>
    <row r="797" spans="19:19">
      <c r="S797" s="7"/>
    </row>
    <row r="798" spans="19:19">
      <c r="S798" s="7"/>
    </row>
    <row r="799" spans="19:19">
      <c r="S799" s="7"/>
    </row>
    <row r="800" spans="19:19">
      <c r="S800" s="7"/>
    </row>
    <row r="801" spans="19:19">
      <c r="S801" s="7"/>
    </row>
    <row r="802" spans="19:19">
      <c r="S802" s="7"/>
    </row>
    <row r="803" spans="19:19">
      <c r="S803" s="7"/>
    </row>
    <row r="804" spans="19:19">
      <c r="S804" s="7"/>
    </row>
    <row r="805" spans="19:19">
      <c r="S805" s="7"/>
    </row>
    <row r="806" spans="19:19">
      <c r="S806" s="7"/>
    </row>
    <row r="807" spans="19:19">
      <c r="S807" s="7"/>
    </row>
    <row r="808" spans="19:19">
      <c r="S808" s="7"/>
    </row>
    <row r="809" spans="19:19">
      <c r="S809" s="7"/>
    </row>
    <row r="810" spans="19:19">
      <c r="S810" s="7"/>
    </row>
    <row r="811" spans="19:19">
      <c r="S811" s="7"/>
    </row>
    <row r="812" spans="19:19">
      <c r="S812" s="7"/>
    </row>
    <row r="813" spans="19:19">
      <c r="S813" s="7"/>
    </row>
    <row r="814" spans="19:19">
      <c r="S814" s="7"/>
    </row>
    <row r="815" spans="19:19">
      <c r="S815" s="7"/>
    </row>
    <row r="816" spans="19:19">
      <c r="S816" s="7"/>
    </row>
    <row r="817" spans="19:19">
      <c r="S817" s="7"/>
    </row>
    <row r="818" spans="19:19">
      <c r="S818" s="7"/>
    </row>
    <row r="819" spans="19:19">
      <c r="S819" s="7"/>
    </row>
    <row r="820" spans="19:19">
      <c r="S820" s="7"/>
    </row>
    <row r="821" spans="19:19">
      <c r="S821" s="7"/>
    </row>
    <row r="822" spans="19:19">
      <c r="S822" s="7"/>
    </row>
    <row r="823" spans="19:19">
      <c r="S823" s="7"/>
    </row>
    <row r="824" spans="19:19">
      <c r="S824" s="7"/>
    </row>
    <row r="825" spans="19:19">
      <c r="S825" s="7"/>
    </row>
    <row r="826" spans="19:19">
      <c r="S826" s="7"/>
    </row>
    <row r="827" spans="19:19">
      <c r="S827" s="7"/>
    </row>
    <row r="828" spans="19:19">
      <c r="S828" s="7"/>
    </row>
    <row r="829" spans="19:19">
      <c r="S829" s="7"/>
    </row>
    <row r="830" spans="19:19">
      <c r="S830" s="7"/>
    </row>
    <row r="831" spans="19:19">
      <c r="S831" s="7"/>
    </row>
    <row r="832" spans="19:19">
      <c r="S832" s="7"/>
    </row>
    <row r="833" spans="19:19">
      <c r="S833" s="7"/>
    </row>
    <row r="834" spans="19:19">
      <c r="S834" s="7"/>
    </row>
    <row r="835" spans="19:19">
      <c r="S835" s="7"/>
    </row>
    <row r="836" spans="19:19">
      <c r="S836" s="7"/>
    </row>
    <row r="837" spans="19:19">
      <c r="S837" s="7"/>
    </row>
    <row r="838" spans="19:19">
      <c r="S838" s="7"/>
    </row>
    <row r="839" spans="19:19">
      <c r="S839" s="7"/>
    </row>
    <row r="840" spans="19:19">
      <c r="S840" s="7"/>
    </row>
    <row r="841" spans="19:19">
      <c r="S841" s="7"/>
    </row>
    <row r="842" spans="19:19">
      <c r="S842" s="7"/>
    </row>
    <row r="843" spans="19:19">
      <c r="S843" s="7"/>
    </row>
    <row r="844" spans="19:19">
      <c r="S844" s="7"/>
    </row>
    <row r="845" spans="19:19">
      <c r="S845" s="7"/>
    </row>
    <row r="846" spans="19:19">
      <c r="S846" s="7"/>
    </row>
    <row r="847" spans="19:19">
      <c r="S847" s="7"/>
    </row>
    <row r="848" spans="19:19">
      <c r="S848" s="7"/>
    </row>
    <row r="849" spans="19:19">
      <c r="S849" s="7"/>
    </row>
    <row r="850" spans="19:19">
      <c r="S850" s="7"/>
    </row>
    <row r="851" spans="19:19">
      <c r="S851" s="7"/>
    </row>
    <row r="852" spans="19:19">
      <c r="S852" s="7"/>
    </row>
    <row r="853" spans="19:19">
      <c r="S853" s="7"/>
    </row>
    <row r="854" spans="19:19">
      <c r="S854" s="7"/>
    </row>
    <row r="855" spans="19:19">
      <c r="S855" s="7"/>
    </row>
    <row r="856" spans="19:19">
      <c r="S856" s="7"/>
    </row>
    <row r="857" spans="19:19">
      <c r="S857" s="7"/>
    </row>
    <row r="858" spans="19:19">
      <c r="S858" s="7"/>
    </row>
    <row r="859" spans="19:19">
      <c r="S859" s="7"/>
    </row>
    <row r="860" spans="19:19">
      <c r="S860" s="7"/>
    </row>
    <row r="861" spans="19:19">
      <c r="S861" s="7"/>
    </row>
    <row r="862" spans="19:19">
      <c r="S862" s="7"/>
    </row>
    <row r="863" spans="19:19">
      <c r="S863" s="7"/>
    </row>
    <row r="864" spans="19:19">
      <c r="S864" s="7"/>
    </row>
    <row r="865" spans="19:19">
      <c r="S865" s="7"/>
    </row>
    <row r="866" spans="19:19">
      <c r="S866" s="7"/>
    </row>
    <row r="867" spans="19:19">
      <c r="S867" s="7"/>
    </row>
    <row r="868" spans="19:19">
      <c r="S868" s="7"/>
    </row>
    <row r="869" spans="19:19">
      <c r="S869" s="7"/>
    </row>
    <row r="870" spans="19:19">
      <c r="S870" s="7"/>
    </row>
    <row r="871" spans="19:19">
      <c r="S871" s="7"/>
    </row>
    <row r="872" spans="19:19">
      <c r="S872" s="7"/>
    </row>
    <row r="873" spans="19:19">
      <c r="S873" s="7"/>
    </row>
    <row r="874" spans="19:19">
      <c r="S874" s="7"/>
    </row>
    <row r="875" spans="19:19">
      <c r="S875" s="7"/>
    </row>
    <row r="876" spans="19:19">
      <c r="S876" s="7"/>
    </row>
    <row r="877" spans="19:19">
      <c r="S877" s="7"/>
    </row>
    <row r="878" spans="19:19">
      <c r="S878" s="7"/>
    </row>
    <row r="879" spans="19:19">
      <c r="S879" s="7"/>
    </row>
    <row r="880" spans="19:19">
      <c r="S880" s="7"/>
    </row>
    <row r="881" spans="19:19">
      <c r="S881" s="7"/>
    </row>
    <row r="882" spans="19:19">
      <c r="S882" s="7"/>
    </row>
    <row r="883" spans="19:19">
      <c r="S883" s="7"/>
    </row>
    <row r="884" spans="19:19">
      <c r="S884" s="7"/>
    </row>
    <row r="885" spans="19:19">
      <c r="S885" s="7"/>
    </row>
    <row r="886" spans="19:19">
      <c r="S886" s="7"/>
    </row>
    <row r="887" spans="19:19">
      <c r="S887" s="7"/>
    </row>
    <row r="888" spans="19:19">
      <c r="S888" s="7"/>
    </row>
    <row r="889" spans="19:19">
      <c r="S889" s="7"/>
    </row>
    <row r="890" spans="19:19">
      <c r="S890" s="7"/>
    </row>
    <row r="891" spans="19:19">
      <c r="S891" s="7"/>
    </row>
    <row r="892" spans="19:19">
      <c r="S892" s="7"/>
    </row>
    <row r="893" spans="19:19">
      <c r="S893" s="7"/>
    </row>
    <row r="894" spans="19:19">
      <c r="S894" s="7"/>
    </row>
    <row r="895" spans="19:19">
      <c r="S895" s="7"/>
    </row>
    <row r="896" spans="19:19">
      <c r="S896" s="7"/>
    </row>
    <row r="897" spans="19:19">
      <c r="S897" s="7"/>
    </row>
    <row r="898" spans="19:19">
      <c r="S898" s="7"/>
    </row>
    <row r="899" spans="19:19">
      <c r="S899" s="7"/>
    </row>
    <row r="900" spans="19:19">
      <c r="S900" s="7"/>
    </row>
    <row r="901" spans="19:19">
      <c r="S901" s="7"/>
    </row>
    <row r="902" spans="19:19">
      <c r="S902" s="7"/>
    </row>
    <row r="903" spans="19:19">
      <c r="S903" s="7"/>
    </row>
    <row r="904" spans="19:19">
      <c r="S904" s="7"/>
    </row>
    <row r="905" spans="19:19">
      <c r="S905" s="7"/>
    </row>
    <row r="906" spans="19:19">
      <c r="S906" s="7"/>
    </row>
    <row r="907" spans="19:19">
      <c r="S907" s="7"/>
    </row>
    <row r="908" spans="19:19">
      <c r="S908" s="7"/>
    </row>
    <row r="909" spans="19:19">
      <c r="S909" s="7"/>
    </row>
    <row r="910" spans="19:19">
      <c r="S910" s="7"/>
    </row>
    <row r="911" spans="19:19">
      <c r="S911" s="7"/>
    </row>
    <row r="912" spans="19:19">
      <c r="S912" s="7"/>
    </row>
    <row r="913" spans="19:19">
      <c r="S913" s="7"/>
    </row>
    <row r="914" spans="19:19">
      <c r="S914" s="7"/>
    </row>
    <row r="915" spans="19:19">
      <c r="S915" s="7"/>
    </row>
    <row r="916" spans="19:19">
      <c r="S916" s="7"/>
    </row>
    <row r="917" spans="19:19">
      <c r="S917" s="7"/>
    </row>
    <row r="918" spans="19:19">
      <c r="S918" s="7"/>
    </row>
    <row r="919" spans="19:19">
      <c r="S919" s="7"/>
    </row>
    <row r="920" spans="19:19">
      <c r="S920" s="7"/>
    </row>
    <row r="921" spans="19:19">
      <c r="S921" s="7"/>
    </row>
    <row r="922" spans="19:19">
      <c r="S922" s="7"/>
    </row>
    <row r="923" spans="19:19">
      <c r="S923" s="7"/>
    </row>
    <row r="924" spans="19:19">
      <c r="S924" s="7"/>
    </row>
    <row r="925" spans="19:19">
      <c r="S925" s="7"/>
    </row>
    <row r="926" spans="19:19">
      <c r="S926" s="7"/>
    </row>
    <row r="927" spans="19:19">
      <c r="S927" s="7"/>
    </row>
    <row r="928" spans="19:19">
      <c r="S928" s="7"/>
    </row>
    <row r="929" spans="16:19">
      <c r="S929" s="7"/>
    </row>
    <row r="930" spans="16:19">
      <c r="S930" s="7"/>
    </row>
    <row r="931" spans="16:19">
      <c r="S931" s="7"/>
    </row>
    <row r="932" spans="16:19">
      <c r="S932" s="7"/>
    </row>
    <row r="933" spans="16:19">
      <c r="S933" s="7"/>
    </row>
    <row r="934" spans="16:19">
      <c r="S934" s="7"/>
    </row>
    <row r="935" spans="16:19">
      <c r="S935" s="7"/>
    </row>
    <row r="936" spans="16:19">
      <c r="S936" s="7"/>
    </row>
    <row r="937" spans="16:19">
      <c r="S937" s="7"/>
    </row>
    <row r="938" spans="16:19">
      <c r="S938" s="7"/>
    </row>
    <row r="939" spans="16:19">
      <c r="S939" s="7"/>
    </row>
    <row r="940" spans="16:19">
      <c r="P940" s="18"/>
    </row>
    <row r="941" spans="16:19">
      <c r="P941" s="18"/>
    </row>
    <row r="942" spans="16:19">
      <c r="P942" s="18"/>
    </row>
    <row r="943" spans="16:19">
      <c r="P943" s="18"/>
    </row>
    <row r="944" spans="16:19">
      <c r="P944" s="18"/>
    </row>
    <row r="945" spans="16:16">
      <c r="P945" s="18"/>
    </row>
    <row r="946" spans="16:16">
      <c r="P946" s="18"/>
    </row>
    <row r="947" spans="16:16">
      <c r="P947" s="18"/>
    </row>
    <row r="948" spans="16:16">
      <c r="P948" s="18"/>
    </row>
    <row r="949" spans="16:16">
      <c r="P949" s="18"/>
    </row>
  </sheetData>
  <autoFilter ref="M1:S12567" xr:uid="{551546C3-AB3D-6A47-BD59-20000C64ED0E}">
    <sortState xmlns:xlrd2="http://schemas.microsoft.com/office/spreadsheetml/2017/richdata2" ref="M2:S12567">
      <sortCondition ref="O1:O12567"/>
    </sortState>
  </autoFilter>
  <mergeCells count="2">
    <mergeCell ref="J1:K1"/>
    <mergeCell ref="T1:V1"/>
  </mergeCells>
  <pageMargins left="0.7" right="0.7" top="0.75" bottom="0.75" header="0.3" footer="0.3"/>
  <ignoredErrors>
    <ignoredError sqref="O49 O205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88EB6-1A18-F240-9BC7-BDCE9F606553}">
  <dimension ref="A1:AA949"/>
  <sheetViews>
    <sheetView topLeftCell="C1" zoomScale="94" zoomScaleNormal="94" workbookViewId="0">
      <selection activeCell="W9" sqref="W9"/>
    </sheetView>
  </sheetViews>
  <sheetFormatPr baseColWidth="10" defaultColWidth="10.83203125" defaultRowHeight="16"/>
  <cols>
    <col min="1" max="1" width="9.1640625" hidden="1" customWidth="1"/>
    <col min="2" max="2" width="18.33203125" hidden="1" customWidth="1"/>
    <col min="3" max="3" width="16.1640625" customWidth="1"/>
    <col min="4" max="4" width="0" hidden="1" customWidth="1"/>
    <col min="6" max="6" width="16.5" hidden="1" customWidth="1"/>
    <col min="7" max="8" width="0" hidden="1" customWidth="1"/>
    <col min="10" max="10" width="16.6640625" customWidth="1"/>
    <col min="13" max="13" width="12.6640625" bestFit="1" customWidth="1"/>
    <col min="14" max="14" width="0" style="5" hidden="1" customWidth="1"/>
    <col min="15" max="15" width="21.33203125" style="6" customWidth="1"/>
    <col min="16" max="16" width="21.6640625" style="7" hidden="1" customWidth="1"/>
    <col min="17" max="17" width="21.6640625" style="6" hidden="1" customWidth="1"/>
    <col min="18" max="18" width="20.83203125" style="6" hidden="1" customWidth="1"/>
    <col min="19" max="19" width="20.1640625" style="18" bestFit="1" customWidth="1"/>
  </cols>
  <sheetData>
    <row r="1" spans="1:27">
      <c r="A1" s="16" t="s">
        <v>3807</v>
      </c>
      <c r="B1" t="s">
        <v>3808</v>
      </c>
      <c r="C1" s="1" t="s">
        <v>0</v>
      </c>
      <c r="D1" s="2" t="s">
        <v>1</v>
      </c>
      <c r="E1" s="3" t="s">
        <v>2</v>
      </c>
      <c r="F1" s="2" t="s">
        <v>3</v>
      </c>
      <c r="G1" s="2" t="s">
        <v>4</v>
      </c>
      <c r="H1" s="17" t="s">
        <v>5</v>
      </c>
      <c r="I1" s="3" t="s">
        <v>6</v>
      </c>
      <c r="J1" s="56" t="s">
        <v>4072</v>
      </c>
      <c r="K1" s="56"/>
      <c r="M1" s="2" t="s">
        <v>0</v>
      </c>
      <c r="N1" s="2" t="s">
        <v>1</v>
      </c>
      <c r="O1" s="3" t="s">
        <v>2</v>
      </c>
      <c r="P1" s="2" t="s">
        <v>3</v>
      </c>
      <c r="Q1" s="2" t="s">
        <v>4</v>
      </c>
      <c r="R1" s="3" t="s">
        <v>5</v>
      </c>
      <c r="S1" s="3" t="s">
        <v>6</v>
      </c>
      <c r="T1" s="56" t="s">
        <v>4073</v>
      </c>
      <c r="U1" s="56"/>
      <c r="V1" s="56"/>
    </row>
    <row r="2" spans="1:27">
      <c r="A2" s="1" t="s">
        <v>0</v>
      </c>
      <c r="B2" s="2" t="s">
        <v>1</v>
      </c>
      <c r="C2" s="5" t="s">
        <v>817</v>
      </c>
      <c r="D2" s="6" t="s">
        <v>818</v>
      </c>
      <c r="E2" s="6">
        <v>-3.06660371164896</v>
      </c>
      <c r="F2" s="6" t="s">
        <v>819</v>
      </c>
      <c r="G2" s="6" t="s">
        <v>820</v>
      </c>
      <c r="H2" s="18" t="s">
        <v>821</v>
      </c>
      <c r="I2" s="8">
        <v>7.7773182255630295E-5</v>
      </c>
      <c r="J2" s="6" t="e">
        <f>VLOOKUP(C2,$M$2:$M$205,1,0)</f>
        <v>#N/A</v>
      </c>
      <c r="M2" s="9" t="s">
        <v>3545</v>
      </c>
      <c r="N2" s="9" t="s">
        <v>3546</v>
      </c>
      <c r="O2" s="13" t="s">
        <v>3547</v>
      </c>
      <c r="P2" s="10" t="s">
        <v>3548</v>
      </c>
      <c r="Q2" s="10" t="s">
        <v>3549</v>
      </c>
      <c r="R2" s="10" t="s">
        <v>3550</v>
      </c>
      <c r="S2" s="13" t="s">
        <v>3551</v>
      </c>
      <c r="T2" s="6" t="e">
        <f>VLOOKUP(M2,$C$2:$C$142,1,0)</f>
        <v>#N/A</v>
      </c>
    </row>
    <row r="3" spans="1:27">
      <c r="A3" s="16" t="s">
        <v>3809</v>
      </c>
      <c r="B3" t="s">
        <v>3810</v>
      </c>
      <c r="C3" s="5" t="s">
        <v>822</v>
      </c>
      <c r="D3" s="6" t="s">
        <v>823</v>
      </c>
      <c r="E3" s="6">
        <v>-2.4621128866700599</v>
      </c>
      <c r="F3" s="6" t="s">
        <v>824</v>
      </c>
      <c r="G3" s="6" t="s">
        <v>825</v>
      </c>
      <c r="H3" s="18" t="s">
        <v>826</v>
      </c>
      <c r="I3" s="8">
        <v>6.27105769990624E-27</v>
      </c>
      <c r="J3" s="6" t="e">
        <f t="shared" ref="J3:J66" si="0">VLOOKUP(C3,$M$2:$M$205,1,0)</f>
        <v>#N/A</v>
      </c>
      <c r="K3" s="12"/>
      <c r="M3" s="9" t="s">
        <v>3539</v>
      </c>
      <c r="N3" s="9" t="s">
        <v>3540</v>
      </c>
      <c r="O3" s="13" t="s">
        <v>3541</v>
      </c>
      <c r="P3" s="10" t="s">
        <v>3542</v>
      </c>
      <c r="Q3" s="10" t="s">
        <v>3543</v>
      </c>
      <c r="R3" s="10" t="s">
        <v>3544</v>
      </c>
      <c r="S3" s="13" t="s">
        <v>2431</v>
      </c>
      <c r="T3" s="6" t="e">
        <f t="shared" ref="T3:T66" si="1">VLOOKUP(M3,$C$2:$C$142,1,0)</f>
        <v>#N/A</v>
      </c>
      <c r="Y3" s="12" t="s">
        <v>3811</v>
      </c>
    </row>
    <row r="4" spans="1:27">
      <c r="A4" s="16" t="s">
        <v>3812</v>
      </c>
      <c r="B4" t="s">
        <v>3813</v>
      </c>
      <c r="C4" s="5" t="s">
        <v>827</v>
      </c>
      <c r="D4" s="6" t="s">
        <v>828</v>
      </c>
      <c r="E4" s="6">
        <v>-2.3063765703385801</v>
      </c>
      <c r="F4" s="6" t="s">
        <v>829</v>
      </c>
      <c r="G4" s="6" t="s">
        <v>830</v>
      </c>
      <c r="H4" s="18" t="s">
        <v>831</v>
      </c>
      <c r="I4" s="8">
        <v>1.6733448606457301E-63</v>
      </c>
      <c r="J4" s="6" t="e">
        <f t="shared" si="0"/>
        <v>#N/A</v>
      </c>
      <c r="K4" s="12"/>
      <c r="M4" s="9" t="s">
        <v>1067</v>
      </c>
      <c r="N4" s="9" t="s">
        <v>1068</v>
      </c>
      <c r="O4" s="13" t="s">
        <v>3536</v>
      </c>
      <c r="P4" s="10" t="s">
        <v>1069</v>
      </c>
      <c r="Q4" s="10" t="s">
        <v>3537</v>
      </c>
      <c r="R4" s="10" t="s">
        <v>3538</v>
      </c>
      <c r="S4" s="13" t="s">
        <v>2465</v>
      </c>
      <c r="T4" s="6" t="str">
        <f t="shared" si="1"/>
        <v>Zfp991</v>
      </c>
      <c r="Y4" s="12" t="s">
        <v>3553</v>
      </c>
    </row>
    <row r="5" spans="1:27">
      <c r="A5" s="16" t="s">
        <v>3814</v>
      </c>
      <c r="B5" t="s">
        <v>1167</v>
      </c>
      <c r="C5" s="5" t="s">
        <v>832</v>
      </c>
      <c r="D5" s="6" t="s">
        <v>833</v>
      </c>
      <c r="E5" s="6">
        <v>-2.2165384770675698</v>
      </c>
      <c r="F5" s="6" t="s">
        <v>834</v>
      </c>
      <c r="G5" s="6" t="s">
        <v>835</v>
      </c>
      <c r="H5" s="18" t="s">
        <v>836</v>
      </c>
      <c r="I5" s="6">
        <v>5.2034079590486098E-3</v>
      </c>
      <c r="J5" s="6" t="e">
        <f t="shared" si="0"/>
        <v>#N/A</v>
      </c>
      <c r="M5" s="9" t="s">
        <v>3530</v>
      </c>
      <c r="N5" s="9" t="s">
        <v>3531</v>
      </c>
      <c r="O5" s="13" t="s">
        <v>3532</v>
      </c>
      <c r="P5" s="10" t="s">
        <v>3533</v>
      </c>
      <c r="Q5" s="10" t="s">
        <v>3534</v>
      </c>
      <c r="R5" s="10" t="s">
        <v>3535</v>
      </c>
      <c r="S5" s="13" t="s">
        <v>2463</v>
      </c>
      <c r="T5" s="6" t="e">
        <f t="shared" si="1"/>
        <v>#N/A</v>
      </c>
    </row>
    <row r="6" spans="1:27">
      <c r="A6" s="16" t="s">
        <v>3815</v>
      </c>
      <c r="B6" t="s">
        <v>1167</v>
      </c>
      <c r="C6" s="5" t="s">
        <v>837</v>
      </c>
      <c r="D6" s="6" t="s">
        <v>838</v>
      </c>
      <c r="E6" s="6">
        <v>-2.1879299273152899</v>
      </c>
      <c r="F6" s="6" t="s">
        <v>839</v>
      </c>
      <c r="G6" s="6" t="s">
        <v>840</v>
      </c>
      <c r="H6" s="18" t="s">
        <v>841</v>
      </c>
      <c r="I6" s="6">
        <v>4.9848509243512196E-3</v>
      </c>
      <c r="J6" s="6" t="e">
        <f t="shared" si="0"/>
        <v>#N/A</v>
      </c>
      <c r="M6" s="9" t="s">
        <v>3523</v>
      </c>
      <c r="N6" s="9" t="s">
        <v>3524</v>
      </c>
      <c r="O6" s="13" t="s">
        <v>3525</v>
      </c>
      <c r="P6" s="10" t="s">
        <v>3526</v>
      </c>
      <c r="Q6" s="10" t="s">
        <v>3527</v>
      </c>
      <c r="R6" s="10" t="s">
        <v>3528</v>
      </c>
      <c r="S6" s="13" t="s">
        <v>3529</v>
      </c>
      <c r="T6" s="6" t="e">
        <f t="shared" si="1"/>
        <v>#N/A</v>
      </c>
    </row>
    <row r="7" spans="1:27">
      <c r="A7" s="16" t="s">
        <v>3816</v>
      </c>
      <c r="B7" t="s">
        <v>3817</v>
      </c>
      <c r="C7" s="5" t="s">
        <v>842</v>
      </c>
      <c r="D7" s="6" t="s">
        <v>843</v>
      </c>
      <c r="E7" s="6">
        <v>-2.1536792127176101</v>
      </c>
      <c r="F7" s="6" t="s">
        <v>844</v>
      </c>
      <c r="G7" s="6" t="s">
        <v>845</v>
      </c>
      <c r="H7" s="18" t="s">
        <v>846</v>
      </c>
      <c r="I7" s="8">
        <v>7.3300206431432704E-5</v>
      </c>
      <c r="J7" s="6" t="str">
        <f t="shared" si="0"/>
        <v>B430319G15Rik</v>
      </c>
      <c r="M7" s="9" t="s">
        <v>3516</v>
      </c>
      <c r="N7" s="9" t="s">
        <v>3517</v>
      </c>
      <c r="O7" s="13" t="s">
        <v>3518</v>
      </c>
      <c r="P7" s="10" t="s">
        <v>3519</v>
      </c>
      <c r="Q7" s="10" t="s">
        <v>3520</v>
      </c>
      <c r="R7" s="10" t="s">
        <v>3521</v>
      </c>
      <c r="S7" s="13" t="s">
        <v>3522</v>
      </c>
      <c r="T7" s="6" t="e">
        <f t="shared" si="1"/>
        <v>#N/A</v>
      </c>
    </row>
    <row r="8" spans="1:27">
      <c r="A8" s="16" t="s">
        <v>3818</v>
      </c>
      <c r="B8" t="s">
        <v>3819</v>
      </c>
      <c r="C8" s="5" t="s">
        <v>847</v>
      </c>
      <c r="D8" s="6" t="s">
        <v>848</v>
      </c>
      <c r="E8" s="6">
        <v>-2.1386473939548698</v>
      </c>
      <c r="F8" s="6" t="s">
        <v>849</v>
      </c>
      <c r="G8" s="6" t="s">
        <v>850</v>
      </c>
      <c r="H8" s="18" t="s">
        <v>851</v>
      </c>
      <c r="I8" s="8">
        <v>4.3758401722628701E-67</v>
      </c>
      <c r="J8" s="6" t="str">
        <f t="shared" si="0"/>
        <v>Hmga2</v>
      </c>
      <c r="M8" s="9" t="s">
        <v>3509</v>
      </c>
      <c r="N8" s="9" t="s">
        <v>3510</v>
      </c>
      <c r="O8" s="13" t="s">
        <v>3511</v>
      </c>
      <c r="P8" s="10" t="s">
        <v>3512</v>
      </c>
      <c r="Q8" s="10" t="s">
        <v>3513</v>
      </c>
      <c r="R8" s="10" t="s">
        <v>3514</v>
      </c>
      <c r="S8" s="13" t="s">
        <v>3515</v>
      </c>
      <c r="T8" s="6" t="e">
        <f t="shared" si="1"/>
        <v>#N/A</v>
      </c>
      <c r="U8" s="4"/>
      <c r="V8" s="4"/>
      <c r="W8" s="4"/>
      <c r="X8" s="4"/>
      <c r="Y8" s="4"/>
    </row>
    <row r="9" spans="1:27">
      <c r="A9" s="16" t="s">
        <v>3820</v>
      </c>
      <c r="B9" t="s">
        <v>1167</v>
      </c>
      <c r="C9" s="5" t="s">
        <v>852</v>
      </c>
      <c r="D9" s="6" t="s">
        <v>853</v>
      </c>
      <c r="E9" s="6">
        <v>-2.0539651375133001</v>
      </c>
      <c r="F9" s="6" t="s">
        <v>854</v>
      </c>
      <c r="G9" s="6" t="s">
        <v>855</v>
      </c>
      <c r="H9" s="18" t="s">
        <v>856</v>
      </c>
      <c r="I9" s="6">
        <v>5.8872459669569003E-4</v>
      </c>
      <c r="J9" s="6" t="e">
        <f t="shared" si="0"/>
        <v>#N/A</v>
      </c>
      <c r="M9" s="9" t="s">
        <v>3502</v>
      </c>
      <c r="N9" s="9" t="s">
        <v>3503</v>
      </c>
      <c r="O9" s="13" t="s">
        <v>3504</v>
      </c>
      <c r="P9" s="10" t="s">
        <v>3505</v>
      </c>
      <c r="Q9" s="10" t="s">
        <v>3506</v>
      </c>
      <c r="R9" s="10" t="s">
        <v>3507</v>
      </c>
      <c r="S9" s="13" t="s">
        <v>3508</v>
      </c>
      <c r="T9" s="6" t="e">
        <f t="shared" si="1"/>
        <v>#N/A</v>
      </c>
    </row>
    <row r="10" spans="1:27">
      <c r="A10" s="16" t="s">
        <v>3821</v>
      </c>
      <c r="B10" t="s">
        <v>3822</v>
      </c>
      <c r="C10" s="5" t="s">
        <v>857</v>
      </c>
      <c r="D10" s="6" t="s">
        <v>858</v>
      </c>
      <c r="E10" s="6">
        <v>-1.9855915522386001</v>
      </c>
      <c r="F10" s="6" t="s">
        <v>859</v>
      </c>
      <c r="G10" s="6" t="s">
        <v>860</v>
      </c>
      <c r="H10" s="18" t="s">
        <v>861</v>
      </c>
      <c r="I10" s="8">
        <v>1.00533467449256E-12</v>
      </c>
      <c r="J10" s="6" t="e">
        <f t="shared" si="0"/>
        <v>#N/A</v>
      </c>
      <c r="M10" s="9" t="s">
        <v>3496</v>
      </c>
      <c r="N10" s="9" t="s">
        <v>3497</v>
      </c>
      <c r="O10" s="13" t="s">
        <v>3498</v>
      </c>
      <c r="P10" s="10" t="s">
        <v>3499</v>
      </c>
      <c r="Q10" s="10" t="s">
        <v>3500</v>
      </c>
      <c r="R10" s="10" t="s">
        <v>3501</v>
      </c>
      <c r="S10" s="13" t="s">
        <v>2470</v>
      </c>
      <c r="T10" s="6" t="e">
        <f t="shared" si="1"/>
        <v>#N/A</v>
      </c>
    </row>
    <row r="11" spans="1:27">
      <c r="A11" s="16" t="s">
        <v>3823</v>
      </c>
      <c r="B11" t="s">
        <v>3824</v>
      </c>
      <c r="C11" s="5" t="s">
        <v>862</v>
      </c>
      <c r="D11" s="6" t="s">
        <v>863</v>
      </c>
      <c r="E11" s="6">
        <v>-1.8727941893033599</v>
      </c>
      <c r="F11" s="6" t="s">
        <v>864</v>
      </c>
      <c r="G11" s="6" t="s">
        <v>865</v>
      </c>
      <c r="H11" s="18" t="s">
        <v>866</v>
      </c>
      <c r="I11" s="6">
        <v>3.2645399474332697E-2</v>
      </c>
      <c r="J11" s="6" t="e">
        <f t="shared" si="0"/>
        <v>#N/A</v>
      </c>
      <c r="M11" s="9" t="s">
        <v>642</v>
      </c>
      <c r="N11" s="9" t="s">
        <v>643</v>
      </c>
      <c r="O11" s="13" t="s">
        <v>3493</v>
      </c>
      <c r="P11" s="10" t="s">
        <v>644</v>
      </c>
      <c r="Q11" s="10" t="s">
        <v>3494</v>
      </c>
      <c r="R11" s="10" t="s">
        <v>3495</v>
      </c>
      <c r="S11" s="13" t="s">
        <v>2462</v>
      </c>
      <c r="T11" s="6" t="e">
        <f t="shared" si="1"/>
        <v>#N/A</v>
      </c>
    </row>
    <row r="12" spans="1:27">
      <c r="A12" s="16" t="s">
        <v>3825</v>
      </c>
      <c r="B12" t="s">
        <v>3826</v>
      </c>
      <c r="C12" s="5" t="s">
        <v>867</v>
      </c>
      <c r="D12" s="6" t="s">
        <v>868</v>
      </c>
      <c r="E12" s="6">
        <v>-1.8653510587306099</v>
      </c>
      <c r="F12" s="6" t="s">
        <v>869</v>
      </c>
      <c r="G12" s="6" t="s">
        <v>870</v>
      </c>
      <c r="H12" s="18" t="s">
        <v>871</v>
      </c>
      <c r="I12" s="6">
        <v>4.4787686230598399E-4</v>
      </c>
      <c r="J12" s="6" t="e">
        <f t="shared" si="0"/>
        <v>#N/A</v>
      </c>
      <c r="M12" s="9" t="s">
        <v>3486</v>
      </c>
      <c r="N12" s="9" t="s">
        <v>3487</v>
      </c>
      <c r="O12" s="13" t="s">
        <v>3488</v>
      </c>
      <c r="P12" s="10" t="s">
        <v>3489</v>
      </c>
      <c r="Q12" s="10" t="s">
        <v>3490</v>
      </c>
      <c r="R12" s="10" t="s">
        <v>3491</v>
      </c>
      <c r="S12" s="13" t="s">
        <v>3492</v>
      </c>
      <c r="T12" s="6" t="e">
        <f t="shared" si="1"/>
        <v>#N/A</v>
      </c>
    </row>
    <row r="13" spans="1:27">
      <c r="A13" s="16" t="s">
        <v>3827</v>
      </c>
      <c r="B13" t="s">
        <v>3828</v>
      </c>
      <c r="C13" s="5" t="s">
        <v>872</v>
      </c>
      <c r="D13" s="6" t="s">
        <v>873</v>
      </c>
      <c r="E13" s="6">
        <v>-1.76885381536612</v>
      </c>
      <c r="F13" s="6" t="s">
        <v>874</v>
      </c>
      <c r="G13" s="6" t="s">
        <v>875</v>
      </c>
      <c r="H13" s="18" t="s">
        <v>876</v>
      </c>
      <c r="I13" s="6">
        <v>6.3390305228389196E-3</v>
      </c>
      <c r="J13" s="6" t="e">
        <f t="shared" si="0"/>
        <v>#N/A</v>
      </c>
      <c r="M13" s="9" t="s">
        <v>1167</v>
      </c>
      <c r="N13" s="9" t="s">
        <v>1167</v>
      </c>
      <c r="O13" s="13" t="s">
        <v>3482</v>
      </c>
      <c r="P13" s="10" t="s">
        <v>3483</v>
      </c>
      <c r="Q13" s="10" t="s">
        <v>3484</v>
      </c>
      <c r="R13" s="10" t="s">
        <v>3485</v>
      </c>
      <c r="S13" s="13" t="s">
        <v>2448</v>
      </c>
      <c r="T13" s="6" t="str">
        <f t="shared" si="1"/>
        <v>NA</v>
      </c>
    </row>
    <row r="14" spans="1:27">
      <c r="A14" s="16" t="s">
        <v>3829</v>
      </c>
      <c r="B14" t="s">
        <v>3830</v>
      </c>
      <c r="C14" s="5" t="s">
        <v>877</v>
      </c>
      <c r="D14" s="6" t="s">
        <v>878</v>
      </c>
      <c r="E14" s="6">
        <v>-1.6934424457964401</v>
      </c>
      <c r="F14" s="6" t="s">
        <v>879</v>
      </c>
      <c r="G14" s="6" t="s">
        <v>880</v>
      </c>
      <c r="H14" s="18" t="s">
        <v>881</v>
      </c>
      <c r="I14" s="8">
        <v>2.22152001936162E-84</v>
      </c>
      <c r="J14" s="6" t="str">
        <f t="shared" si="0"/>
        <v>H1f0</v>
      </c>
      <c r="M14" s="9" t="s">
        <v>3475</v>
      </c>
      <c r="N14" s="9" t="s">
        <v>3476</v>
      </c>
      <c r="O14" s="13" t="s">
        <v>3477</v>
      </c>
      <c r="P14" s="10" t="s">
        <v>3478</v>
      </c>
      <c r="Q14" s="10" t="s">
        <v>3479</v>
      </c>
      <c r="R14" s="10" t="s">
        <v>3480</v>
      </c>
      <c r="S14" s="13" t="s">
        <v>3481</v>
      </c>
      <c r="T14" s="6" t="e">
        <f t="shared" si="1"/>
        <v>#N/A</v>
      </c>
      <c r="X14" s="4"/>
      <c r="Y14" s="4"/>
      <c r="Z14" s="4"/>
      <c r="AA14" s="4"/>
    </row>
    <row r="15" spans="1:27">
      <c r="A15" s="16" t="s">
        <v>3831</v>
      </c>
      <c r="B15" t="s">
        <v>3832</v>
      </c>
      <c r="C15" s="5" t="s">
        <v>882</v>
      </c>
      <c r="D15" s="6" t="s">
        <v>883</v>
      </c>
      <c r="E15" s="6">
        <v>-1.6783623195990001</v>
      </c>
      <c r="F15" s="6" t="s">
        <v>884</v>
      </c>
      <c r="G15" s="6" t="s">
        <v>885</v>
      </c>
      <c r="H15" s="18" t="s">
        <v>886</v>
      </c>
      <c r="I15" s="8">
        <v>1.03221362238105E-16</v>
      </c>
      <c r="J15" s="6" t="e">
        <f t="shared" si="0"/>
        <v>#N/A</v>
      </c>
      <c r="M15" s="9" t="s">
        <v>3469</v>
      </c>
      <c r="N15" s="9" t="s">
        <v>3470</v>
      </c>
      <c r="O15" s="13" t="s">
        <v>3471</v>
      </c>
      <c r="P15" s="10" t="s">
        <v>3472</v>
      </c>
      <c r="Q15" s="10" t="s">
        <v>3473</v>
      </c>
      <c r="R15" s="10" t="s">
        <v>3474</v>
      </c>
      <c r="S15" s="13" t="s">
        <v>2437</v>
      </c>
      <c r="T15" s="6" t="e">
        <f t="shared" si="1"/>
        <v>#N/A</v>
      </c>
    </row>
    <row r="16" spans="1:27">
      <c r="A16" s="16" t="s">
        <v>3833</v>
      </c>
      <c r="B16" t="s">
        <v>1167</v>
      </c>
      <c r="C16" s="5" t="s">
        <v>887</v>
      </c>
      <c r="D16" s="6" t="s">
        <v>888</v>
      </c>
      <c r="E16" s="6">
        <v>-1.66478297775146</v>
      </c>
      <c r="F16" s="6" t="s">
        <v>889</v>
      </c>
      <c r="G16" s="6" t="s">
        <v>890</v>
      </c>
      <c r="H16" s="18" t="s">
        <v>891</v>
      </c>
      <c r="I16" s="6">
        <v>2.4682738785477901E-3</v>
      </c>
      <c r="J16" s="6" t="e">
        <f t="shared" si="0"/>
        <v>#N/A</v>
      </c>
      <c r="M16" s="9" t="s">
        <v>3463</v>
      </c>
      <c r="N16" s="9" t="s">
        <v>3464</v>
      </c>
      <c r="O16" s="13" t="s">
        <v>3465</v>
      </c>
      <c r="P16" s="10" t="s">
        <v>3466</v>
      </c>
      <c r="Q16" s="10" t="s">
        <v>3467</v>
      </c>
      <c r="R16" s="10" t="s">
        <v>3468</v>
      </c>
      <c r="S16" s="13" t="s">
        <v>2457</v>
      </c>
      <c r="T16" s="6" t="e">
        <f t="shared" si="1"/>
        <v>#N/A</v>
      </c>
    </row>
    <row r="17" spans="1:20">
      <c r="A17" s="16" t="s">
        <v>3834</v>
      </c>
      <c r="B17" t="s">
        <v>3835</v>
      </c>
      <c r="C17" s="5" t="s">
        <v>892</v>
      </c>
      <c r="D17" s="6" t="s">
        <v>893</v>
      </c>
      <c r="E17" s="6">
        <v>-1.6263518162305699</v>
      </c>
      <c r="F17" s="6" t="s">
        <v>894</v>
      </c>
      <c r="G17" s="6" t="s">
        <v>895</v>
      </c>
      <c r="H17" s="18" t="s">
        <v>896</v>
      </c>
      <c r="I17" s="6">
        <v>3.02321326737893E-2</v>
      </c>
      <c r="J17" s="6" t="str">
        <f t="shared" si="0"/>
        <v>Ncmap</v>
      </c>
      <c r="M17" s="9" t="s">
        <v>477</v>
      </c>
      <c r="N17" s="9" t="s">
        <v>478</v>
      </c>
      <c r="O17" s="13" t="s">
        <v>3459</v>
      </c>
      <c r="P17" s="10" t="s">
        <v>479</v>
      </c>
      <c r="Q17" s="10" t="s">
        <v>3460</v>
      </c>
      <c r="R17" s="10" t="s">
        <v>3461</v>
      </c>
      <c r="S17" s="13" t="s">
        <v>3462</v>
      </c>
      <c r="T17" s="6" t="e">
        <f t="shared" si="1"/>
        <v>#N/A</v>
      </c>
    </row>
    <row r="18" spans="1:20">
      <c r="A18" s="16" t="s">
        <v>3836</v>
      </c>
      <c r="B18" t="s">
        <v>1167</v>
      </c>
      <c r="C18" s="5" t="s">
        <v>897</v>
      </c>
      <c r="D18" s="6" t="s">
        <v>898</v>
      </c>
      <c r="E18" s="6">
        <v>-1.6156904299199</v>
      </c>
      <c r="F18" s="6" t="s">
        <v>899</v>
      </c>
      <c r="G18" s="6" t="s">
        <v>900</v>
      </c>
      <c r="H18" s="18" t="s">
        <v>901</v>
      </c>
      <c r="I18" s="6">
        <v>1.39286267312735E-3</v>
      </c>
      <c r="J18" s="6" t="e">
        <f t="shared" si="0"/>
        <v>#N/A</v>
      </c>
      <c r="M18" s="9" t="s">
        <v>3453</v>
      </c>
      <c r="N18" s="9" t="s">
        <v>3454</v>
      </c>
      <c r="O18" s="13" t="s">
        <v>3455</v>
      </c>
      <c r="P18" s="10" t="s">
        <v>3456</v>
      </c>
      <c r="Q18" s="10" t="s">
        <v>3457</v>
      </c>
      <c r="R18" s="10" t="s">
        <v>3458</v>
      </c>
      <c r="S18" s="13" t="s">
        <v>2450</v>
      </c>
      <c r="T18" s="6" t="e">
        <f t="shared" si="1"/>
        <v>#N/A</v>
      </c>
    </row>
    <row r="19" spans="1:20">
      <c r="A19" s="16" t="s">
        <v>3837</v>
      </c>
      <c r="B19" t="s">
        <v>3838</v>
      </c>
      <c r="C19" s="5" t="s">
        <v>902</v>
      </c>
      <c r="D19" s="6" t="s">
        <v>903</v>
      </c>
      <c r="E19" s="6">
        <v>-1.6111450690432401</v>
      </c>
      <c r="F19" s="6" t="s">
        <v>904</v>
      </c>
      <c r="G19" s="6" t="s">
        <v>905</v>
      </c>
      <c r="H19" s="18" t="s">
        <v>906</v>
      </c>
      <c r="I19" s="6">
        <v>1.14713185113069E-3</v>
      </c>
      <c r="J19" s="6" t="e">
        <f t="shared" si="0"/>
        <v>#N/A</v>
      </c>
      <c r="M19" s="9" t="s">
        <v>3447</v>
      </c>
      <c r="N19" s="9" t="s">
        <v>3448</v>
      </c>
      <c r="O19" s="13" t="s">
        <v>3449</v>
      </c>
      <c r="P19" s="10" t="s">
        <v>3450</v>
      </c>
      <c r="Q19" s="10" t="s">
        <v>3451</v>
      </c>
      <c r="R19" s="10" t="s">
        <v>3452</v>
      </c>
      <c r="S19" s="13" t="s">
        <v>2446</v>
      </c>
      <c r="T19" s="6" t="e">
        <f t="shared" si="1"/>
        <v>#N/A</v>
      </c>
    </row>
    <row r="20" spans="1:20">
      <c r="A20" s="16" t="s">
        <v>3839</v>
      </c>
      <c r="B20" t="s">
        <v>3840</v>
      </c>
      <c r="C20" s="5" t="s">
        <v>907</v>
      </c>
      <c r="D20" s="6" t="s">
        <v>908</v>
      </c>
      <c r="E20" s="6">
        <v>-1.6006578529756199</v>
      </c>
      <c r="F20" s="6" t="s">
        <v>909</v>
      </c>
      <c r="G20" s="6" t="s">
        <v>910</v>
      </c>
      <c r="H20" s="18" t="s">
        <v>911</v>
      </c>
      <c r="I20" s="8">
        <v>5.1548488880293703E-56</v>
      </c>
      <c r="J20" s="6" t="str">
        <f t="shared" si="0"/>
        <v>Pmepa1</v>
      </c>
      <c r="M20" s="9" t="s">
        <v>3441</v>
      </c>
      <c r="N20" s="9" t="s">
        <v>3442</v>
      </c>
      <c r="O20" s="13" t="s">
        <v>3443</v>
      </c>
      <c r="P20" s="10" t="s">
        <v>3444</v>
      </c>
      <c r="Q20" s="10" t="s">
        <v>3445</v>
      </c>
      <c r="R20" s="10" t="s">
        <v>3446</v>
      </c>
      <c r="S20" s="13" t="s">
        <v>2446</v>
      </c>
      <c r="T20" s="6" t="e">
        <f t="shared" si="1"/>
        <v>#N/A</v>
      </c>
    </row>
    <row r="21" spans="1:20">
      <c r="A21" s="16" t="s">
        <v>3841</v>
      </c>
      <c r="B21" t="s">
        <v>3842</v>
      </c>
      <c r="C21" s="5" t="s">
        <v>912</v>
      </c>
      <c r="D21" s="6" t="s">
        <v>913</v>
      </c>
      <c r="E21" s="6">
        <v>-1.55326251589824</v>
      </c>
      <c r="F21" s="6" t="s">
        <v>914</v>
      </c>
      <c r="G21" s="6" t="s">
        <v>915</v>
      </c>
      <c r="H21" s="18" t="s">
        <v>916</v>
      </c>
      <c r="I21" s="8">
        <v>7.8903084046620594E-31</v>
      </c>
      <c r="J21" s="6" t="str">
        <f t="shared" si="0"/>
        <v>Magi1</v>
      </c>
      <c r="M21" s="9" t="s">
        <v>3435</v>
      </c>
      <c r="N21" s="9" t="s">
        <v>3436</v>
      </c>
      <c r="O21" s="13" t="s">
        <v>3437</v>
      </c>
      <c r="P21" s="10" t="s">
        <v>3438</v>
      </c>
      <c r="Q21" s="10" t="s">
        <v>3439</v>
      </c>
      <c r="R21" s="10" t="s">
        <v>3440</v>
      </c>
      <c r="S21" s="13" t="s">
        <v>2440</v>
      </c>
      <c r="T21" s="6" t="e">
        <f t="shared" si="1"/>
        <v>#N/A</v>
      </c>
    </row>
    <row r="22" spans="1:20">
      <c r="A22" s="16" t="s">
        <v>3843</v>
      </c>
      <c r="B22" t="s">
        <v>3844</v>
      </c>
      <c r="C22" s="5" t="s">
        <v>917</v>
      </c>
      <c r="D22" s="6" t="s">
        <v>918</v>
      </c>
      <c r="E22" s="6">
        <v>-1.5415581120477699</v>
      </c>
      <c r="F22" s="6" t="s">
        <v>919</v>
      </c>
      <c r="G22" s="6" t="s">
        <v>920</v>
      </c>
      <c r="H22" s="18" t="s">
        <v>921</v>
      </c>
      <c r="I22" s="8">
        <v>2.0326064117844401E-5</v>
      </c>
      <c r="J22" s="6" t="str">
        <f t="shared" si="0"/>
        <v>BC025920</v>
      </c>
      <c r="M22" s="9" t="s">
        <v>3429</v>
      </c>
      <c r="N22" s="9" t="s">
        <v>3430</v>
      </c>
      <c r="O22" s="13" t="s">
        <v>3431</v>
      </c>
      <c r="P22" s="10" t="s">
        <v>3432</v>
      </c>
      <c r="Q22" s="10" t="s">
        <v>3433</v>
      </c>
      <c r="R22" s="10" t="s">
        <v>3434</v>
      </c>
      <c r="S22" s="13" t="s">
        <v>2437</v>
      </c>
      <c r="T22" s="6" t="e">
        <f t="shared" si="1"/>
        <v>#N/A</v>
      </c>
    </row>
    <row r="23" spans="1:20">
      <c r="A23" s="16" t="s">
        <v>3845</v>
      </c>
      <c r="B23" t="s">
        <v>3846</v>
      </c>
      <c r="C23" s="5" t="s">
        <v>922</v>
      </c>
      <c r="D23" s="6" t="s">
        <v>923</v>
      </c>
      <c r="E23" s="6">
        <v>-1.53815999724657</v>
      </c>
      <c r="F23" s="6" t="s">
        <v>924</v>
      </c>
      <c r="G23" s="6" t="s">
        <v>925</v>
      </c>
      <c r="H23" s="18" t="s">
        <v>926</v>
      </c>
      <c r="I23" s="6">
        <v>5.7111217379052504E-3</v>
      </c>
      <c r="J23" s="6" t="e">
        <f t="shared" si="0"/>
        <v>#N/A</v>
      </c>
      <c r="M23" s="9" t="s">
        <v>3422</v>
      </c>
      <c r="N23" s="9" t="s">
        <v>3423</v>
      </c>
      <c r="O23" s="13" t="s">
        <v>3424</v>
      </c>
      <c r="P23" s="10" t="s">
        <v>3425</v>
      </c>
      <c r="Q23" s="10" t="s">
        <v>3426</v>
      </c>
      <c r="R23" s="10" t="s">
        <v>3427</v>
      </c>
      <c r="S23" s="13" t="s">
        <v>3428</v>
      </c>
      <c r="T23" s="6" t="e">
        <f t="shared" si="1"/>
        <v>#N/A</v>
      </c>
    </row>
    <row r="24" spans="1:20">
      <c r="A24" s="16" t="s">
        <v>3847</v>
      </c>
      <c r="B24" t="s">
        <v>3848</v>
      </c>
      <c r="C24" s="5" t="s">
        <v>927</v>
      </c>
      <c r="D24" s="6" t="s">
        <v>928</v>
      </c>
      <c r="E24" s="6">
        <v>-1.5241031923320101</v>
      </c>
      <c r="F24" s="6" t="s">
        <v>929</v>
      </c>
      <c r="G24" s="6" t="s">
        <v>930</v>
      </c>
      <c r="H24" s="18" t="s">
        <v>931</v>
      </c>
      <c r="I24" s="6">
        <v>6.0050988453622795E-4</v>
      </c>
      <c r="J24" s="6" t="e">
        <f t="shared" si="0"/>
        <v>#N/A</v>
      </c>
      <c r="M24" s="9" t="s">
        <v>3415</v>
      </c>
      <c r="N24" s="9" t="s">
        <v>3416</v>
      </c>
      <c r="O24" s="13" t="s">
        <v>3417</v>
      </c>
      <c r="P24" s="10" t="s">
        <v>3418</v>
      </c>
      <c r="Q24" s="10" t="s">
        <v>3419</v>
      </c>
      <c r="R24" s="10" t="s">
        <v>3420</v>
      </c>
      <c r="S24" s="13" t="s">
        <v>3421</v>
      </c>
      <c r="T24" s="6" t="e">
        <f t="shared" si="1"/>
        <v>#N/A</v>
      </c>
    </row>
    <row r="25" spans="1:20">
      <c r="A25" s="16" t="s">
        <v>3849</v>
      </c>
      <c r="B25" t="s">
        <v>3850</v>
      </c>
      <c r="C25" s="5" t="s">
        <v>932</v>
      </c>
      <c r="D25" s="6" t="s">
        <v>933</v>
      </c>
      <c r="E25" s="6">
        <v>-1.51084600667643</v>
      </c>
      <c r="F25" s="6" t="s">
        <v>934</v>
      </c>
      <c r="G25" s="6" t="s">
        <v>935</v>
      </c>
      <c r="H25" s="18" t="s">
        <v>936</v>
      </c>
      <c r="I25" s="6">
        <v>7.72165832297455E-3</v>
      </c>
      <c r="J25" s="6" t="e">
        <f t="shared" si="0"/>
        <v>#N/A</v>
      </c>
      <c r="M25" s="9" t="s">
        <v>3408</v>
      </c>
      <c r="N25" s="9" t="s">
        <v>3409</v>
      </c>
      <c r="O25" s="13" t="s">
        <v>3410</v>
      </c>
      <c r="P25" s="10" t="s">
        <v>3411</v>
      </c>
      <c r="Q25" s="10" t="s">
        <v>3412</v>
      </c>
      <c r="R25" s="10" t="s">
        <v>3413</v>
      </c>
      <c r="S25" s="13" t="s">
        <v>3414</v>
      </c>
      <c r="T25" s="6" t="e">
        <f t="shared" si="1"/>
        <v>#N/A</v>
      </c>
    </row>
    <row r="26" spans="1:20">
      <c r="A26" s="16" t="s">
        <v>3851</v>
      </c>
      <c r="B26" t="s">
        <v>3852</v>
      </c>
      <c r="C26" s="5" t="s">
        <v>937</v>
      </c>
      <c r="D26" s="6" t="s">
        <v>938</v>
      </c>
      <c r="E26" s="6">
        <v>-1.49840393484416</v>
      </c>
      <c r="F26" s="6" t="s">
        <v>939</v>
      </c>
      <c r="G26" s="6" t="s">
        <v>940</v>
      </c>
      <c r="H26" s="18" t="s">
        <v>941</v>
      </c>
      <c r="I26" s="8">
        <v>3.2205529999472698E-13</v>
      </c>
      <c r="J26" s="6" t="e">
        <f t="shared" si="0"/>
        <v>#N/A</v>
      </c>
      <c r="M26" s="9" t="s">
        <v>847</v>
      </c>
      <c r="N26" s="9" t="s">
        <v>848</v>
      </c>
      <c r="O26" s="13" t="s">
        <v>3405</v>
      </c>
      <c r="P26" s="10" t="s">
        <v>849</v>
      </c>
      <c r="Q26" s="10" t="s">
        <v>3406</v>
      </c>
      <c r="R26" s="10" t="s">
        <v>3407</v>
      </c>
      <c r="S26" s="11">
        <v>6.9670367302376002E-52</v>
      </c>
      <c r="T26" s="6" t="str">
        <f t="shared" si="1"/>
        <v>Hmga2</v>
      </c>
    </row>
    <row r="27" spans="1:20">
      <c r="A27" s="16" t="s">
        <v>3853</v>
      </c>
      <c r="B27" t="s">
        <v>3854</v>
      </c>
      <c r="C27" s="5" t="s">
        <v>942</v>
      </c>
      <c r="D27" s="6" t="s">
        <v>943</v>
      </c>
      <c r="E27" s="6">
        <v>-1.4949127242639899</v>
      </c>
      <c r="F27" s="6" t="s">
        <v>944</v>
      </c>
      <c r="G27" s="6" t="s">
        <v>945</v>
      </c>
      <c r="H27" s="18" t="s">
        <v>946</v>
      </c>
      <c r="I27" s="8">
        <v>1.36375337858811E-21</v>
      </c>
      <c r="J27" s="6" t="str">
        <f t="shared" si="0"/>
        <v>Zmiz1</v>
      </c>
      <c r="M27" s="9" t="s">
        <v>3398</v>
      </c>
      <c r="N27" s="9" t="s">
        <v>3399</v>
      </c>
      <c r="O27" s="13" t="s">
        <v>3400</v>
      </c>
      <c r="P27" s="10" t="s">
        <v>3401</v>
      </c>
      <c r="Q27" s="10" t="s">
        <v>3402</v>
      </c>
      <c r="R27" s="10" t="s">
        <v>3403</v>
      </c>
      <c r="S27" s="13" t="s">
        <v>3404</v>
      </c>
      <c r="T27" s="6" t="e">
        <f t="shared" si="1"/>
        <v>#N/A</v>
      </c>
    </row>
    <row r="28" spans="1:20">
      <c r="A28" s="16" t="s">
        <v>3855</v>
      </c>
      <c r="B28" t="s">
        <v>3856</v>
      </c>
      <c r="C28" s="5" t="s">
        <v>947</v>
      </c>
      <c r="D28" s="6" t="s">
        <v>948</v>
      </c>
      <c r="E28" s="6">
        <v>-1.48328951818099</v>
      </c>
      <c r="F28" s="6" t="s">
        <v>949</v>
      </c>
      <c r="G28" s="6" t="s">
        <v>950</v>
      </c>
      <c r="H28" s="18" t="s">
        <v>951</v>
      </c>
      <c r="I28" s="6">
        <v>5.8801810140621403E-3</v>
      </c>
      <c r="J28" s="6" t="e">
        <f t="shared" si="0"/>
        <v>#N/A</v>
      </c>
      <c r="M28" s="9" t="s">
        <v>3392</v>
      </c>
      <c r="N28" s="9" t="s">
        <v>3393</v>
      </c>
      <c r="O28" s="13" t="s">
        <v>3394</v>
      </c>
      <c r="P28" s="10" t="s">
        <v>3395</v>
      </c>
      <c r="Q28" s="10" t="s">
        <v>3396</v>
      </c>
      <c r="R28" s="10" t="s">
        <v>3397</v>
      </c>
      <c r="S28" s="13" t="s">
        <v>2444</v>
      </c>
      <c r="T28" s="6" t="e">
        <f t="shared" si="1"/>
        <v>#N/A</v>
      </c>
    </row>
    <row r="29" spans="1:20">
      <c r="A29" s="16" t="s">
        <v>3857</v>
      </c>
      <c r="B29" t="s">
        <v>3858</v>
      </c>
      <c r="C29" s="5" t="s">
        <v>952</v>
      </c>
      <c r="D29" s="6" t="s">
        <v>953</v>
      </c>
      <c r="E29" s="6">
        <v>-1.44922924493432</v>
      </c>
      <c r="F29" s="6" t="s">
        <v>954</v>
      </c>
      <c r="G29" s="6" t="s">
        <v>955</v>
      </c>
      <c r="H29" s="18" t="s">
        <v>956</v>
      </c>
      <c r="I29" s="8">
        <v>6.7955754079558403E-45</v>
      </c>
      <c r="J29" s="6" t="e">
        <f t="shared" si="0"/>
        <v>#N/A</v>
      </c>
      <c r="M29" s="9" t="s">
        <v>3385</v>
      </c>
      <c r="N29" s="9" t="s">
        <v>3386</v>
      </c>
      <c r="O29" s="13" t="s">
        <v>3387</v>
      </c>
      <c r="P29" s="10" t="s">
        <v>3388</v>
      </c>
      <c r="Q29" s="10" t="s">
        <v>3389</v>
      </c>
      <c r="R29" s="10" t="s">
        <v>3390</v>
      </c>
      <c r="S29" s="13" t="s">
        <v>3391</v>
      </c>
      <c r="T29" s="6" t="e">
        <f t="shared" si="1"/>
        <v>#N/A</v>
      </c>
    </row>
    <row r="30" spans="1:20">
      <c r="A30" s="16" t="s">
        <v>3859</v>
      </c>
      <c r="B30" t="s">
        <v>3860</v>
      </c>
      <c r="C30" s="5" t="s">
        <v>957</v>
      </c>
      <c r="D30" s="6" t="s">
        <v>958</v>
      </c>
      <c r="E30" s="6">
        <v>-1.43161103396184</v>
      </c>
      <c r="F30" s="6" t="s">
        <v>959</v>
      </c>
      <c r="G30" s="6" t="s">
        <v>960</v>
      </c>
      <c r="H30" s="18" t="s">
        <v>961</v>
      </c>
      <c r="I30" s="8">
        <v>4.3131154633307903E-31</v>
      </c>
      <c r="J30" s="6" t="str">
        <f t="shared" si="0"/>
        <v>Pbx1</v>
      </c>
      <c r="M30" s="9" t="s">
        <v>3379</v>
      </c>
      <c r="N30" s="9" t="s">
        <v>3380</v>
      </c>
      <c r="O30" s="13" t="s">
        <v>3381</v>
      </c>
      <c r="P30" s="10" t="s">
        <v>3382</v>
      </c>
      <c r="Q30" s="10" t="s">
        <v>3383</v>
      </c>
      <c r="R30" s="10" t="s">
        <v>3384</v>
      </c>
      <c r="S30" s="13" t="s">
        <v>2447</v>
      </c>
      <c r="T30" s="6" t="e">
        <f t="shared" si="1"/>
        <v>#N/A</v>
      </c>
    </row>
    <row r="31" spans="1:20">
      <c r="A31" s="16" t="s">
        <v>3861</v>
      </c>
      <c r="B31" t="s">
        <v>3862</v>
      </c>
      <c r="C31" s="5" t="s">
        <v>962</v>
      </c>
      <c r="D31" s="6" t="s">
        <v>963</v>
      </c>
      <c r="E31" s="6">
        <v>-1.4231785163147199</v>
      </c>
      <c r="F31" s="6" t="s">
        <v>964</v>
      </c>
      <c r="G31" s="6" t="s">
        <v>965</v>
      </c>
      <c r="H31" s="18" t="s">
        <v>966</v>
      </c>
      <c r="I31" s="8">
        <v>2.5791661934725699E-23</v>
      </c>
      <c r="J31" s="6" t="str">
        <f t="shared" si="0"/>
        <v>Maml2</v>
      </c>
      <c r="M31" s="9" t="s">
        <v>3373</v>
      </c>
      <c r="N31" s="9" t="s">
        <v>3374</v>
      </c>
      <c r="O31" s="13" t="s">
        <v>3375</v>
      </c>
      <c r="P31" s="10" t="s">
        <v>3376</v>
      </c>
      <c r="Q31" s="10" t="s">
        <v>3377</v>
      </c>
      <c r="R31" s="10" t="s">
        <v>3378</v>
      </c>
      <c r="S31" s="13" t="s">
        <v>3352</v>
      </c>
      <c r="T31" s="6" t="e">
        <f t="shared" si="1"/>
        <v>#N/A</v>
      </c>
    </row>
    <row r="32" spans="1:20">
      <c r="A32" s="16" t="s">
        <v>3863</v>
      </c>
      <c r="B32" t="s">
        <v>3864</v>
      </c>
      <c r="C32" s="5" t="s">
        <v>967</v>
      </c>
      <c r="D32" s="6" t="s">
        <v>968</v>
      </c>
      <c r="E32" s="6">
        <v>-1.4126486702633201</v>
      </c>
      <c r="F32" s="6" t="s">
        <v>969</v>
      </c>
      <c r="G32" s="6" t="s">
        <v>970</v>
      </c>
      <c r="H32" s="18" t="s">
        <v>971</v>
      </c>
      <c r="I32" s="6">
        <v>1.67216917919616E-4</v>
      </c>
      <c r="J32" s="6" t="e">
        <f t="shared" si="0"/>
        <v>#N/A</v>
      </c>
      <c r="M32" s="9" t="s">
        <v>3366</v>
      </c>
      <c r="N32" s="9" t="s">
        <v>3367</v>
      </c>
      <c r="O32" s="13" t="s">
        <v>3368</v>
      </c>
      <c r="P32" s="10" t="s">
        <v>3369</v>
      </c>
      <c r="Q32" s="10" t="s">
        <v>3370</v>
      </c>
      <c r="R32" s="10" t="s">
        <v>3371</v>
      </c>
      <c r="S32" s="13" t="s">
        <v>3372</v>
      </c>
      <c r="T32" s="6" t="e">
        <f t="shared" si="1"/>
        <v>#N/A</v>
      </c>
    </row>
    <row r="33" spans="1:20">
      <c r="A33" s="16" t="s">
        <v>3865</v>
      </c>
      <c r="B33" t="s">
        <v>3866</v>
      </c>
      <c r="C33" s="5" t="s">
        <v>972</v>
      </c>
      <c r="D33" s="6" t="s">
        <v>973</v>
      </c>
      <c r="E33" s="6">
        <v>-1.39791559721543</v>
      </c>
      <c r="F33" s="6" t="s">
        <v>974</v>
      </c>
      <c r="G33" s="6" t="s">
        <v>975</v>
      </c>
      <c r="H33" s="18" t="s">
        <v>976</v>
      </c>
      <c r="I33" s="6">
        <v>1.02902701742903E-2</v>
      </c>
      <c r="J33" s="6" t="e">
        <f t="shared" si="0"/>
        <v>#N/A</v>
      </c>
      <c r="M33" s="9" t="s">
        <v>3360</v>
      </c>
      <c r="N33" s="9" t="s">
        <v>3361</v>
      </c>
      <c r="O33" s="13" t="s">
        <v>3362</v>
      </c>
      <c r="P33" s="10" t="s">
        <v>3363</v>
      </c>
      <c r="Q33" s="10" t="s">
        <v>3364</v>
      </c>
      <c r="R33" s="10" t="s">
        <v>3365</v>
      </c>
      <c r="S33" s="13" t="s">
        <v>2461</v>
      </c>
      <c r="T33" s="6" t="e">
        <f t="shared" si="1"/>
        <v>#N/A</v>
      </c>
    </row>
    <row r="34" spans="1:20">
      <c r="A34" s="16" t="s">
        <v>3867</v>
      </c>
      <c r="B34" t="s">
        <v>1167</v>
      </c>
      <c r="C34" s="5" t="s">
        <v>977</v>
      </c>
      <c r="D34" s="6" t="s">
        <v>978</v>
      </c>
      <c r="E34" s="6">
        <v>-1.39130799989603</v>
      </c>
      <c r="F34" s="6" t="s">
        <v>979</v>
      </c>
      <c r="G34" s="6" t="s">
        <v>980</v>
      </c>
      <c r="H34" s="18" t="s">
        <v>981</v>
      </c>
      <c r="I34" s="6">
        <v>2.4791904732114199E-2</v>
      </c>
      <c r="J34" s="6" t="e">
        <f t="shared" si="0"/>
        <v>#N/A</v>
      </c>
      <c r="M34" s="9" t="s">
        <v>3353</v>
      </c>
      <c r="N34" s="9" t="s">
        <v>3354</v>
      </c>
      <c r="O34" s="13" t="s">
        <v>3355</v>
      </c>
      <c r="P34" s="10" t="s">
        <v>3356</v>
      </c>
      <c r="Q34" s="10" t="s">
        <v>3357</v>
      </c>
      <c r="R34" s="10" t="s">
        <v>3358</v>
      </c>
      <c r="S34" s="13" t="s">
        <v>3359</v>
      </c>
      <c r="T34" s="6" t="e">
        <f t="shared" si="1"/>
        <v>#N/A</v>
      </c>
    </row>
    <row r="35" spans="1:20">
      <c r="A35" s="16" t="s">
        <v>3868</v>
      </c>
      <c r="B35" t="s">
        <v>3869</v>
      </c>
      <c r="C35" s="5" t="s">
        <v>982</v>
      </c>
      <c r="D35" s="6" t="s">
        <v>983</v>
      </c>
      <c r="E35" s="6">
        <v>-1.38510467438469</v>
      </c>
      <c r="F35" s="6" t="s">
        <v>984</v>
      </c>
      <c r="G35" s="6" t="s">
        <v>985</v>
      </c>
      <c r="H35" s="18" t="s">
        <v>986</v>
      </c>
      <c r="I35" s="8">
        <v>1.20758080177591E-32</v>
      </c>
      <c r="J35" s="6" t="str">
        <f t="shared" si="0"/>
        <v>Baiap2l1</v>
      </c>
      <c r="M35" s="9" t="s">
        <v>3346</v>
      </c>
      <c r="N35" s="9" t="s">
        <v>3347</v>
      </c>
      <c r="O35" s="13" t="s">
        <v>3348</v>
      </c>
      <c r="P35" s="10" t="s">
        <v>3349</v>
      </c>
      <c r="Q35" s="10" t="s">
        <v>3350</v>
      </c>
      <c r="R35" s="10" t="s">
        <v>3351</v>
      </c>
      <c r="S35" s="13" t="s">
        <v>3352</v>
      </c>
      <c r="T35" s="6" t="e">
        <f t="shared" si="1"/>
        <v>#N/A</v>
      </c>
    </row>
    <row r="36" spans="1:20">
      <c r="A36" s="16" t="s">
        <v>3870</v>
      </c>
      <c r="B36" t="s">
        <v>1167</v>
      </c>
      <c r="C36" s="5" t="s">
        <v>987</v>
      </c>
      <c r="D36" s="6" t="s">
        <v>988</v>
      </c>
      <c r="E36" s="6">
        <v>-1.3778807792641301</v>
      </c>
      <c r="F36" s="6" t="s">
        <v>989</v>
      </c>
      <c r="G36" s="6" t="s">
        <v>990</v>
      </c>
      <c r="H36" s="18" t="s">
        <v>991</v>
      </c>
      <c r="I36" s="6">
        <v>5.3270444907504695E-4</v>
      </c>
      <c r="J36" s="6" t="str">
        <f t="shared" si="0"/>
        <v>Gm19605</v>
      </c>
      <c r="M36" s="9" t="s">
        <v>3340</v>
      </c>
      <c r="N36" s="9" t="s">
        <v>3341</v>
      </c>
      <c r="O36" s="13" t="s">
        <v>3342</v>
      </c>
      <c r="P36" s="10" t="s">
        <v>3343</v>
      </c>
      <c r="Q36" s="10" t="s">
        <v>3344</v>
      </c>
      <c r="R36" s="10" t="s">
        <v>3345</v>
      </c>
      <c r="S36" s="13" t="s">
        <v>2447</v>
      </c>
      <c r="T36" s="6" t="e">
        <f t="shared" si="1"/>
        <v>#N/A</v>
      </c>
    </row>
    <row r="37" spans="1:20">
      <c r="A37" s="16" t="s">
        <v>3871</v>
      </c>
      <c r="B37" t="s">
        <v>3872</v>
      </c>
      <c r="C37" s="5" t="s">
        <v>992</v>
      </c>
      <c r="D37" s="6" t="s">
        <v>993</v>
      </c>
      <c r="E37" s="6">
        <v>-1.37486304059918</v>
      </c>
      <c r="F37" s="6" t="s">
        <v>994</v>
      </c>
      <c r="G37" s="6" t="s">
        <v>995</v>
      </c>
      <c r="H37" s="18" t="s">
        <v>996</v>
      </c>
      <c r="I37" s="6">
        <v>3.6698560431666898E-3</v>
      </c>
      <c r="J37" s="6" t="e">
        <f t="shared" si="0"/>
        <v>#N/A</v>
      </c>
      <c r="M37" s="9" t="s">
        <v>3334</v>
      </c>
      <c r="N37" s="9" t="s">
        <v>3335</v>
      </c>
      <c r="O37" s="13" t="s">
        <v>3336</v>
      </c>
      <c r="P37" s="10" t="s">
        <v>3337</v>
      </c>
      <c r="Q37" s="10" t="s">
        <v>3338</v>
      </c>
      <c r="R37" s="10" t="s">
        <v>3339</v>
      </c>
      <c r="S37" s="13" t="s">
        <v>2456</v>
      </c>
      <c r="T37" s="6" t="e">
        <f t="shared" si="1"/>
        <v>#N/A</v>
      </c>
    </row>
    <row r="38" spans="1:20">
      <c r="A38" s="16" t="s">
        <v>3873</v>
      </c>
      <c r="B38" t="s">
        <v>3874</v>
      </c>
      <c r="C38" s="5" t="s">
        <v>997</v>
      </c>
      <c r="D38" s="6" t="s">
        <v>998</v>
      </c>
      <c r="E38" s="6">
        <v>-1.3719013850321</v>
      </c>
      <c r="F38" s="6" t="s">
        <v>999</v>
      </c>
      <c r="G38" s="6" t="s">
        <v>1000</v>
      </c>
      <c r="H38" s="18" t="s">
        <v>1001</v>
      </c>
      <c r="I38" s="8">
        <v>1.8618271495758301E-17</v>
      </c>
      <c r="J38" s="6" t="str">
        <f t="shared" si="0"/>
        <v>Kirrel3</v>
      </c>
      <c r="M38" s="9" t="s">
        <v>3328</v>
      </c>
      <c r="N38" s="9" t="s">
        <v>3329</v>
      </c>
      <c r="O38" s="13" t="s">
        <v>3330</v>
      </c>
      <c r="P38" s="10" t="s">
        <v>3331</v>
      </c>
      <c r="Q38" s="10" t="s">
        <v>3332</v>
      </c>
      <c r="R38" s="10" t="s">
        <v>3333</v>
      </c>
      <c r="S38" s="13" t="s">
        <v>2453</v>
      </c>
      <c r="T38" s="6" t="e">
        <f t="shared" si="1"/>
        <v>#N/A</v>
      </c>
    </row>
    <row r="39" spans="1:20">
      <c r="A39" s="16" t="s">
        <v>3875</v>
      </c>
      <c r="B39" t="s">
        <v>3876</v>
      </c>
      <c r="C39" s="5" t="s">
        <v>1002</v>
      </c>
      <c r="D39" s="6" t="s">
        <v>1003</v>
      </c>
      <c r="E39" s="6">
        <v>-1.36180542209721</v>
      </c>
      <c r="F39" s="6" t="s">
        <v>1004</v>
      </c>
      <c r="G39" s="6" t="s">
        <v>1005</v>
      </c>
      <c r="H39" s="18" t="s">
        <v>1006</v>
      </c>
      <c r="I39" s="8">
        <v>9.7073402657690593E-15</v>
      </c>
      <c r="J39" s="6" t="e">
        <f t="shared" si="0"/>
        <v>#N/A</v>
      </c>
      <c r="M39" s="9" t="s">
        <v>3322</v>
      </c>
      <c r="N39" s="9" t="s">
        <v>3323</v>
      </c>
      <c r="O39" s="13" t="s">
        <v>3324</v>
      </c>
      <c r="P39" s="10" t="s">
        <v>3325</v>
      </c>
      <c r="Q39" s="10" t="s">
        <v>3326</v>
      </c>
      <c r="R39" s="10" t="s">
        <v>3327</v>
      </c>
      <c r="S39" s="13" t="s">
        <v>2452</v>
      </c>
      <c r="T39" s="6" t="e">
        <f t="shared" si="1"/>
        <v>#N/A</v>
      </c>
    </row>
    <row r="40" spans="1:20">
      <c r="A40" s="16" t="s">
        <v>3877</v>
      </c>
      <c r="B40" t="s">
        <v>3878</v>
      </c>
      <c r="C40" s="5" t="s">
        <v>1007</v>
      </c>
      <c r="D40" s="6" t="s">
        <v>1008</v>
      </c>
      <c r="E40" s="6">
        <v>-1.3498612524915601</v>
      </c>
      <c r="F40" s="6" t="s">
        <v>1009</v>
      </c>
      <c r="G40" s="6" t="s">
        <v>1010</v>
      </c>
      <c r="H40" s="18" t="s">
        <v>1011</v>
      </c>
      <c r="I40" s="8">
        <v>2.55550966155729E-19</v>
      </c>
      <c r="J40" s="6" t="str">
        <f t="shared" si="0"/>
        <v>Nav2</v>
      </c>
      <c r="M40" s="9" t="s">
        <v>942</v>
      </c>
      <c r="N40" s="9" t="s">
        <v>943</v>
      </c>
      <c r="O40" s="13" t="s">
        <v>3319</v>
      </c>
      <c r="P40" s="10" t="s">
        <v>944</v>
      </c>
      <c r="Q40" s="10" t="s">
        <v>3320</v>
      </c>
      <c r="R40" s="10" t="s">
        <v>3321</v>
      </c>
      <c r="S40" s="11">
        <v>1.5312311740092999E-18</v>
      </c>
      <c r="T40" s="6" t="str">
        <f t="shared" si="1"/>
        <v>Zmiz1</v>
      </c>
    </row>
    <row r="41" spans="1:20">
      <c r="A41" s="16" t="s">
        <v>3879</v>
      </c>
      <c r="B41" t="s">
        <v>3880</v>
      </c>
      <c r="C41" s="5" t="s">
        <v>1012</v>
      </c>
      <c r="D41" s="6" t="s">
        <v>1013</v>
      </c>
      <c r="E41" s="6">
        <v>-1.3377733672271499</v>
      </c>
      <c r="F41" s="6" t="s">
        <v>1014</v>
      </c>
      <c r="G41" s="6" t="s">
        <v>1015</v>
      </c>
      <c r="H41" s="18" t="s">
        <v>1016</v>
      </c>
      <c r="I41" s="8">
        <v>8.2647033287827204E-38</v>
      </c>
      <c r="J41" s="6" t="e">
        <f t="shared" si="0"/>
        <v>#N/A</v>
      </c>
      <c r="M41" s="9" t="s">
        <v>907</v>
      </c>
      <c r="N41" s="9" t="s">
        <v>908</v>
      </c>
      <c r="O41" s="13" t="s">
        <v>3316</v>
      </c>
      <c r="P41" s="10" t="s">
        <v>909</v>
      </c>
      <c r="Q41" s="10" t="s">
        <v>3317</v>
      </c>
      <c r="R41" s="10" t="s">
        <v>3318</v>
      </c>
      <c r="S41" s="11">
        <v>5.2178677573003798E-56</v>
      </c>
      <c r="T41" s="6" t="str">
        <f t="shared" si="1"/>
        <v>Pmepa1</v>
      </c>
    </row>
    <row r="42" spans="1:20">
      <c r="A42" s="16" t="s">
        <v>3881</v>
      </c>
      <c r="B42" t="s">
        <v>3882</v>
      </c>
      <c r="C42" s="5" t="s">
        <v>1017</v>
      </c>
      <c r="D42" s="6" t="s">
        <v>1018</v>
      </c>
      <c r="E42" s="6">
        <v>-1.32389781913358</v>
      </c>
      <c r="F42" s="6" t="s">
        <v>1019</v>
      </c>
      <c r="G42" s="6" t="s">
        <v>1020</v>
      </c>
      <c r="H42" s="18" t="s">
        <v>1021</v>
      </c>
      <c r="I42" s="8">
        <v>7.1542649997716692E-15</v>
      </c>
      <c r="J42" s="6" t="str">
        <f t="shared" si="0"/>
        <v>Cacnb2</v>
      </c>
      <c r="M42" s="9" t="s">
        <v>3310</v>
      </c>
      <c r="N42" s="9" t="s">
        <v>3311</v>
      </c>
      <c r="O42" s="13" t="s">
        <v>3312</v>
      </c>
      <c r="P42" s="10" t="s">
        <v>3313</v>
      </c>
      <c r="Q42" s="10" t="s">
        <v>3314</v>
      </c>
      <c r="R42" s="10" t="s">
        <v>3315</v>
      </c>
      <c r="S42" s="13" t="s">
        <v>2445</v>
      </c>
      <c r="T42" s="6" t="e">
        <f t="shared" si="1"/>
        <v>#N/A</v>
      </c>
    </row>
    <row r="43" spans="1:20">
      <c r="A43" s="16" t="s">
        <v>3883</v>
      </c>
      <c r="B43" t="s">
        <v>1167</v>
      </c>
      <c r="C43" s="5" t="s">
        <v>1022</v>
      </c>
      <c r="D43" s="6" t="s">
        <v>1023</v>
      </c>
      <c r="E43" s="6">
        <v>-1.3219927058719301</v>
      </c>
      <c r="F43" s="6" t="s">
        <v>1024</v>
      </c>
      <c r="G43" s="6" t="s">
        <v>1025</v>
      </c>
      <c r="H43" s="18" t="s">
        <v>1026</v>
      </c>
      <c r="I43" s="6">
        <v>3.4915827501542598E-4</v>
      </c>
      <c r="J43" s="6" t="e">
        <f t="shared" si="0"/>
        <v>#N/A</v>
      </c>
      <c r="M43" s="9" t="s">
        <v>3303</v>
      </c>
      <c r="N43" s="9" t="s">
        <v>3304</v>
      </c>
      <c r="O43" s="13" t="s">
        <v>3305</v>
      </c>
      <c r="P43" s="10" t="s">
        <v>3306</v>
      </c>
      <c r="Q43" s="10" t="s">
        <v>3307</v>
      </c>
      <c r="R43" s="10" t="s">
        <v>3308</v>
      </c>
      <c r="S43" s="13" t="s">
        <v>3309</v>
      </c>
      <c r="T43" s="6" t="e">
        <f t="shared" si="1"/>
        <v>#N/A</v>
      </c>
    </row>
    <row r="44" spans="1:20">
      <c r="A44" s="16" t="s">
        <v>3884</v>
      </c>
      <c r="B44" t="s">
        <v>3885</v>
      </c>
      <c r="C44" s="5" t="s">
        <v>1027</v>
      </c>
      <c r="D44" s="6" t="s">
        <v>1028</v>
      </c>
      <c r="E44" s="6">
        <v>-1.31465331093948</v>
      </c>
      <c r="F44" s="6" t="s">
        <v>1029</v>
      </c>
      <c r="G44" s="6" t="s">
        <v>1030</v>
      </c>
      <c r="H44" s="18" t="s">
        <v>1031</v>
      </c>
      <c r="I44" s="8">
        <v>9.4637743949874605E-19</v>
      </c>
      <c r="J44" s="6" t="str">
        <f t="shared" si="0"/>
        <v>Sipa1l3</v>
      </c>
      <c r="M44" s="9" t="s">
        <v>3297</v>
      </c>
      <c r="N44" s="9" t="s">
        <v>3298</v>
      </c>
      <c r="O44" s="13" t="s">
        <v>3299</v>
      </c>
      <c r="P44" s="10" t="s">
        <v>3300</v>
      </c>
      <c r="Q44" s="10" t="s">
        <v>3301</v>
      </c>
      <c r="R44" s="10" t="s">
        <v>3302</v>
      </c>
      <c r="S44" s="11">
        <v>555782622.43251503</v>
      </c>
      <c r="T44" s="6" t="e">
        <f t="shared" si="1"/>
        <v>#N/A</v>
      </c>
    </row>
    <row r="45" spans="1:20">
      <c r="A45" s="16" t="s">
        <v>3886</v>
      </c>
      <c r="B45" t="s">
        <v>1167</v>
      </c>
      <c r="C45" s="5" t="s">
        <v>1032</v>
      </c>
      <c r="D45" s="6" t="s">
        <v>1033</v>
      </c>
      <c r="E45" s="6">
        <v>-1.3119276164307601</v>
      </c>
      <c r="F45" s="6" t="s">
        <v>1034</v>
      </c>
      <c r="G45" s="6" t="s">
        <v>1035</v>
      </c>
      <c r="H45" s="18" t="s">
        <v>1036</v>
      </c>
      <c r="I45" s="6">
        <v>6.17544256305581E-3</v>
      </c>
      <c r="J45" s="6" t="e">
        <f t="shared" si="0"/>
        <v>#N/A</v>
      </c>
      <c r="M45" s="9" t="s">
        <v>877</v>
      </c>
      <c r="N45" s="9" t="s">
        <v>878</v>
      </c>
      <c r="O45" s="13" t="s">
        <v>3294</v>
      </c>
      <c r="P45" s="10" t="s">
        <v>879</v>
      </c>
      <c r="Q45" s="10" t="s">
        <v>3295</v>
      </c>
      <c r="R45" s="10" t="s">
        <v>3296</v>
      </c>
      <c r="S45" s="11">
        <v>9.5822971381143905E-72</v>
      </c>
      <c r="T45" s="6" t="str">
        <f t="shared" si="1"/>
        <v>H1f0</v>
      </c>
    </row>
    <row r="46" spans="1:20">
      <c r="A46" s="16" t="s">
        <v>3887</v>
      </c>
      <c r="B46" t="s">
        <v>3888</v>
      </c>
      <c r="C46" s="5" t="s">
        <v>1037</v>
      </c>
      <c r="D46" s="6" t="s">
        <v>1038</v>
      </c>
      <c r="E46" s="6">
        <v>-1.3103408530426399</v>
      </c>
      <c r="F46" s="6" t="s">
        <v>1039</v>
      </c>
      <c r="G46" s="6" t="s">
        <v>1040</v>
      </c>
      <c r="H46" s="18" t="s">
        <v>1041</v>
      </c>
      <c r="I46" s="8">
        <v>6.8147945809784896E-24</v>
      </c>
      <c r="J46" s="6" t="str">
        <f t="shared" si="0"/>
        <v>Klhl1</v>
      </c>
      <c r="M46" s="9" t="s">
        <v>1132</v>
      </c>
      <c r="N46" s="9" t="s">
        <v>1133</v>
      </c>
      <c r="O46" s="13" t="s">
        <v>3291</v>
      </c>
      <c r="P46" s="10" t="s">
        <v>1134</v>
      </c>
      <c r="Q46" s="10" t="s">
        <v>3292</v>
      </c>
      <c r="R46" s="10" t="s">
        <v>3293</v>
      </c>
      <c r="S46" s="11">
        <v>3.0074641263640299E-12</v>
      </c>
      <c r="T46" s="6" t="str">
        <f t="shared" si="1"/>
        <v>Apbb2</v>
      </c>
    </row>
    <row r="47" spans="1:20">
      <c r="A47" s="16" t="s">
        <v>3889</v>
      </c>
      <c r="B47" t="s">
        <v>3890</v>
      </c>
      <c r="C47" s="5" t="s">
        <v>1042</v>
      </c>
      <c r="D47" s="6" t="s">
        <v>1043</v>
      </c>
      <c r="E47" s="6">
        <v>-1.3081782425933901</v>
      </c>
      <c r="F47" s="6" t="s">
        <v>1044</v>
      </c>
      <c r="G47" s="6" t="s">
        <v>1045</v>
      </c>
      <c r="H47" s="18" t="s">
        <v>1046</v>
      </c>
      <c r="I47" s="6">
        <v>2.9884030791030601E-4</v>
      </c>
      <c r="J47" s="6" t="e">
        <f t="shared" si="0"/>
        <v>#N/A</v>
      </c>
      <c r="M47" s="9" t="s">
        <v>3285</v>
      </c>
      <c r="N47" s="9" t="s">
        <v>3286</v>
      </c>
      <c r="O47" s="13" t="s">
        <v>3287</v>
      </c>
      <c r="P47" s="10" t="s">
        <v>3288</v>
      </c>
      <c r="Q47" s="10" t="s">
        <v>3289</v>
      </c>
      <c r="R47" s="10" t="s">
        <v>3290</v>
      </c>
      <c r="S47" s="13" t="s">
        <v>2454</v>
      </c>
      <c r="T47" s="6" t="e">
        <f t="shared" si="1"/>
        <v>#N/A</v>
      </c>
    </row>
    <row r="48" spans="1:20">
      <c r="A48" s="16" t="s">
        <v>3891</v>
      </c>
      <c r="B48" t="s">
        <v>3892</v>
      </c>
      <c r="C48" s="5" t="s">
        <v>1047</v>
      </c>
      <c r="D48" s="6" t="s">
        <v>1048</v>
      </c>
      <c r="E48" s="6">
        <v>-1.3057004999303901</v>
      </c>
      <c r="F48" s="6" t="s">
        <v>1049</v>
      </c>
      <c r="G48" s="6" t="s">
        <v>1050</v>
      </c>
      <c r="H48" s="18" t="s">
        <v>1051</v>
      </c>
      <c r="I48" s="8">
        <v>9.2404265305999198E-19</v>
      </c>
      <c r="J48" s="6" t="str">
        <f t="shared" si="0"/>
        <v>Asap1</v>
      </c>
      <c r="M48" s="9" t="s">
        <v>3279</v>
      </c>
      <c r="N48" s="9" t="s">
        <v>3280</v>
      </c>
      <c r="O48" s="13" t="s">
        <v>3281</v>
      </c>
      <c r="P48" s="10" t="s">
        <v>3282</v>
      </c>
      <c r="Q48" s="10" t="s">
        <v>3283</v>
      </c>
      <c r="R48" s="10" t="s">
        <v>3284</v>
      </c>
      <c r="S48" s="13" t="s">
        <v>2468</v>
      </c>
      <c r="T48" s="6" t="e">
        <f t="shared" si="1"/>
        <v>#N/A</v>
      </c>
    </row>
    <row r="49" spans="1:20">
      <c r="A49" s="16" t="s">
        <v>3893</v>
      </c>
      <c r="B49" t="s">
        <v>3894</v>
      </c>
      <c r="C49" s="5" t="s">
        <v>1052</v>
      </c>
      <c r="D49" s="6" t="s">
        <v>1053</v>
      </c>
      <c r="E49" s="6">
        <v>-1.3051272774974301</v>
      </c>
      <c r="F49" s="6" t="s">
        <v>1054</v>
      </c>
      <c r="G49" s="6" t="s">
        <v>1055</v>
      </c>
      <c r="H49" s="18" t="s">
        <v>1056</v>
      </c>
      <c r="I49" s="6">
        <v>2.17299965055029E-3</v>
      </c>
      <c r="J49" s="6" t="e">
        <f t="shared" si="0"/>
        <v>#N/A</v>
      </c>
      <c r="M49" s="9" t="s">
        <v>3272</v>
      </c>
      <c r="N49" s="9" t="s">
        <v>3273</v>
      </c>
      <c r="O49" s="13" t="s">
        <v>3274</v>
      </c>
      <c r="P49" s="10" t="s">
        <v>3275</v>
      </c>
      <c r="Q49" s="10" t="s">
        <v>3276</v>
      </c>
      <c r="R49" s="10" t="s">
        <v>3277</v>
      </c>
      <c r="S49" s="13" t="s">
        <v>3278</v>
      </c>
      <c r="T49" s="6" t="e">
        <f t="shared" si="1"/>
        <v>#N/A</v>
      </c>
    </row>
    <row r="50" spans="1:20">
      <c r="A50" s="16" t="s">
        <v>3895</v>
      </c>
      <c r="B50" t="s">
        <v>1167</v>
      </c>
      <c r="C50" s="5" t="s">
        <v>1057</v>
      </c>
      <c r="D50" s="6" t="s">
        <v>1058</v>
      </c>
      <c r="E50" s="6">
        <v>-1.3044992552633199</v>
      </c>
      <c r="F50" s="6" t="s">
        <v>1059</v>
      </c>
      <c r="G50" s="6" t="s">
        <v>1060</v>
      </c>
      <c r="H50" s="18" t="s">
        <v>1061</v>
      </c>
      <c r="I50" s="6">
        <v>1.2453079522354001E-3</v>
      </c>
      <c r="J50" s="6" t="e">
        <f t="shared" si="0"/>
        <v>#N/A</v>
      </c>
      <c r="M50" s="9" t="s">
        <v>1216</v>
      </c>
      <c r="N50" s="9" t="s">
        <v>1217</v>
      </c>
      <c r="O50" s="13" t="s">
        <v>3269</v>
      </c>
      <c r="P50" s="10" t="s">
        <v>1218</v>
      </c>
      <c r="Q50" s="10" t="s">
        <v>3270</v>
      </c>
      <c r="R50" s="10" t="s">
        <v>3271</v>
      </c>
      <c r="S50" s="11">
        <v>4.1820889195346801E-35</v>
      </c>
      <c r="T50" s="6" t="str">
        <f t="shared" si="1"/>
        <v>Ext1</v>
      </c>
    </row>
    <row r="51" spans="1:20">
      <c r="A51" s="16" t="s">
        <v>3896</v>
      </c>
      <c r="B51" t="s">
        <v>3897</v>
      </c>
      <c r="C51" s="5" t="s">
        <v>1062</v>
      </c>
      <c r="D51" s="6" t="s">
        <v>1063</v>
      </c>
      <c r="E51" s="6">
        <v>-1.3004699225584</v>
      </c>
      <c r="F51" s="6" t="s">
        <v>1064</v>
      </c>
      <c r="G51" s="6" t="s">
        <v>1065</v>
      </c>
      <c r="H51" s="18" t="s">
        <v>1066</v>
      </c>
      <c r="I51" s="6">
        <v>2.0425422458644701E-2</v>
      </c>
      <c r="J51" s="6" t="e">
        <f t="shared" si="0"/>
        <v>#N/A</v>
      </c>
      <c r="M51" s="9" t="s">
        <v>1469</v>
      </c>
      <c r="N51" s="9" t="s">
        <v>1470</v>
      </c>
      <c r="O51" s="13" t="s">
        <v>3266</v>
      </c>
      <c r="P51" s="10" t="s">
        <v>1471</v>
      </c>
      <c r="Q51" s="10" t="s">
        <v>3267</v>
      </c>
      <c r="R51" s="10" t="s">
        <v>3268</v>
      </c>
      <c r="S51" s="11">
        <v>17958.249922773099</v>
      </c>
      <c r="T51" s="6" t="str">
        <f t="shared" si="1"/>
        <v>Nfia</v>
      </c>
    </row>
    <row r="52" spans="1:20">
      <c r="A52" s="16" t="s">
        <v>3898</v>
      </c>
      <c r="B52" t="s">
        <v>3899</v>
      </c>
      <c r="C52" s="5" t="s">
        <v>1067</v>
      </c>
      <c r="D52" s="6" t="s">
        <v>1068</v>
      </c>
      <c r="E52" s="6">
        <v>-1.2874561930728601</v>
      </c>
      <c r="F52" s="6" t="s">
        <v>1069</v>
      </c>
      <c r="G52" s="6" t="s">
        <v>1070</v>
      </c>
      <c r="H52" s="18" t="s">
        <v>1071</v>
      </c>
      <c r="I52" s="6">
        <v>3.3990708909615898E-2</v>
      </c>
      <c r="J52" s="6" t="str">
        <f t="shared" si="0"/>
        <v>Zfp991</v>
      </c>
      <c r="M52" s="9" t="s">
        <v>1306</v>
      </c>
      <c r="N52" s="9" t="s">
        <v>1307</v>
      </c>
      <c r="O52" s="13" t="s">
        <v>3263</v>
      </c>
      <c r="P52" s="10" t="s">
        <v>1308</v>
      </c>
      <c r="Q52" s="10" t="s">
        <v>3264</v>
      </c>
      <c r="R52" s="10" t="s">
        <v>3265</v>
      </c>
      <c r="S52" s="11">
        <v>2.1517384966671202E-6</v>
      </c>
      <c r="T52" s="6" t="str">
        <f t="shared" si="1"/>
        <v>Fmnl2</v>
      </c>
    </row>
    <row r="53" spans="1:20">
      <c r="A53" s="16" t="s">
        <v>3900</v>
      </c>
      <c r="B53" t="s">
        <v>3901</v>
      </c>
      <c r="C53" s="5" t="s">
        <v>1072</v>
      </c>
      <c r="D53" s="6" t="s">
        <v>1073</v>
      </c>
      <c r="E53" s="6">
        <v>-1.26978093882628</v>
      </c>
      <c r="F53" s="6" t="s">
        <v>1074</v>
      </c>
      <c r="G53" s="6" t="s">
        <v>1075</v>
      </c>
      <c r="H53" s="18" t="s">
        <v>1076</v>
      </c>
      <c r="I53" s="8">
        <v>1.1621754523244099E-15</v>
      </c>
      <c r="J53" s="6" t="e">
        <f t="shared" si="0"/>
        <v>#N/A</v>
      </c>
      <c r="M53" s="9" t="s">
        <v>892</v>
      </c>
      <c r="N53" s="9" t="s">
        <v>893</v>
      </c>
      <c r="O53" s="13" t="s">
        <v>3259</v>
      </c>
      <c r="P53" s="10" t="s">
        <v>894</v>
      </c>
      <c r="Q53" s="10" t="s">
        <v>3260</v>
      </c>
      <c r="R53" s="10" t="s">
        <v>3261</v>
      </c>
      <c r="S53" s="13" t="s">
        <v>3262</v>
      </c>
      <c r="T53" s="6" t="str">
        <f t="shared" si="1"/>
        <v>Ncmap</v>
      </c>
    </row>
    <row r="54" spans="1:20">
      <c r="A54" s="16" t="s">
        <v>3902</v>
      </c>
      <c r="B54" t="s">
        <v>3903</v>
      </c>
      <c r="C54" s="5" t="s">
        <v>1077</v>
      </c>
      <c r="D54" s="6" t="s">
        <v>1078</v>
      </c>
      <c r="E54" s="6">
        <v>-1.2692471482961101</v>
      </c>
      <c r="F54" s="6" t="s">
        <v>1079</v>
      </c>
      <c r="G54" s="6" t="s">
        <v>1080</v>
      </c>
      <c r="H54" s="18" t="s">
        <v>1081</v>
      </c>
      <c r="I54" s="8">
        <v>1.6766021508466099E-15</v>
      </c>
      <c r="J54" s="6" t="str">
        <f t="shared" si="0"/>
        <v>Pvt1</v>
      </c>
      <c r="M54" s="9" t="s">
        <v>1241</v>
      </c>
      <c r="N54" s="9" t="s">
        <v>1242</v>
      </c>
      <c r="O54" s="13" t="s">
        <v>3256</v>
      </c>
      <c r="P54" s="10" t="s">
        <v>1243</v>
      </c>
      <c r="Q54" s="10" t="s">
        <v>3257</v>
      </c>
      <c r="R54" s="10" t="s">
        <v>3258</v>
      </c>
      <c r="S54" s="11">
        <v>4.1157420465075401E-20</v>
      </c>
      <c r="T54" s="6" t="str">
        <f t="shared" si="1"/>
        <v>Myo1e</v>
      </c>
    </row>
    <row r="55" spans="1:20">
      <c r="A55" s="16" t="s">
        <v>3904</v>
      </c>
      <c r="B55" t="s">
        <v>3905</v>
      </c>
      <c r="C55" s="5" t="s">
        <v>1082</v>
      </c>
      <c r="D55" s="6" t="s">
        <v>1083</v>
      </c>
      <c r="E55" s="6">
        <v>-1.2635648530619701</v>
      </c>
      <c r="F55" s="6" t="s">
        <v>1084</v>
      </c>
      <c r="G55" s="6" t="s">
        <v>1085</v>
      </c>
      <c r="H55" s="18" t="s">
        <v>1086</v>
      </c>
      <c r="I55" s="8">
        <v>2.32437913195133E-23</v>
      </c>
      <c r="J55" s="6" t="str">
        <f t="shared" si="0"/>
        <v>Smad3</v>
      </c>
      <c r="M55" s="9" t="s">
        <v>412</v>
      </c>
      <c r="N55" s="9" t="s">
        <v>413</v>
      </c>
      <c r="O55" s="13" t="s">
        <v>3253</v>
      </c>
      <c r="P55" s="10" t="s">
        <v>414</v>
      </c>
      <c r="Q55" s="10" t="s">
        <v>3254</v>
      </c>
      <c r="R55" s="10" t="s">
        <v>3255</v>
      </c>
      <c r="S55" s="13" t="s">
        <v>2458</v>
      </c>
      <c r="T55" s="6" t="e">
        <f t="shared" si="1"/>
        <v>#N/A</v>
      </c>
    </row>
    <row r="56" spans="1:20">
      <c r="A56" s="16" t="s">
        <v>3906</v>
      </c>
      <c r="B56" t="s">
        <v>3907</v>
      </c>
      <c r="C56" s="5" t="s">
        <v>1087</v>
      </c>
      <c r="D56" s="6" t="s">
        <v>1088</v>
      </c>
      <c r="E56" s="6">
        <v>-1.26312079093081</v>
      </c>
      <c r="F56" s="6" t="s">
        <v>1089</v>
      </c>
      <c r="G56" s="6" t="s">
        <v>1090</v>
      </c>
      <c r="H56" s="18" t="s">
        <v>1091</v>
      </c>
      <c r="I56" s="8">
        <v>1.63239417228611E-10</v>
      </c>
      <c r="J56" s="6" t="e">
        <f t="shared" si="0"/>
        <v>#N/A</v>
      </c>
      <c r="M56" s="9" t="s">
        <v>3246</v>
      </c>
      <c r="N56" s="9" t="s">
        <v>3247</v>
      </c>
      <c r="O56" s="13" t="s">
        <v>3248</v>
      </c>
      <c r="P56" s="10" t="s">
        <v>3249</v>
      </c>
      <c r="Q56" s="10" t="s">
        <v>3250</v>
      </c>
      <c r="R56" s="10" t="s">
        <v>3251</v>
      </c>
      <c r="S56" s="13" t="s">
        <v>3252</v>
      </c>
      <c r="T56" s="6" t="e">
        <f t="shared" si="1"/>
        <v>#N/A</v>
      </c>
    </row>
    <row r="57" spans="1:20">
      <c r="A57" s="16" t="s">
        <v>3908</v>
      </c>
      <c r="B57" t="s">
        <v>3909</v>
      </c>
      <c r="C57" s="5" t="s">
        <v>1092</v>
      </c>
      <c r="D57" s="6" t="s">
        <v>1093</v>
      </c>
      <c r="E57" s="6">
        <v>-1.26256529094859</v>
      </c>
      <c r="F57" s="6" t="s">
        <v>1094</v>
      </c>
      <c r="G57" s="6" t="s">
        <v>1095</v>
      </c>
      <c r="H57" s="18" t="s">
        <v>1096</v>
      </c>
      <c r="I57" s="6">
        <v>1.0885991602236301E-4</v>
      </c>
      <c r="J57" s="6" t="e">
        <f t="shared" si="0"/>
        <v>#N/A</v>
      </c>
      <c r="M57" s="9" t="s">
        <v>3240</v>
      </c>
      <c r="N57" s="9" t="s">
        <v>3241</v>
      </c>
      <c r="O57" s="13" t="s">
        <v>3242</v>
      </c>
      <c r="P57" s="10" t="s">
        <v>3243</v>
      </c>
      <c r="Q57" s="10" t="s">
        <v>3244</v>
      </c>
      <c r="R57" s="10" t="s">
        <v>3245</v>
      </c>
      <c r="S57" s="13" t="s">
        <v>2460</v>
      </c>
      <c r="T57" s="6" t="e">
        <f t="shared" si="1"/>
        <v>#N/A</v>
      </c>
    </row>
    <row r="58" spans="1:20">
      <c r="A58" s="16" t="s">
        <v>3910</v>
      </c>
      <c r="B58" t="s">
        <v>1167</v>
      </c>
      <c r="C58" s="5" t="s">
        <v>1097</v>
      </c>
      <c r="D58" s="6" t="s">
        <v>1098</v>
      </c>
      <c r="E58" s="6">
        <v>-1.25720385341621</v>
      </c>
      <c r="F58" s="6" t="s">
        <v>1099</v>
      </c>
      <c r="G58" s="6" t="s">
        <v>1100</v>
      </c>
      <c r="H58" s="18" t="s">
        <v>1101</v>
      </c>
      <c r="I58" s="8">
        <v>1.02506935976529E-8</v>
      </c>
      <c r="J58" s="6" t="str">
        <f t="shared" si="0"/>
        <v>D030029J20Rik</v>
      </c>
      <c r="M58" s="9" t="s">
        <v>962</v>
      </c>
      <c r="N58" s="9" t="s">
        <v>963</v>
      </c>
      <c r="O58" s="13" t="s">
        <v>3237</v>
      </c>
      <c r="P58" s="10" t="s">
        <v>964</v>
      </c>
      <c r="Q58" s="10" t="s">
        <v>3238</v>
      </c>
      <c r="R58" s="10" t="s">
        <v>3239</v>
      </c>
      <c r="S58" s="11">
        <v>2.2993038219641101E-8</v>
      </c>
      <c r="T58" s="6" t="str">
        <f t="shared" si="1"/>
        <v>Maml2</v>
      </c>
    </row>
    <row r="59" spans="1:20">
      <c r="A59" s="16" t="s">
        <v>3911</v>
      </c>
      <c r="B59" t="s">
        <v>3912</v>
      </c>
      <c r="C59" s="5" t="s">
        <v>1102</v>
      </c>
      <c r="D59" s="6" t="s">
        <v>1103</v>
      </c>
      <c r="E59" s="6">
        <v>-1.25451099367568</v>
      </c>
      <c r="F59" s="6" t="s">
        <v>1104</v>
      </c>
      <c r="G59" s="6" t="s">
        <v>1105</v>
      </c>
      <c r="H59" s="18" t="s">
        <v>1106</v>
      </c>
      <c r="I59" s="8">
        <v>3.1782265112629298E-30</v>
      </c>
      <c r="J59" s="6" t="str">
        <f t="shared" si="0"/>
        <v>Bcl2l1</v>
      </c>
      <c r="M59" s="9" t="s">
        <v>3231</v>
      </c>
      <c r="N59" s="9" t="s">
        <v>3232</v>
      </c>
      <c r="O59" s="13" t="s">
        <v>3233</v>
      </c>
      <c r="P59" s="10" t="s">
        <v>3234</v>
      </c>
      <c r="Q59" s="10" t="s">
        <v>3235</v>
      </c>
      <c r="R59" s="10" t="s">
        <v>3236</v>
      </c>
      <c r="S59" s="11">
        <v>3.2078123870193301E-10</v>
      </c>
      <c r="T59" s="6" t="e">
        <f t="shared" si="1"/>
        <v>#N/A</v>
      </c>
    </row>
    <row r="60" spans="1:20">
      <c r="A60" s="16" t="s">
        <v>3913</v>
      </c>
      <c r="B60" t="s">
        <v>3914</v>
      </c>
      <c r="C60" s="5" t="s">
        <v>1107</v>
      </c>
      <c r="D60" s="6" t="s">
        <v>1108</v>
      </c>
      <c r="E60" s="6">
        <v>-1.25293625506122</v>
      </c>
      <c r="F60" s="6" t="s">
        <v>1109</v>
      </c>
      <c r="G60" s="6" t="s">
        <v>1110</v>
      </c>
      <c r="H60" s="18" t="s">
        <v>1111</v>
      </c>
      <c r="I60" s="6">
        <v>4.7208617543947499E-2</v>
      </c>
      <c r="J60" s="6" t="str">
        <f t="shared" si="0"/>
        <v>1700066B19Rik</v>
      </c>
      <c r="M60" s="9" t="s">
        <v>1082</v>
      </c>
      <c r="N60" s="9" t="s">
        <v>1083</v>
      </c>
      <c r="O60" s="13" t="s">
        <v>3228</v>
      </c>
      <c r="P60" s="10" t="s">
        <v>1084</v>
      </c>
      <c r="Q60" s="10" t="s">
        <v>3229</v>
      </c>
      <c r="R60" s="10" t="s">
        <v>3230</v>
      </c>
      <c r="S60" s="11">
        <v>3.4818853382521801E-17</v>
      </c>
      <c r="T60" s="6" t="str">
        <f t="shared" si="1"/>
        <v>Smad3</v>
      </c>
    </row>
    <row r="61" spans="1:20">
      <c r="A61" s="16" t="s">
        <v>3915</v>
      </c>
      <c r="B61" t="s">
        <v>3916</v>
      </c>
      <c r="C61" s="5" t="s">
        <v>1112</v>
      </c>
      <c r="D61" s="6" t="s">
        <v>1113</v>
      </c>
      <c r="E61" s="6">
        <v>-1.2474986933915999</v>
      </c>
      <c r="F61" s="6" t="s">
        <v>1114</v>
      </c>
      <c r="G61" s="6" t="s">
        <v>1115</v>
      </c>
      <c r="H61" s="18" t="s">
        <v>1116</v>
      </c>
      <c r="I61" s="8">
        <v>3.9131056469605797E-14</v>
      </c>
      <c r="J61" s="6" t="str">
        <f t="shared" si="0"/>
        <v>Arhgap6</v>
      </c>
      <c r="M61" s="9" t="s">
        <v>912</v>
      </c>
      <c r="N61" s="9" t="s">
        <v>913</v>
      </c>
      <c r="O61" s="13" t="s">
        <v>3225</v>
      </c>
      <c r="P61" s="10" t="s">
        <v>914</v>
      </c>
      <c r="Q61" s="10" t="s">
        <v>3226</v>
      </c>
      <c r="R61" s="10" t="s">
        <v>3227</v>
      </c>
      <c r="S61" s="11">
        <v>3.8052635264206604E-12</v>
      </c>
      <c r="T61" s="6" t="str">
        <f t="shared" si="1"/>
        <v>Magi1</v>
      </c>
    </row>
    <row r="62" spans="1:20">
      <c r="A62" s="16" t="s">
        <v>3917</v>
      </c>
      <c r="B62" t="s">
        <v>3918</v>
      </c>
      <c r="C62" s="5" t="s">
        <v>1117</v>
      </c>
      <c r="D62" s="6" t="s">
        <v>1118</v>
      </c>
      <c r="E62" s="6">
        <v>-1.2449316688973</v>
      </c>
      <c r="F62" s="6" t="s">
        <v>1119</v>
      </c>
      <c r="G62" s="6" t="s">
        <v>1120</v>
      </c>
      <c r="H62" s="18" t="s">
        <v>1121</v>
      </c>
      <c r="I62" s="8">
        <v>4.45564854241031E-5</v>
      </c>
      <c r="J62" s="6" t="str">
        <f t="shared" si="0"/>
        <v>Bbs10</v>
      </c>
      <c r="M62" s="9" t="s">
        <v>1246</v>
      </c>
      <c r="N62" s="9" t="s">
        <v>1247</v>
      </c>
      <c r="O62" s="13" t="s">
        <v>3222</v>
      </c>
      <c r="P62" s="10" t="s">
        <v>1248</v>
      </c>
      <c r="Q62" s="10" t="s">
        <v>3223</v>
      </c>
      <c r="R62" s="10" t="s">
        <v>3224</v>
      </c>
      <c r="S62" s="11">
        <v>6.9837479953407204E-15</v>
      </c>
      <c r="T62" s="6" t="str">
        <f t="shared" si="1"/>
        <v>Shb</v>
      </c>
    </row>
    <row r="63" spans="1:20">
      <c r="A63" s="16" t="s">
        <v>3919</v>
      </c>
      <c r="B63" t="s">
        <v>1167</v>
      </c>
      <c r="C63" s="5" t="s">
        <v>1122</v>
      </c>
      <c r="D63" s="6" t="s">
        <v>1123</v>
      </c>
      <c r="E63" s="6">
        <v>-1.2392682391137799</v>
      </c>
      <c r="F63" s="6" t="s">
        <v>1124</v>
      </c>
      <c r="G63" s="6" t="s">
        <v>1125</v>
      </c>
      <c r="H63" s="18" t="s">
        <v>1126</v>
      </c>
      <c r="I63" s="8">
        <v>8.372908450331E-10</v>
      </c>
      <c r="J63" s="6" t="str">
        <f t="shared" si="0"/>
        <v>A830082K12Rik</v>
      </c>
      <c r="M63" s="9" t="s">
        <v>957</v>
      </c>
      <c r="N63" s="9" t="s">
        <v>958</v>
      </c>
      <c r="O63" s="13" t="s">
        <v>3219</v>
      </c>
      <c r="P63" s="10" t="s">
        <v>959</v>
      </c>
      <c r="Q63" s="10" t="s">
        <v>3220</v>
      </c>
      <c r="R63" s="10" t="s">
        <v>3221</v>
      </c>
      <c r="S63" s="11">
        <v>8.3616736167799806E-17</v>
      </c>
      <c r="T63" s="6" t="str">
        <f t="shared" si="1"/>
        <v>Pbx1</v>
      </c>
    </row>
    <row r="64" spans="1:20">
      <c r="A64" s="16" t="s">
        <v>3920</v>
      </c>
      <c r="B64" t="s">
        <v>1167</v>
      </c>
      <c r="C64" s="5" t="s">
        <v>1127</v>
      </c>
      <c r="D64" s="6" t="s">
        <v>1128</v>
      </c>
      <c r="E64" s="6">
        <v>-1.23145694807442</v>
      </c>
      <c r="F64" s="6" t="s">
        <v>1129</v>
      </c>
      <c r="G64" s="6" t="s">
        <v>1130</v>
      </c>
      <c r="H64" s="18" t="s">
        <v>1131</v>
      </c>
      <c r="I64" s="6">
        <v>2.59012418002968E-2</v>
      </c>
      <c r="J64" s="6" t="e">
        <f t="shared" si="0"/>
        <v>#N/A</v>
      </c>
      <c r="M64" s="9" t="s">
        <v>1167</v>
      </c>
      <c r="N64" s="9" t="s">
        <v>1167</v>
      </c>
      <c r="O64" s="13" t="s">
        <v>3214</v>
      </c>
      <c r="P64" s="10" t="s">
        <v>3215</v>
      </c>
      <c r="Q64" s="10" t="s">
        <v>3216</v>
      </c>
      <c r="R64" s="10" t="s">
        <v>3217</v>
      </c>
      <c r="S64" s="13" t="s">
        <v>3218</v>
      </c>
      <c r="T64" s="6" t="str">
        <f t="shared" si="1"/>
        <v>NA</v>
      </c>
    </row>
    <row r="65" spans="1:20">
      <c r="A65" s="16" t="s">
        <v>3921</v>
      </c>
      <c r="B65" t="s">
        <v>3922</v>
      </c>
      <c r="C65" s="5" t="s">
        <v>1132</v>
      </c>
      <c r="D65" s="6" t="s">
        <v>1133</v>
      </c>
      <c r="E65" s="6">
        <v>-1.2228816720518101</v>
      </c>
      <c r="F65" s="6" t="s">
        <v>1134</v>
      </c>
      <c r="G65" s="6" t="s">
        <v>1135</v>
      </c>
      <c r="H65" s="18" t="s">
        <v>1136</v>
      </c>
      <c r="I65" s="8">
        <v>6.6439827164495799E-15</v>
      </c>
      <c r="J65" s="6" t="str">
        <f t="shared" si="0"/>
        <v>Apbb2</v>
      </c>
      <c r="M65" s="9" t="s">
        <v>982</v>
      </c>
      <c r="N65" s="9" t="s">
        <v>983</v>
      </c>
      <c r="O65" s="13" t="s">
        <v>3211</v>
      </c>
      <c r="P65" s="10" t="s">
        <v>984</v>
      </c>
      <c r="Q65" s="10" t="s">
        <v>3212</v>
      </c>
      <c r="R65" s="10" t="s">
        <v>3213</v>
      </c>
      <c r="S65" s="11">
        <v>3.5078037151371098E-20</v>
      </c>
      <c r="T65" s="6" t="str">
        <f t="shared" si="1"/>
        <v>Baiap2l1</v>
      </c>
    </row>
    <row r="66" spans="1:20">
      <c r="A66" s="16" t="s">
        <v>3923</v>
      </c>
      <c r="B66" t="s">
        <v>3924</v>
      </c>
      <c r="C66" s="5" t="s">
        <v>1137</v>
      </c>
      <c r="D66" s="6" t="s">
        <v>1138</v>
      </c>
      <c r="E66" s="6">
        <v>-1.2219844565528</v>
      </c>
      <c r="F66" s="6" t="s">
        <v>1139</v>
      </c>
      <c r="G66" s="6" t="s">
        <v>1140</v>
      </c>
      <c r="H66" s="18" t="s">
        <v>1141</v>
      </c>
      <c r="I66" s="8">
        <v>4.7151306949811399E-14</v>
      </c>
      <c r="J66" s="6" t="e">
        <f t="shared" si="0"/>
        <v>#N/A</v>
      </c>
      <c r="M66" s="9" t="s">
        <v>3204</v>
      </c>
      <c r="N66" s="9" t="s">
        <v>3205</v>
      </c>
      <c r="O66" s="13" t="s">
        <v>3206</v>
      </c>
      <c r="P66" s="10" t="s">
        <v>3207</v>
      </c>
      <c r="Q66" s="10" t="s">
        <v>3208</v>
      </c>
      <c r="R66" s="10" t="s">
        <v>3209</v>
      </c>
      <c r="S66" s="13" t="s">
        <v>3210</v>
      </c>
      <c r="T66" s="6" t="e">
        <f t="shared" si="1"/>
        <v>#N/A</v>
      </c>
    </row>
    <row r="67" spans="1:20">
      <c r="A67" s="16" t="s">
        <v>3925</v>
      </c>
      <c r="B67" t="s">
        <v>3926</v>
      </c>
      <c r="C67" s="5" t="s">
        <v>1142</v>
      </c>
      <c r="D67" s="6" t="s">
        <v>1143</v>
      </c>
      <c r="E67" s="6">
        <v>-1.2158823343069201</v>
      </c>
      <c r="F67" s="6" t="s">
        <v>1144</v>
      </c>
      <c r="G67" s="6" t="s">
        <v>1145</v>
      </c>
      <c r="H67" s="18" t="s">
        <v>1146</v>
      </c>
      <c r="I67" s="8">
        <v>1.03054169096304E-20</v>
      </c>
      <c r="J67" s="6" t="str">
        <f t="shared" ref="J67:J130" si="2">VLOOKUP(C67,$M$2:$M$205,1,0)</f>
        <v>Phlpp1</v>
      </c>
      <c r="M67" s="9" t="s">
        <v>1142</v>
      </c>
      <c r="N67" s="9" t="s">
        <v>1143</v>
      </c>
      <c r="O67" s="13" t="s">
        <v>3201</v>
      </c>
      <c r="P67" s="10" t="s">
        <v>1144</v>
      </c>
      <c r="Q67" s="10" t="s">
        <v>3202</v>
      </c>
      <c r="R67" s="10" t="s">
        <v>3203</v>
      </c>
      <c r="S67" s="11">
        <v>3.8052635264206604E-12</v>
      </c>
      <c r="T67" s="6" t="str">
        <f t="shared" ref="T67:T130" si="3">VLOOKUP(M67,$C$2:$C$142,1,0)</f>
        <v>Phlpp1</v>
      </c>
    </row>
    <row r="68" spans="1:20">
      <c r="A68" s="16" t="s">
        <v>3927</v>
      </c>
      <c r="B68" t="s">
        <v>3928</v>
      </c>
      <c r="C68" s="5" t="s">
        <v>1147</v>
      </c>
      <c r="D68" s="6" t="s">
        <v>1148</v>
      </c>
      <c r="E68" s="6">
        <v>-1.2142364496837501</v>
      </c>
      <c r="F68" s="6" t="s">
        <v>1149</v>
      </c>
      <c r="G68" s="6" t="s">
        <v>1150</v>
      </c>
      <c r="H68" s="18" t="s">
        <v>1151</v>
      </c>
      <c r="I68" s="8">
        <v>1.2042612562828601E-21</v>
      </c>
      <c r="J68" s="6" t="str">
        <f t="shared" si="2"/>
        <v>H2afx</v>
      </c>
      <c r="M68" s="9" t="s">
        <v>3195</v>
      </c>
      <c r="N68" s="9" t="s">
        <v>3196</v>
      </c>
      <c r="O68" s="13" t="s">
        <v>3197</v>
      </c>
      <c r="P68" s="10" t="s">
        <v>3198</v>
      </c>
      <c r="Q68" s="10" t="s">
        <v>3199</v>
      </c>
      <c r="R68" s="10" t="s">
        <v>3200</v>
      </c>
      <c r="S68" s="11">
        <v>1097185964.5042901</v>
      </c>
      <c r="T68" s="6" t="e">
        <f t="shared" si="3"/>
        <v>#N/A</v>
      </c>
    </row>
    <row r="69" spans="1:20">
      <c r="A69" s="16" t="s">
        <v>3929</v>
      </c>
      <c r="B69" t="s">
        <v>1167</v>
      </c>
      <c r="C69" s="5" t="s">
        <v>1152</v>
      </c>
      <c r="D69" s="6" t="s">
        <v>1153</v>
      </c>
      <c r="E69" s="6">
        <v>-1.2069269711953301</v>
      </c>
      <c r="F69" s="6" t="s">
        <v>1154</v>
      </c>
      <c r="G69" s="6" t="s">
        <v>1155</v>
      </c>
      <c r="H69" s="18" t="s">
        <v>1156</v>
      </c>
      <c r="I69" s="6">
        <v>1.3549982210098301E-3</v>
      </c>
      <c r="J69" s="6" t="e">
        <f t="shared" si="2"/>
        <v>#N/A</v>
      </c>
      <c r="M69" s="9" t="s">
        <v>1391</v>
      </c>
      <c r="N69" s="9" t="s">
        <v>1392</v>
      </c>
      <c r="O69" s="13" t="s">
        <v>3192</v>
      </c>
      <c r="P69" s="10" t="s">
        <v>1393</v>
      </c>
      <c r="Q69" s="10" t="s">
        <v>3193</v>
      </c>
      <c r="R69" s="10" t="s">
        <v>3194</v>
      </c>
      <c r="S69" s="11">
        <v>4.5593204183730899E-5</v>
      </c>
      <c r="T69" s="6" t="str">
        <f t="shared" si="3"/>
        <v>Efna5</v>
      </c>
    </row>
    <row r="70" spans="1:20">
      <c r="A70" s="16" t="s">
        <v>3930</v>
      </c>
      <c r="B70" t="s">
        <v>3931</v>
      </c>
      <c r="C70" s="5" t="s">
        <v>1157</v>
      </c>
      <c r="D70" s="6" t="s">
        <v>1158</v>
      </c>
      <c r="E70" s="6">
        <v>-1.2034479073292199</v>
      </c>
      <c r="F70" s="6" t="s">
        <v>1159</v>
      </c>
      <c r="G70" s="6" t="s">
        <v>1160</v>
      </c>
      <c r="H70" s="18" t="s">
        <v>1161</v>
      </c>
      <c r="I70" s="8">
        <v>2.1721595505292099E-5</v>
      </c>
      <c r="J70" s="6" t="e">
        <f t="shared" si="2"/>
        <v>#N/A</v>
      </c>
      <c r="M70" s="9" t="s">
        <v>1499</v>
      </c>
      <c r="N70" s="9" t="s">
        <v>1500</v>
      </c>
      <c r="O70" s="13" t="s">
        <v>3188</v>
      </c>
      <c r="P70" s="10" t="s">
        <v>1501</v>
      </c>
      <c r="Q70" s="10" t="s">
        <v>3189</v>
      </c>
      <c r="R70" s="10" t="s">
        <v>3190</v>
      </c>
      <c r="S70" s="13" t="s">
        <v>3191</v>
      </c>
      <c r="T70" s="6" t="str">
        <f t="shared" si="3"/>
        <v>Gm10023</v>
      </c>
    </row>
    <row r="71" spans="1:20">
      <c r="A71" s="16" t="s">
        <v>3932</v>
      </c>
      <c r="B71" t="s">
        <v>3933</v>
      </c>
      <c r="C71" s="5" t="s">
        <v>1162</v>
      </c>
      <c r="D71" s="6" t="s">
        <v>1163</v>
      </c>
      <c r="E71" s="6">
        <v>-1.1995180580604701</v>
      </c>
      <c r="F71" s="6" t="s">
        <v>1164</v>
      </c>
      <c r="G71" s="6" t="s">
        <v>1165</v>
      </c>
      <c r="H71" s="18" t="s">
        <v>1166</v>
      </c>
      <c r="I71" s="8">
        <v>5.4071008046706701E-30</v>
      </c>
      <c r="J71" s="6" t="str">
        <f t="shared" si="2"/>
        <v>Camk2d</v>
      </c>
      <c r="M71" s="9" t="s">
        <v>1484</v>
      </c>
      <c r="N71" s="9" t="s">
        <v>1485</v>
      </c>
      <c r="O71" s="13" t="s">
        <v>3185</v>
      </c>
      <c r="P71" s="10" t="s">
        <v>1486</v>
      </c>
      <c r="Q71" s="10" t="s">
        <v>3186</v>
      </c>
      <c r="R71" s="10" t="s">
        <v>3187</v>
      </c>
      <c r="S71" s="11">
        <v>2.9401983986936501E-24</v>
      </c>
      <c r="T71" s="6" t="str">
        <f t="shared" si="3"/>
        <v>Ctbp2</v>
      </c>
    </row>
    <row r="72" spans="1:20">
      <c r="A72" s="16" t="s">
        <v>3934</v>
      </c>
      <c r="B72" t="s">
        <v>1167</v>
      </c>
      <c r="C72" s="5" t="s">
        <v>1167</v>
      </c>
      <c r="D72" s="6" t="s">
        <v>1167</v>
      </c>
      <c r="E72" s="6">
        <v>-1.1959801181608001</v>
      </c>
      <c r="F72" s="6" t="s">
        <v>1168</v>
      </c>
      <c r="G72" s="6" t="s">
        <v>1169</v>
      </c>
      <c r="H72" s="18" t="s">
        <v>1170</v>
      </c>
      <c r="I72" s="6">
        <v>4.58374597308795E-2</v>
      </c>
      <c r="J72" s="6" t="str">
        <f t="shared" si="2"/>
        <v>NA</v>
      </c>
      <c r="M72" s="9" t="s">
        <v>3178</v>
      </c>
      <c r="N72" s="9" t="s">
        <v>3179</v>
      </c>
      <c r="O72" s="13" t="s">
        <v>3180</v>
      </c>
      <c r="P72" s="10" t="s">
        <v>3181</v>
      </c>
      <c r="Q72" s="10" t="s">
        <v>3182</v>
      </c>
      <c r="R72" s="10" t="s">
        <v>3183</v>
      </c>
      <c r="S72" s="13" t="s">
        <v>3184</v>
      </c>
      <c r="T72" s="6" t="e">
        <f t="shared" si="3"/>
        <v>#N/A</v>
      </c>
    </row>
    <row r="73" spans="1:20">
      <c r="A73" s="16" t="s">
        <v>3935</v>
      </c>
      <c r="B73" t="s">
        <v>3936</v>
      </c>
      <c r="C73" s="5" t="s">
        <v>1171</v>
      </c>
      <c r="D73" s="6" t="s">
        <v>1172</v>
      </c>
      <c r="E73" s="6">
        <v>-1.19034841971168</v>
      </c>
      <c r="F73" s="6" t="s">
        <v>1173</v>
      </c>
      <c r="G73" s="6" t="s">
        <v>1174</v>
      </c>
      <c r="H73" s="18" t="s">
        <v>1175</v>
      </c>
      <c r="I73" s="8">
        <v>2.48379572808293E-30</v>
      </c>
      <c r="J73" s="6" t="e">
        <f t="shared" si="2"/>
        <v>#N/A</v>
      </c>
      <c r="M73" s="9" t="s">
        <v>3171</v>
      </c>
      <c r="N73" s="9" t="s">
        <v>3172</v>
      </c>
      <c r="O73" s="13" t="s">
        <v>3173</v>
      </c>
      <c r="P73" s="10" t="s">
        <v>3174</v>
      </c>
      <c r="Q73" s="10" t="s">
        <v>3175</v>
      </c>
      <c r="R73" s="10" t="s">
        <v>3176</v>
      </c>
      <c r="S73" s="13" t="s">
        <v>3177</v>
      </c>
      <c r="T73" s="6" t="e">
        <f t="shared" si="3"/>
        <v>#N/A</v>
      </c>
    </row>
    <row r="74" spans="1:20">
      <c r="A74" s="16" t="s">
        <v>3937</v>
      </c>
      <c r="B74" t="s">
        <v>3938</v>
      </c>
      <c r="C74" s="5" t="s">
        <v>1176</v>
      </c>
      <c r="D74" s="6" t="s">
        <v>1177</v>
      </c>
      <c r="E74" s="6">
        <v>-1.18828940680506</v>
      </c>
      <c r="F74" s="6" t="s">
        <v>1178</v>
      </c>
      <c r="G74" s="6" t="s">
        <v>1179</v>
      </c>
      <c r="H74" s="18" t="s">
        <v>1180</v>
      </c>
      <c r="I74" s="8">
        <v>7.4137535880015197E-10</v>
      </c>
      <c r="J74" s="6" t="e">
        <f t="shared" si="2"/>
        <v>#N/A</v>
      </c>
      <c r="M74" s="9" t="s">
        <v>3165</v>
      </c>
      <c r="N74" s="9" t="s">
        <v>3166</v>
      </c>
      <c r="O74" s="13" t="s">
        <v>3167</v>
      </c>
      <c r="P74" s="10" t="s">
        <v>3168</v>
      </c>
      <c r="Q74" s="10" t="s">
        <v>3169</v>
      </c>
      <c r="R74" s="10" t="s">
        <v>3170</v>
      </c>
      <c r="S74" s="13" t="s">
        <v>2459</v>
      </c>
      <c r="T74" s="6" t="e">
        <f t="shared" si="3"/>
        <v>#N/A</v>
      </c>
    </row>
    <row r="75" spans="1:20">
      <c r="A75" s="16" t="s">
        <v>3939</v>
      </c>
      <c r="B75" t="s">
        <v>3940</v>
      </c>
      <c r="C75" s="5" t="s">
        <v>1181</v>
      </c>
      <c r="D75" s="6" t="s">
        <v>1182</v>
      </c>
      <c r="E75" s="6">
        <v>-1.1726833481855301</v>
      </c>
      <c r="F75" s="6" t="s">
        <v>1183</v>
      </c>
      <c r="G75" s="6" t="s">
        <v>1184</v>
      </c>
      <c r="H75" s="18" t="s">
        <v>1185</v>
      </c>
      <c r="I75" s="8">
        <v>1.7959963120736699E-5</v>
      </c>
      <c r="J75" s="6" t="e">
        <f t="shared" si="2"/>
        <v>#N/A</v>
      </c>
      <c r="M75" s="9" t="s">
        <v>3159</v>
      </c>
      <c r="N75" s="9" t="s">
        <v>3160</v>
      </c>
      <c r="O75" s="13" t="s">
        <v>3161</v>
      </c>
      <c r="P75" s="10" t="s">
        <v>3162</v>
      </c>
      <c r="Q75" s="10" t="s">
        <v>3163</v>
      </c>
      <c r="R75" s="10" t="s">
        <v>3164</v>
      </c>
      <c r="S75" s="13" t="s">
        <v>2455</v>
      </c>
      <c r="T75" s="6" t="e">
        <f t="shared" si="3"/>
        <v>#N/A</v>
      </c>
    </row>
    <row r="76" spans="1:20">
      <c r="A76" s="16" t="s">
        <v>3941</v>
      </c>
      <c r="B76" t="s">
        <v>3942</v>
      </c>
      <c r="C76" s="5" t="s">
        <v>1186</v>
      </c>
      <c r="D76" s="6" t="s">
        <v>1187</v>
      </c>
      <c r="E76" s="6">
        <v>-1.1716481909302801</v>
      </c>
      <c r="F76" s="6" t="s">
        <v>1188</v>
      </c>
      <c r="G76" s="6" t="s">
        <v>1189</v>
      </c>
      <c r="H76" s="18" t="s">
        <v>1190</v>
      </c>
      <c r="I76" s="6">
        <v>1.01887913968206E-2</v>
      </c>
      <c r="J76" s="6" t="e">
        <f t="shared" si="2"/>
        <v>#N/A</v>
      </c>
      <c r="M76" s="9" t="s">
        <v>1077</v>
      </c>
      <c r="N76" s="9" t="s">
        <v>1078</v>
      </c>
      <c r="O76" s="13" t="s">
        <v>3156</v>
      </c>
      <c r="P76" s="10" t="s">
        <v>1079</v>
      </c>
      <c r="Q76" s="10" t="s">
        <v>3157</v>
      </c>
      <c r="R76" s="10" t="s">
        <v>3158</v>
      </c>
      <c r="S76" s="11">
        <v>0.53521488138458495</v>
      </c>
      <c r="T76" s="6" t="str">
        <f t="shared" si="3"/>
        <v>Pvt1</v>
      </c>
    </row>
    <row r="77" spans="1:20">
      <c r="A77" s="16" t="s">
        <v>3943</v>
      </c>
      <c r="B77" t="s">
        <v>3944</v>
      </c>
      <c r="C77" s="5" t="s">
        <v>1191</v>
      </c>
      <c r="D77" s="6" t="s">
        <v>1192</v>
      </c>
      <c r="E77" s="6">
        <v>-1.16921114693573</v>
      </c>
      <c r="F77" s="6" t="s">
        <v>1193</v>
      </c>
      <c r="G77" s="6" t="s">
        <v>1194</v>
      </c>
      <c r="H77" s="18" t="s">
        <v>1195</v>
      </c>
      <c r="I77" s="8">
        <v>6.0693584783239098E-8</v>
      </c>
      <c r="J77" s="6" t="e">
        <f t="shared" si="2"/>
        <v>#N/A</v>
      </c>
      <c r="M77" s="9" t="s">
        <v>3150</v>
      </c>
      <c r="N77" s="9" t="s">
        <v>3151</v>
      </c>
      <c r="O77" s="13" t="s">
        <v>3152</v>
      </c>
      <c r="P77" s="10" t="s">
        <v>3153</v>
      </c>
      <c r="Q77" s="10" t="s">
        <v>3154</v>
      </c>
      <c r="R77" s="10" t="s">
        <v>3155</v>
      </c>
      <c r="S77" s="11">
        <v>3119.53808348452</v>
      </c>
      <c r="T77" s="6" t="e">
        <f t="shared" si="3"/>
        <v>#N/A</v>
      </c>
    </row>
    <row r="78" spans="1:20">
      <c r="A78" s="16" t="s">
        <v>3945</v>
      </c>
      <c r="B78" t="s">
        <v>3946</v>
      </c>
      <c r="C78" s="5" t="s">
        <v>1196</v>
      </c>
      <c r="D78" s="6" t="s">
        <v>1197</v>
      </c>
      <c r="E78" s="6">
        <v>-1.1672557339945799</v>
      </c>
      <c r="F78" s="6" t="s">
        <v>1198</v>
      </c>
      <c r="G78" s="6" t="s">
        <v>1199</v>
      </c>
      <c r="H78" s="18" t="s">
        <v>1200</v>
      </c>
      <c r="I78" s="6">
        <v>1.01718695074018E-4</v>
      </c>
      <c r="J78" s="6" t="e">
        <f t="shared" si="2"/>
        <v>#N/A</v>
      </c>
      <c r="M78" s="9" t="s">
        <v>1102</v>
      </c>
      <c r="N78" s="9" t="s">
        <v>1103</v>
      </c>
      <c r="O78" s="13" t="s">
        <v>3147</v>
      </c>
      <c r="P78" s="10" t="s">
        <v>1104</v>
      </c>
      <c r="Q78" s="10" t="s">
        <v>3148</v>
      </c>
      <c r="R78" s="10" t="s">
        <v>3149</v>
      </c>
      <c r="S78" s="11">
        <v>5.3583682751786602E-19</v>
      </c>
      <c r="T78" s="6" t="str">
        <f t="shared" si="3"/>
        <v>Bcl2l1</v>
      </c>
    </row>
    <row r="79" spans="1:20">
      <c r="A79" s="16" t="s">
        <v>3947</v>
      </c>
      <c r="B79" t="s">
        <v>3948</v>
      </c>
      <c r="C79" s="5" t="s">
        <v>1201</v>
      </c>
      <c r="D79" s="6" t="s">
        <v>1202</v>
      </c>
      <c r="E79" s="6">
        <v>-1.1597372721204</v>
      </c>
      <c r="F79" s="6" t="s">
        <v>1203</v>
      </c>
      <c r="G79" s="6" t="s">
        <v>1204</v>
      </c>
      <c r="H79" s="18" t="s">
        <v>1205</v>
      </c>
      <c r="I79" s="6">
        <v>4.2002652119096401E-2</v>
      </c>
      <c r="J79" s="6" t="e">
        <f t="shared" si="2"/>
        <v>#N/A</v>
      </c>
      <c r="M79" s="9" t="s">
        <v>1296</v>
      </c>
      <c r="N79" s="9" t="s">
        <v>1297</v>
      </c>
      <c r="O79" s="13" t="s">
        <v>3144</v>
      </c>
      <c r="P79" s="10" t="s">
        <v>1298</v>
      </c>
      <c r="Q79" s="10" t="s">
        <v>3145</v>
      </c>
      <c r="R79" s="10" t="s">
        <v>3146</v>
      </c>
      <c r="S79" s="13" t="s">
        <v>2467</v>
      </c>
      <c r="T79" s="6" t="str">
        <f t="shared" si="3"/>
        <v>Gm11423</v>
      </c>
    </row>
    <row r="80" spans="1:20">
      <c r="A80" s="16" t="s">
        <v>3949</v>
      </c>
      <c r="B80" t="s">
        <v>3950</v>
      </c>
      <c r="C80" s="5" t="s">
        <v>1206</v>
      </c>
      <c r="D80" s="6" t="s">
        <v>1207</v>
      </c>
      <c r="E80" s="6">
        <v>-1.15878323100379</v>
      </c>
      <c r="F80" s="6" t="s">
        <v>1208</v>
      </c>
      <c r="G80" s="6" t="s">
        <v>1209</v>
      </c>
      <c r="H80" s="18" t="s">
        <v>1210</v>
      </c>
      <c r="I80" s="6">
        <v>4.6354959207642203E-2</v>
      </c>
      <c r="J80" s="6" t="e">
        <f t="shared" si="2"/>
        <v>#N/A</v>
      </c>
      <c r="M80" s="9" t="s">
        <v>1411</v>
      </c>
      <c r="N80" s="9" t="s">
        <v>1412</v>
      </c>
      <c r="O80" s="13" t="s">
        <v>3141</v>
      </c>
      <c r="P80" s="10" t="s">
        <v>1413</v>
      </c>
      <c r="Q80" s="10" t="s">
        <v>3142</v>
      </c>
      <c r="R80" s="10" t="s">
        <v>3143</v>
      </c>
      <c r="S80" s="11">
        <v>806.08704592360198</v>
      </c>
      <c r="T80" s="6" t="str">
        <f t="shared" si="3"/>
        <v>Thrb</v>
      </c>
    </row>
    <row r="81" spans="1:20">
      <c r="A81" s="16" t="s">
        <v>3951</v>
      </c>
      <c r="B81" t="s">
        <v>3952</v>
      </c>
      <c r="C81" s="5" t="s">
        <v>1211</v>
      </c>
      <c r="D81" s="6" t="s">
        <v>1212</v>
      </c>
      <c r="E81" s="6">
        <v>-1.1558033357820301</v>
      </c>
      <c r="F81" s="6" t="s">
        <v>1213</v>
      </c>
      <c r="G81" s="6" t="s">
        <v>1214</v>
      </c>
      <c r="H81" s="18" t="s">
        <v>1215</v>
      </c>
      <c r="I81" s="8">
        <v>6.9935998153503401E-5</v>
      </c>
      <c r="J81" s="6" t="str">
        <f t="shared" si="2"/>
        <v>Clec2d</v>
      </c>
      <c r="M81" s="9" t="s">
        <v>1112</v>
      </c>
      <c r="N81" s="9" t="s">
        <v>1113</v>
      </c>
      <c r="O81" s="13" t="s">
        <v>3138</v>
      </c>
      <c r="P81" s="10" t="s">
        <v>1114</v>
      </c>
      <c r="Q81" s="10" t="s">
        <v>3139</v>
      </c>
      <c r="R81" s="10" t="s">
        <v>3140</v>
      </c>
      <c r="S81" s="11">
        <v>1.9782610130910701</v>
      </c>
      <c r="T81" s="6" t="str">
        <f t="shared" si="3"/>
        <v>Arhgap6</v>
      </c>
    </row>
    <row r="82" spans="1:20">
      <c r="A82" s="16" t="s">
        <v>3953</v>
      </c>
      <c r="B82" t="s">
        <v>3954</v>
      </c>
      <c r="C82" s="5" t="s">
        <v>1216</v>
      </c>
      <c r="D82" s="6" t="s">
        <v>1217</v>
      </c>
      <c r="E82" s="6">
        <v>-1.1552668446533201</v>
      </c>
      <c r="F82" s="6" t="s">
        <v>1218</v>
      </c>
      <c r="G82" s="6" t="s">
        <v>1219</v>
      </c>
      <c r="H82" s="18" t="s">
        <v>1220</v>
      </c>
      <c r="I82" s="8">
        <v>3.9662162417060598E-29</v>
      </c>
      <c r="J82" s="6" t="str">
        <f t="shared" si="2"/>
        <v>Ext1</v>
      </c>
      <c r="M82" s="9" t="s">
        <v>3132</v>
      </c>
      <c r="N82" s="9" t="s">
        <v>3133</v>
      </c>
      <c r="O82" s="13" t="s">
        <v>3134</v>
      </c>
      <c r="P82" s="10" t="s">
        <v>3135</v>
      </c>
      <c r="Q82" s="10" t="s">
        <v>3136</v>
      </c>
      <c r="R82" s="10" t="s">
        <v>3137</v>
      </c>
      <c r="S82" s="13" t="s">
        <v>2433</v>
      </c>
      <c r="T82" s="6" t="e">
        <f t="shared" si="3"/>
        <v>#N/A</v>
      </c>
    </row>
    <row r="83" spans="1:20">
      <c r="A83" s="16" t="s">
        <v>3955</v>
      </c>
      <c r="B83" t="s">
        <v>3956</v>
      </c>
      <c r="C83" s="5" t="s">
        <v>1221</v>
      </c>
      <c r="D83" s="6" t="s">
        <v>1222</v>
      </c>
      <c r="E83" s="6">
        <v>-1.1542149598951701</v>
      </c>
      <c r="F83" s="6" t="s">
        <v>1223</v>
      </c>
      <c r="G83" s="6" t="s">
        <v>1224</v>
      </c>
      <c r="H83" s="18" t="s">
        <v>1225</v>
      </c>
      <c r="I83" s="8">
        <v>1.2692939934751001E-18</v>
      </c>
      <c r="J83" s="6" t="e">
        <f t="shared" si="2"/>
        <v>#N/A</v>
      </c>
      <c r="M83" s="9" t="s">
        <v>3125</v>
      </c>
      <c r="N83" s="9" t="s">
        <v>3126</v>
      </c>
      <c r="O83" s="13" t="s">
        <v>3127</v>
      </c>
      <c r="P83" s="10" t="s">
        <v>3128</v>
      </c>
      <c r="Q83" s="10" t="s">
        <v>3129</v>
      </c>
      <c r="R83" s="10" t="s">
        <v>3130</v>
      </c>
      <c r="S83" s="13" t="s">
        <v>3131</v>
      </c>
      <c r="T83" s="6" t="e">
        <f t="shared" si="3"/>
        <v>#N/A</v>
      </c>
    </row>
    <row r="84" spans="1:20">
      <c r="A84" s="16" t="s">
        <v>3957</v>
      </c>
      <c r="B84" t="s">
        <v>3958</v>
      </c>
      <c r="C84" s="5" t="s">
        <v>1226</v>
      </c>
      <c r="D84" s="6" t="s">
        <v>1227</v>
      </c>
      <c r="E84" s="6">
        <v>-1.1519254649692801</v>
      </c>
      <c r="F84" s="6" t="s">
        <v>1228</v>
      </c>
      <c r="G84" s="6" t="s">
        <v>1229</v>
      </c>
      <c r="H84" s="18" t="s">
        <v>1230</v>
      </c>
      <c r="I84" s="6">
        <v>1.9858078525134399E-2</v>
      </c>
      <c r="J84" s="6" t="e">
        <f t="shared" si="2"/>
        <v>#N/A</v>
      </c>
      <c r="M84" s="9" t="s">
        <v>3118</v>
      </c>
      <c r="N84" s="9" t="s">
        <v>3119</v>
      </c>
      <c r="O84" s="13" t="s">
        <v>3120</v>
      </c>
      <c r="P84" s="10" t="s">
        <v>3121</v>
      </c>
      <c r="Q84" s="10" t="s">
        <v>3122</v>
      </c>
      <c r="R84" s="10" t="s">
        <v>3123</v>
      </c>
      <c r="S84" s="13" t="s">
        <v>3124</v>
      </c>
      <c r="T84" s="6" t="e">
        <f t="shared" si="3"/>
        <v>#N/A</v>
      </c>
    </row>
    <row r="85" spans="1:20">
      <c r="A85" s="16" t="s">
        <v>3959</v>
      </c>
      <c r="B85" t="s">
        <v>3960</v>
      </c>
      <c r="C85" s="5" t="s">
        <v>1231</v>
      </c>
      <c r="D85" s="6" t="s">
        <v>1232</v>
      </c>
      <c r="E85" s="6">
        <v>-1.1482161082903799</v>
      </c>
      <c r="F85" s="6" t="s">
        <v>1233</v>
      </c>
      <c r="G85" s="6" t="s">
        <v>1234</v>
      </c>
      <c r="H85" s="18" t="s">
        <v>1235</v>
      </c>
      <c r="I85" s="6">
        <v>3.9537793211596998E-2</v>
      </c>
      <c r="J85" s="6" t="e">
        <f t="shared" si="2"/>
        <v>#N/A</v>
      </c>
      <c r="M85" s="9" t="s">
        <v>3111</v>
      </c>
      <c r="N85" s="9" t="s">
        <v>3112</v>
      </c>
      <c r="O85" s="13" t="s">
        <v>3113</v>
      </c>
      <c r="P85" s="10" t="s">
        <v>3114</v>
      </c>
      <c r="Q85" s="10" t="s">
        <v>3115</v>
      </c>
      <c r="R85" s="10" t="s">
        <v>3116</v>
      </c>
      <c r="S85" s="13" t="s">
        <v>3117</v>
      </c>
      <c r="T85" s="6" t="e">
        <f t="shared" si="3"/>
        <v>#N/A</v>
      </c>
    </row>
    <row r="86" spans="1:20">
      <c r="A86" s="16" t="s">
        <v>3961</v>
      </c>
      <c r="B86" t="s">
        <v>3962</v>
      </c>
      <c r="C86" s="5" t="s">
        <v>1236</v>
      </c>
      <c r="D86" s="6" t="s">
        <v>1237</v>
      </c>
      <c r="E86" s="6">
        <v>-1.1481609229571299</v>
      </c>
      <c r="F86" s="6" t="s">
        <v>1238</v>
      </c>
      <c r="G86" s="6" t="s">
        <v>1239</v>
      </c>
      <c r="H86" s="18" t="s">
        <v>1240</v>
      </c>
      <c r="I86" s="8">
        <v>9.2489157168915806E-11</v>
      </c>
      <c r="J86" s="6" t="e">
        <f t="shared" si="2"/>
        <v>#N/A</v>
      </c>
      <c r="M86" s="9" t="s">
        <v>1037</v>
      </c>
      <c r="N86" s="9" t="s">
        <v>1038</v>
      </c>
      <c r="O86" s="13" t="s">
        <v>3108</v>
      </c>
      <c r="P86" s="10" t="s">
        <v>1039</v>
      </c>
      <c r="Q86" s="10" t="s">
        <v>3109</v>
      </c>
      <c r="R86" s="10" t="s">
        <v>3110</v>
      </c>
      <c r="S86" s="11">
        <v>5.3842682422574805E-7</v>
      </c>
      <c r="T86" s="6" t="str">
        <f t="shared" si="3"/>
        <v>Klhl1</v>
      </c>
    </row>
    <row r="87" spans="1:20">
      <c r="A87" s="16" t="s">
        <v>3963</v>
      </c>
      <c r="B87" t="s">
        <v>3964</v>
      </c>
      <c r="C87" s="5" t="s">
        <v>1241</v>
      </c>
      <c r="D87" s="6" t="s">
        <v>1242</v>
      </c>
      <c r="E87" s="6">
        <v>-1.1479816826647899</v>
      </c>
      <c r="F87" s="6" t="s">
        <v>1243</v>
      </c>
      <c r="G87" s="6" t="s">
        <v>1244</v>
      </c>
      <c r="H87" s="18" t="s">
        <v>1245</v>
      </c>
      <c r="I87" s="8">
        <v>5.7504488642935198E-21</v>
      </c>
      <c r="J87" s="6" t="str">
        <f t="shared" si="2"/>
        <v>Myo1e</v>
      </c>
      <c r="M87" s="9" t="s">
        <v>1107</v>
      </c>
      <c r="N87" s="9" t="s">
        <v>1108</v>
      </c>
      <c r="O87" s="13" t="s">
        <v>3105</v>
      </c>
      <c r="P87" s="10" t="s">
        <v>1109</v>
      </c>
      <c r="Q87" s="10" t="s">
        <v>3106</v>
      </c>
      <c r="R87" s="10" t="s">
        <v>3107</v>
      </c>
      <c r="S87" s="13" t="s">
        <v>2443</v>
      </c>
      <c r="T87" s="6" t="str">
        <f t="shared" si="3"/>
        <v>1700066B19Rik</v>
      </c>
    </row>
    <row r="88" spans="1:20">
      <c r="A88" s="16" t="s">
        <v>3965</v>
      </c>
      <c r="B88" t="s">
        <v>3966</v>
      </c>
      <c r="C88" s="5" t="s">
        <v>1246</v>
      </c>
      <c r="D88" s="6" t="s">
        <v>1247</v>
      </c>
      <c r="E88" s="6">
        <v>-1.1449494845111701</v>
      </c>
      <c r="F88" s="6" t="s">
        <v>1248</v>
      </c>
      <c r="G88" s="6" t="s">
        <v>1249</v>
      </c>
      <c r="H88" s="18" t="s">
        <v>1250</v>
      </c>
      <c r="I88" s="8">
        <v>8.5225511415490195E-21</v>
      </c>
      <c r="J88" s="6" t="str">
        <f t="shared" si="2"/>
        <v>Shb</v>
      </c>
      <c r="M88" s="9" t="s">
        <v>3098</v>
      </c>
      <c r="N88" s="9" t="s">
        <v>3099</v>
      </c>
      <c r="O88" s="13" t="s">
        <v>3100</v>
      </c>
      <c r="P88" s="10" t="s">
        <v>3101</v>
      </c>
      <c r="Q88" s="10" t="s">
        <v>3102</v>
      </c>
      <c r="R88" s="10" t="s">
        <v>3103</v>
      </c>
      <c r="S88" s="13" t="s">
        <v>3104</v>
      </c>
      <c r="T88" s="6" t="e">
        <f t="shared" si="3"/>
        <v>#N/A</v>
      </c>
    </row>
    <row r="89" spans="1:20">
      <c r="A89" s="16" t="s">
        <v>3967</v>
      </c>
      <c r="B89" t="s">
        <v>3968</v>
      </c>
      <c r="C89" s="5" t="s">
        <v>1251</v>
      </c>
      <c r="D89" s="6" t="s">
        <v>1252</v>
      </c>
      <c r="E89" s="6">
        <v>-1.1426701344069701</v>
      </c>
      <c r="F89" s="6" t="s">
        <v>1253</v>
      </c>
      <c r="G89" s="6" t="s">
        <v>1254</v>
      </c>
      <c r="H89" s="18" t="s">
        <v>1255</v>
      </c>
      <c r="I89" s="8">
        <v>4.1953944708524E-11</v>
      </c>
      <c r="J89" s="6" t="e">
        <f t="shared" si="2"/>
        <v>#N/A</v>
      </c>
      <c r="M89" s="9" t="s">
        <v>1167</v>
      </c>
      <c r="N89" s="9" t="s">
        <v>1167</v>
      </c>
      <c r="O89" s="13" t="s">
        <v>3093</v>
      </c>
      <c r="P89" s="10" t="s">
        <v>3094</v>
      </c>
      <c r="Q89" s="10" t="s">
        <v>3095</v>
      </c>
      <c r="R89" s="10" t="s">
        <v>3096</v>
      </c>
      <c r="S89" s="13" t="s">
        <v>3097</v>
      </c>
      <c r="T89" s="6" t="str">
        <f t="shared" si="3"/>
        <v>NA</v>
      </c>
    </row>
    <row r="90" spans="1:20">
      <c r="A90" s="16" t="s">
        <v>3969</v>
      </c>
      <c r="B90" t="s">
        <v>3970</v>
      </c>
      <c r="C90" s="5" t="s">
        <v>1256</v>
      </c>
      <c r="D90" s="6" t="s">
        <v>1257</v>
      </c>
      <c r="E90" s="6">
        <v>-1.14177752735605</v>
      </c>
      <c r="F90" s="6" t="s">
        <v>1258</v>
      </c>
      <c r="G90" s="6" t="s">
        <v>1259</v>
      </c>
      <c r="H90" s="18" t="s">
        <v>1260</v>
      </c>
      <c r="I90" s="8">
        <v>2.2442594139134102E-16</v>
      </c>
      <c r="J90" s="6" t="str">
        <f t="shared" si="2"/>
        <v>Nfib</v>
      </c>
      <c r="M90" s="9" t="s">
        <v>1509</v>
      </c>
      <c r="N90" s="9" t="s">
        <v>1510</v>
      </c>
      <c r="O90" s="13" t="s">
        <v>3090</v>
      </c>
      <c r="P90" s="10" t="s">
        <v>1511</v>
      </c>
      <c r="Q90" s="10" t="s">
        <v>3091</v>
      </c>
      <c r="R90" s="10" t="s">
        <v>3092</v>
      </c>
      <c r="S90" s="11">
        <v>1.47591260505517E-3</v>
      </c>
      <c r="T90" s="6" t="str">
        <f t="shared" si="3"/>
        <v>Plce1</v>
      </c>
    </row>
    <row r="91" spans="1:20">
      <c r="A91" s="16" t="s">
        <v>3971</v>
      </c>
      <c r="B91" t="s">
        <v>3972</v>
      </c>
      <c r="C91" s="5" t="s">
        <v>1261</v>
      </c>
      <c r="D91" s="6" t="s">
        <v>1262</v>
      </c>
      <c r="E91" s="6">
        <v>-1.13707252588063</v>
      </c>
      <c r="F91" s="6" t="s">
        <v>1263</v>
      </c>
      <c r="G91" s="6" t="s">
        <v>1264</v>
      </c>
      <c r="H91" s="18" t="s">
        <v>1265</v>
      </c>
      <c r="I91" s="8">
        <v>2.9587440348944201E-15</v>
      </c>
      <c r="J91" s="6" t="str">
        <f t="shared" si="2"/>
        <v>Tead1</v>
      </c>
      <c r="M91" s="9" t="s">
        <v>1311</v>
      </c>
      <c r="N91" s="9" t="s">
        <v>1312</v>
      </c>
      <c r="O91" s="13" t="s">
        <v>3086</v>
      </c>
      <c r="P91" s="10" t="s">
        <v>1313</v>
      </c>
      <c r="Q91" s="10" t="s">
        <v>3087</v>
      </c>
      <c r="R91" s="10" t="s">
        <v>3088</v>
      </c>
      <c r="S91" s="13" t="s">
        <v>3089</v>
      </c>
      <c r="T91" s="6" t="str">
        <f t="shared" si="3"/>
        <v>Islr</v>
      </c>
    </row>
    <row r="92" spans="1:20">
      <c r="A92" s="16" t="s">
        <v>3973</v>
      </c>
      <c r="B92" t="s">
        <v>3974</v>
      </c>
      <c r="C92" s="5" t="s">
        <v>1266</v>
      </c>
      <c r="D92" s="6" t="s">
        <v>1267</v>
      </c>
      <c r="E92" s="6">
        <v>-1.1227002878438299</v>
      </c>
      <c r="F92" s="6" t="s">
        <v>1268</v>
      </c>
      <c r="G92" s="6" t="s">
        <v>1269</v>
      </c>
      <c r="H92" s="18" t="s">
        <v>1270</v>
      </c>
      <c r="I92" s="8">
        <v>5.7699728091518202E-6</v>
      </c>
      <c r="J92" s="6" t="e">
        <f t="shared" si="2"/>
        <v>#N/A</v>
      </c>
      <c r="M92" s="9" t="s">
        <v>3080</v>
      </c>
      <c r="N92" s="9" t="s">
        <v>3081</v>
      </c>
      <c r="O92" s="13" t="s">
        <v>3082</v>
      </c>
      <c r="P92" s="10" t="s">
        <v>3083</v>
      </c>
      <c r="Q92" s="10" t="s">
        <v>3084</v>
      </c>
      <c r="R92" s="10" t="s">
        <v>3085</v>
      </c>
      <c r="S92" s="11">
        <v>1.31092261827484E-23</v>
      </c>
      <c r="T92" s="6" t="e">
        <f t="shared" si="3"/>
        <v>#N/A</v>
      </c>
    </row>
    <row r="93" spans="1:20">
      <c r="A93" s="16" t="s">
        <v>3975</v>
      </c>
      <c r="B93" t="s">
        <v>3976</v>
      </c>
      <c r="C93" s="5" t="s">
        <v>1271</v>
      </c>
      <c r="D93" s="6" t="s">
        <v>1272</v>
      </c>
      <c r="E93" s="6">
        <v>-1.12258365016635</v>
      </c>
      <c r="F93" s="6" t="s">
        <v>1273</v>
      </c>
      <c r="G93" s="6" t="s">
        <v>1274</v>
      </c>
      <c r="H93" s="18" t="s">
        <v>1275</v>
      </c>
      <c r="I93" s="8">
        <v>1.4358497989163501E-9</v>
      </c>
      <c r="J93" s="6" t="e">
        <f t="shared" si="2"/>
        <v>#N/A</v>
      </c>
      <c r="M93" s="9" t="s">
        <v>1396</v>
      </c>
      <c r="N93" s="9" t="s">
        <v>1397</v>
      </c>
      <c r="O93" s="13" t="s">
        <v>3077</v>
      </c>
      <c r="P93" s="10" t="s">
        <v>1398</v>
      </c>
      <c r="Q93" s="10" t="s">
        <v>3078</v>
      </c>
      <c r="R93" s="10" t="s">
        <v>3079</v>
      </c>
      <c r="S93" s="11">
        <v>3.0699720719505601E-2</v>
      </c>
      <c r="T93" s="6" t="str">
        <f t="shared" si="3"/>
        <v>Ccbe1</v>
      </c>
    </row>
    <row r="94" spans="1:20">
      <c r="A94" s="16" t="s">
        <v>3977</v>
      </c>
      <c r="B94" t="s">
        <v>3978</v>
      </c>
      <c r="C94" s="5" t="s">
        <v>1276</v>
      </c>
      <c r="D94" s="6" t="s">
        <v>1277</v>
      </c>
      <c r="E94" s="6">
        <v>-1.12061030315679</v>
      </c>
      <c r="F94" s="6" t="s">
        <v>1278</v>
      </c>
      <c r="G94" s="6" t="s">
        <v>1279</v>
      </c>
      <c r="H94" s="18" t="s">
        <v>1280</v>
      </c>
      <c r="I94" s="8">
        <v>4.6187007449125001E-29</v>
      </c>
      <c r="J94" s="6" t="e">
        <f t="shared" si="2"/>
        <v>#N/A</v>
      </c>
      <c r="M94" s="9" t="s">
        <v>3071</v>
      </c>
      <c r="N94" s="9" t="s">
        <v>3072</v>
      </c>
      <c r="O94" s="13" t="s">
        <v>3073</v>
      </c>
      <c r="P94" s="10" t="s">
        <v>3074</v>
      </c>
      <c r="Q94" s="10" t="s">
        <v>3075</v>
      </c>
      <c r="R94" s="10" t="s">
        <v>3076</v>
      </c>
      <c r="S94" s="11">
        <v>528435086.14173901</v>
      </c>
      <c r="T94" s="6" t="e">
        <f t="shared" si="3"/>
        <v>#N/A</v>
      </c>
    </row>
    <row r="95" spans="1:20">
      <c r="A95" s="16" t="s">
        <v>3979</v>
      </c>
      <c r="B95" t="s">
        <v>3980</v>
      </c>
      <c r="C95" s="5" t="s">
        <v>1281</v>
      </c>
      <c r="D95" s="6" t="s">
        <v>1282</v>
      </c>
      <c r="E95" s="6">
        <v>-1.11175702971901</v>
      </c>
      <c r="F95" s="6" t="s">
        <v>1283</v>
      </c>
      <c r="G95" s="6" t="s">
        <v>1284</v>
      </c>
      <c r="H95" s="18" t="s">
        <v>1285</v>
      </c>
      <c r="I95" s="6">
        <v>6.8077649799309404E-4</v>
      </c>
      <c r="J95" s="6" t="e">
        <f t="shared" si="2"/>
        <v>#N/A</v>
      </c>
      <c r="M95" s="9" t="s">
        <v>1047</v>
      </c>
      <c r="N95" s="9" t="s">
        <v>1048</v>
      </c>
      <c r="O95" s="13" t="s">
        <v>3068</v>
      </c>
      <c r="P95" s="10" t="s">
        <v>1049</v>
      </c>
      <c r="Q95" s="10" t="s">
        <v>3069</v>
      </c>
      <c r="R95" s="10" t="s">
        <v>3070</v>
      </c>
      <c r="S95" s="11">
        <v>7.3996355936011204E-3</v>
      </c>
      <c r="T95" s="6" t="str">
        <f t="shared" si="3"/>
        <v>Asap1</v>
      </c>
    </row>
    <row r="96" spans="1:20">
      <c r="A96" s="16" t="s">
        <v>3981</v>
      </c>
      <c r="B96" t="s">
        <v>3982</v>
      </c>
      <c r="C96" s="5" t="s">
        <v>1286</v>
      </c>
      <c r="D96" s="6" t="s">
        <v>1287</v>
      </c>
      <c r="E96" s="6">
        <v>-1.1115587800689699</v>
      </c>
      <c r="F96" s="6" t="s">
        <v>1288</v>
      </c>
      <c r="G96" s="6" t="s">
        <v>1289</v>
      </c>
      <c r="H96" s="18" t="s">
        <v>1290</v>
      </c>
      <c r="I96" s="8">
        <v>3.4791796247972099E-30</v>
      </c>
      <c r="J96" s="6" t="str">
        <f t="shared" si="2"/>
        <v>Hpcal1</v>
      </c>
      <c r="M96" s="9" t="s">
        <v>1326</v>
      </c>
      <c r="N96" s="9" t="s">
        <v>1327</v>
      </c>
      <c r="O96" s="13" t="s">
        <v>3065</v>
      </c>
      <c r="P96" s="10" t="s">
        <v>1328</v>
      </c>
      <c r="Q96" s="10" t="s">
        <v>3066</v>
      </c>
      <c r="R96" s="10" t="s">
        <v>3067</v>
      </c>
      <c r="S96" s="11">
        <v>3.31604717067082E-12</v>
      </c>
      <c r="T96" s="6" t="str">
        <f t="shared" si="3"/>
        <v>Mical2</v>
      </c>
    </row>
    <row r="97" spans="1:20">
      <c r="A97" s="16" t="s">
        <v>3983</v>
      </c>
      <c r="B97" t="s">
        <v>3984</v>
      </c>
      <c r="C97" s="5" t="s">
        <v>1291</v>
      </c>
      <c r="D97" s="6" t="s">
        <v>1292</v>
      </c>
      <c r="E97" s="6">
        <v>-1.1085086808137901</v>
      </c>
      <c r="F97" s="6" t="s">
        <v>1293</v>
      </c>
      <c r="G97" s="6" t="s">
        <v>1294</v>
      </c>
      <c r="H97" s="18" t="s">
        <v>1295</v>
      </c>
      <c r="I97" s="6">
        <v>2.58627167395831E-2</v>
      </c>
      <c r="J97" s="6" t="e">
        <f t="shared" si="2"/>
        <v>#N/A</v>
      </c>
      <c r="M97" s="9" t="s">
        <v>1474</v>
      </c>
      <c r="N97" s="9" t="s">
        <v>1475</v>
      </c>
      <c r="O97" s="13" t="s">
        <v>3062</v>
      </c>
      <c r="P97" s="10" t="s">
        <v>1476</v>
      </c>
      <c r="Q97" s="10" t="s">
        <v>3063</v>
      </c>
      <c r="R97" s="10" t="s">
        <v>3064</v>
      </c>
      <c r="S97" s="11">
        <v>107295737.873853</v>
      </c>
      <c r="T97" s="6" t="str">
        <f t="shared" si="3"/>
        <v>Csgalnact1</v>
      </c>
    </row>
    <row r="98" spans="1:20">
      <c r="A98" s="16" t="s">
        <v>3985</v>
      </c>
      <c r="B98" t="s">
        <v>3986</v>
      </c>
      <c r="C98" s="5" t="s">
        <v>1296</v>
      </c>
      <c r="D98" s="6" t="s">
        <v>1297</v>
      </c>
      <c r="E98" s="6">
        <v>-1.10607062810266</v>
      </c>
      <c r="F98" s="6" t="s">
        <v>1298</v>
      </c>
      <c r="G98" s="6" t="s">
        <v>1299</v>
      </c>
      <c r="H98" s="18" t="s">
        <v>1300</v>
      </c>
      <c r="I98" s="6">
        <v>2.0402206480302498E-2</v>
      </c>
      <c r="J98" s="6" t="str">
        <f t="shared" si="2"/>
        <v>Gm11423</v>
      </c>
      <c r="M98" s="9" t="s">
        <v>3055</v>
      </c>
      <c r="N98" s="9" t="s">
        <v>3056</v>
      </c>
      <c r="O98" s="13" t="s">
        <v>3057</v>
      </c>
      <c r="P98" s="10" t="s">
        <v>3058</v>
      </c>
      <c r="Q98" s="10" t="s">
        <v>3059</v>
      </c>
      <c r="R98" s="10" t="s">
        <v>3060</v>
      </c>
      <c r="S98" s="13" t="s">
        <v>3061</v>
      </c>
      <c r="T98" s="6" t="e">
        <f t="shared" si="3"/>
        <v>#N/A</v>
      </c>
    </row>
    <row r="99" spans="1:20">
      <c r="A99" s="16" t="s">
        <v>3987</v>
      </c>
      <c r="B99" t="s">
        <v>3988</v>
      </c>
      <c r="C99" s="5" t="s">
        <v>1301</v>
      </c>
      <c r="D99" s="6" t="s">
        <v>1302</v>
      </c>
      <c r="E99" s="6">
        <v>-1.1055345539432</v>
      </c>
      <c r="F99" s="6" t="s">
        <v>1303</v>
      </c>
      <c r="G99" s="6" t="s">
        <v>1304</v>
      </c>
      <c r="H99" s="18" t="s">
        <v>1305</v>
      </c>
      <c r="I99" s="8">
        <v>1.5878508964519799E-21</v>
      </c>
      <c r="J99" s="6" t="str">
        <f t="shared" si="2"/>
        <v>Agap1</v>
      </c>
      <c r="M99" s="9" t="s">
        <v>1356</v>
      </c>
      <c r="N99" s="9" t="s">
        <v>1357</v>
      </c>
      <c r="O99" s="13" t="s">
        <v>3051</v>
      </c>
      <c r="P99" s="10" t="s">
        <v>1358</v>
      </c>
      <c r="Q99" s="10" t="s">
        <v>3052</v>
      </c>
      <c r="R99" s="10" t="s">
        <v>3053</v>
      </c>
      <c r="S99" s="13" t="s">
        <v>3054</v>
      </c>
      <c r="T99" s="6" t="str">
        <f t="shared" si="3"/>
        <v>Smoc2</v>
      </c>
    </row>
    <row r="100" spans="1:20">
      <c r="A100" s="16" t="s">
        <v>3989</v>
      </c>
      <c r="B100" t="s">
        <v>3990</v>
      </c>
      <c r="C100" s="5" t="s">
        <v>1306</v>
      </c>
      <c r="D100" s="6" t="s">
        <v>1307</v>
      </c>
      <c r="E100" s="6">
        <v>-1.1054813613452501</v>
      </c>
      <c r="F100" s="6" t="s">
        <v>1308</v>
      </c>
      <c r="G100" s="6" t="s">
        <v>1309</v>
      </c>
      <c r="H100" s="18" t="s">
        <v>1310</v>
      </c>
      <c r="I100" s="8">
        <v>1.22009448089051E-11</v>
      </c>
      <c r="J100" s="6" t="str">
        <f t="shared" si="2"/>
        <v>Fmnl2</v>
      </c>
      <c r="M100" s="9" t="s">
        <v>1167</v>
      </c>
      <c r="N100" s="9" t="s">
        <v>1167</v>
      </c>
      <c r="O100" s="13" t="s">
        <v>3047</v>
      </c>
      <c r="P100" s="10" t="s">
        <v>1168</v>
      </c>
      <c r="Q100" s="10" t="s">
        <v>3048</v>
      </c>
      <c r="R100" s="10" t="s">
        <v>3049</v>
      </c>
      <c r="S100" s="13" t="s">
        <v>3050</v>
      </c>
      <c r="T100" s="6" t="str">
        <f t="shared" si="3"/>
        <v>NA</v>
      </c>
    </row>
    <row r="101" spans="1:20">
      <c r="A101" s="16" t="s">
        <v>3991</v>
      </c>
      <c r="B101" t="s">
        <v>3992</v>
      </c>
      <c r="C101" s="5" t="s">
        <v>1311</v>
      </c>
      <c r="D101" s="6" t="s">
        <v>1312</v>
      </c>
      <c r="E101" s="6">
        <v>-1.1016683647689001</v>
      </c>
      <c r="F101" s="6" t="s">
        <v>1313</v>
      </c>
      <c r="G101" s="6" t="s">
        <v>1314</v>
      </c>
      <c r="H101" s="18" t="s">
        <v>1315</v>
      </c>
      <c r="I101" s="6">
        <v>1.76308534879825E-2</v>
      </c>
      <c r="J101" s="6" t="str">
        <f t="shared" si="2"/>
        <v>Islr</v>
      </c>
      <c r="M101" s="9" t="s">
        <v>3041</v>
      </c>
      <c r="N101" s="9" t="s">
        <v>3042</v>
      </c>
      <c r="O101" s="13" t="s">
        <v>3043</v>
      </c>
      <c r="P101" s="10" t="s">
        <v>3044</v>
      </c>
      <c r="Q101" s="10" t="s">
        <v>3045</v>
      </c>
      <c r="R101" s="10" t="s">
        <v>3046</v>
      </c>
      <c r="S101" s="11">
        <v>1.6800082717574201</v>
      </c>
      <c r="T101" s="6" t="e">
        <f t="shared" si="3"/>
        <v>#N/A</v>
      </c>
    </row>
    <row r="102" spans="1:20">
      <c r="A102" s="16" t="s">
        <v>3993</v>
      </c>
      <c r="B102" t="s">
        <v>3994</v>
      </c>
      <c r="C102" s="5" t="s">
        <v>1316</v>
      </c>
      <c r="D102" s="6" t="s">
        <v>1317</v>
      </c>
      <c r="E102" s="6">
        <v>-1.1009716053737799</v>
      </c>
      <c r="F102" s="6" t="s">
        <v>1318</v>
      </c>
      <c r="G102" s="6" t="s">
        <v>1319</v>
      </c>
      <c r="H102" s="18" t="s">
        <v>1320</v>
      </c>
      <c r="I102" s="8">
        <v>7.8888609479368594E-12</v>
      </c>
      <c r="J102" s="6" t="str">
        <f t="shared" si="2"/>
        <v>Sorbs2</v>
      </c>
      <c r="M102" s="9" t="s">
        <v>3034</v>
      </c>
      <c r="N102" s="9" t="s">
        <v>3035</v>
      </c>
      <c r="O102" s="13" t="s">
        <v>3036</v>
      </c>
      <c r="P102" s="10" t="s">
        <v>3037</v>
      </c>
      <c r="Q102" s="10" t="s">
        <v>3038</v>
      </c>
      <c r="R102" s="10" t="s">
        <v>3039</v>
      </c>
      <c r="S102" s="13" t="s">
        <v>3040</v>
      </c>
      <c r="T102" s="6" t="e">
        <f t="shared" si="3"/>
        <v>#N/A</v>
      </c>
    </row>
    <row r="103" spans="1:20">
      <c r="A103" s="16" t="s">
        <v>3995</v>
      </c>
      <c r="B103" t="s">
        <v>3996</v>
      </c>
      <c r="C103" s="5" t="s">
        <v>1321</v>
      </c>
      <c r="D103" s="6" t="s">
        <v>1322</v>
      </c>
      <c r="E103" s="6">
        <v>-1.1003654575631601</v>
      </c>
      <c r="F103" s="6" t="s">
        <v>1323</v>
      </c>
      <c r="G103" s="6" t="s">
        <v>1324</v>
      </c>
      <c r="H103" s="18" t="s">
        <v>1325</v>
      </c>
      <c r="I103" s="8">
        <v>3.5709524812032201E-18</v>
      </c>
      <c r="J103" s="6" t="e">
        <f t="shared" si="2"/>
        <v>#N/A</v>
      </c>
      <c r="M103" s="9" t="s">
        <v>1007</v>
      </c>
      <c r="N103" s="9" t="s">
        <v>1008</v>
      </c>
      <c r="O103" s="13" t="s">
        <v>3031</v>
      </c>
      <c r="P103" s="10" t="s">
        <v>1009</v>
      </c>
      <c r="Q103" s="10" t="s">
        <v>3032</v>
      </c>
      <c r="R103" s="10" t="s">
        <v>3033</v>
      </c>
      <c r="S103" s="11">
        <v>4.2489236579082901</v>
      </c>
      <c r="T103" s="6" t="str">
        <f t="shared" si="3"/>
        <v>Nav2</v>
      </c>
    </row>
    <row r="104" spans="1:20">
      <c r="A104" s="16" t="s">
        <v>3997</v>
      </c>
      <c r="B104" t="s">
        <v>3998</v>
      </c>
      <c r="C104" s="5" t="s">
        <v>1326</v>
      </c>
      <c r="D104" s="6" t="s">
        <v>1327</v>
      </c>
      <c r="E104" s="6">
        <v>-1.09928716151073</v>
      </c>
      <c r="F104" s="6" t="s">
        <v>1328</v>
      </c>
      <c r="G104" s="6" t="s">
        <v>1329</v>
      </c>
      <c r="H104" s="18" t="s">
        <v>1330</v>
      </c>
      <c r="I104" s="8">
        <v>9.0190349973016396E-22</v>
      </c>
      <c r="J104" s="6" t="str">
        <f t="shared" si="2"/>
        <v>Mical2</v>
      </c>
      <c r="M104" s="9" t="s">
        <v>3025</v>
      </c>
      <c r="N104" s="9" t="s">
        <v>3026</v>
      </c>
      <c r="O104" s="13" t="s">
        <v>3027</v>
      </c>
      <c r="P104" s="10" t="s">
        <v>3028</v>
      </c>
      <c r="Q104" s="10" t="s">
        <v>3029</v>
      </c>
      <c r="R104" s="10" t="s">
        <v>3030</v>
      </c>
      <c r="S104" s="11">
        <v>4870585.3180781202</v>
      </c>
      <c r="T104" s="6" t="e">
        <f t="shared" si="3"/>
        <v>#N/A</v>
      </c>
    </row>
    <row r="105" spans="1:20">
      <c r="A105" s="16" t="s">
        <v>3999</v>
      </c>
      <c r="B105" t="s">
        <v>4000</v>
      </c>
      <c r="C105" s="5" t="s">
        <v>1331</v>
      </c>
      <c r="D105" s="6" t="s">
        <v>1332</v>
      </c>
      <c r="E105" s="6">
        <v>-1.0991267101692801</v>
      </c>
      <c r="F105" s="6" t="s">
        <v>1333</v>
      </c>
      <c r="G105" s="6" t="s">
        <v>1334</v>
      </c>
      <c r="H105" s="18" t="s">
        <v>1335</v>
      </c>
      <c r="I105" s="8">
        <v>1.9396856932899101E-8</v>
      </c>
      <c r="J105" s="6" t="e">
        <f t="shared" si="2"/>
        <v>#N/A</v>
      </c>
      <c r="M105" s="9" t="s">
        <v>1286</v>
      </c>
      <c r="N105" s="9" t="s">
        <v>1287</v>
      </c>
      <c r="O105" s="13" t="s">
        <v>3022</v>
      </c>
      <c r="P105" s="10" t="s">
        <v>1288</v>
      </c>
      <c r="Q105" s="10" t="s">
        <v>3023</v>
      </c>
      <c r="R105" s="10" t="s">
        <v>3024</v>
      </c>
      <c r="S105" s="11">
        <v>5.8510405889512504E-19</v>
      </c>
      <c r="T105" s="6" t="str">
        <f t="shared" si="3"/>
        <v>Hpcal1</v>
      </c>
    </row>
    <row r="106" spans="1:20">
      <c r="A106" s="16" t="s">
        <v>4001</v>
      </c>
      <c r="B106" t="s">
        <v>4002</v>
      </c>
      <c r="C106" s="5" t="s">
        <v>1336</v>
      </c>
      <c r="D106" s="6" t="s">
        <v>1337</v>
      </c>
      <c r="E106" s="6">
        <v>-1.09570143179029</v>
      </c>
      <c r="F106" s="6" t="s">
        <v>1338</v>
      </c>
      <c r="G106" s="6" t="s">
        <v>1339</v>
      </c>
      <c r="H106" s="18" t="s">
        <v>1340</v>
      </c>
      <c r="I106" s="6">
        <v>3.5085894098774899E-3</v>
      </c>
      <c r="J106" s="6" t="e">
        <f t="shared" si="2"/>
        <v>#N/A</v>
      </c>
      <c r="M106" s="9" t="s">
        <v>3016</v>
      </c>
      <c r="N106" s="9" t="s">
        <v>3017</v>
      </c>
      <c r="O106" s="13" t="s">
        <v>3018</v>
      </c>
      <c r="P106" s="10" t="s">
        <v>3019</v>
      </c>
      <c r="Q106" s="10" t="s">
        <v>3020</v>
      </c>
      <c r="R106" s="10" t="s">
        <v>3021</v>
      </c>
      <c r="S106" s="11">
        <v>65204320.844572604</v>
      </c>
      <c r="T106" s="6" t="e">
        <f t="shared" si="3"/>
        <v>#N/A</v>
      </c>
    </row>
    <row r="107" spans="1:20">
      <c r="A107" s="16" t="s">
        <v>4003</v>
      </c>
      <c r="B107" t="s">
        <v>4004</v>
      </c>
      <c r="C107" s="5" t="s">
        <v>1341</v>
      </c>
      <c r="D107" s="6" t="s">
        <v>1342</v>
      </c>
      <c r="E107" s="6">
        <v>-1.09344058544636</v>
      </c>
      <c r="F107" s="6" t="s">
        <v>1343</v>
      </c>
      <c r="G107" s="6" t="s">
        <v>1344</v>
      </c>
      <c r="H107" s="18" t="s">
        <v>1345</v>
      </c>
      <c r="I107" s="8">
        <v>2.9917607918756501E-5</v>
      </c>
      <c r="J107" s="6" t="e">
        <f t="shared" si="2"/>
        <v>#N/A</v>
      </c>
      <c r="M107" s="9" t="s">
        <v>1027</v>
      </c>
      <c r="N107" s="9" t="s">
        <v>1028</v>
      </c>
      <c r="O107" s="13" t="s">
        <v>3013</v>
      </c>
      <c r="P107" s="10" t="s">
        <v>1029</v>
      </c>
      <c r="Q107" s="10" t="s">
        <v>3014</v>
      </c>
      <c r="R107" s="10" t="s">
        <v>3015</v>
      </c>
      <c r="S107" s="11">
        <v>0.31570733625960201</v>
      </c>
      <c r="T107" s="6" t="str">
        <f t="shared" si="3"/>
        <v>Sipa1l3</v>
      </c>
    </row>
    <row r="108" spans="1:20">
      <c r="A108" s="16" t="s">
        <v>4005</v>
      </c>
      <c r="B108" t="s">
        <v>4006</v>
      </c>
      <c r="C108" s="5" t="s">
        <v>1346</v>
      </c>
      <c r="D108" s="6" t="s">
        <v>1347</v>
      </c>
      <c r="E108" s="6">
        <v>-1.0922980110203799</v>
      </c>
      <c r="F108" s="6" t="s">
        <v>1348</v>
      </c>
      <c r="G108" s="6" t="s">
        <v>1349</v>
      </c>
      <c r="H108" s="18" t="s">
        <v>1350</v>
      </c>
      <c r="I108" s="8">
        <v>5.8158673577968699E-10</v>
      </c>
      <c r="J108" s="6" t="e">
        <f t="shared" si="2"/>
        <v>#N/A</v>
      </c>
      <c r="M108" s="9" t="s">
        <v>3007</v>
      </c>
      <c r="N108" s="9" t="s">
        <v>3008</v>
      </c>
      <c r="O108" s="13" t="s">
        <v>3009</v>
      </c>
      <c r="P108" s="10" t="s">
        <v>3010</v>
      </c>
      <c r="Q108" s="10" t="s">
        <v>3011</v>
      </c>
      <c r="R108" s="10" t="s">
        <v>3012</v>
      </c>
      <c r="S108" s="11">
        <v>346945218.65169901</v>
      </c>
      <c r="T108" s="6" t="e">
        <f t="shared" si="3"/>
        <v>#N/A</v>
      </c>
    </row>
    <row r="109" spans="1:20">
      <c r="A109" s="16" t="s">
        <v>4007</v>
      </c>
      <c r="B109" t="s">
        <v>4008</v>
      </c>
      <c r="C109" s="5" t="s">
        <v>1351</v>
      </c>
      <c r="D109" s="6" t="s">
        <v>1352</v>
      </c>
      <c r="E109" s="6">
        <v>-1.0920921973678901</v>
      </c>
      <c r="F109" s="6" t="s">
        <v>1353</v>
      </c>
      <c r="G109" s="6" t="s">
        <v>1354</v>
      </c>
      <c r="H109" s="18" t="s">
        <v>1355</v>
      </c>
      <c r="I109" s="6">
        <v>9.5339838025853304E-4</v>
      </c>
      <c r="J109" s="6" t="e">
        <f t="shared" si="2"/>
        <v>#N/A</v>
      </c>
      <c r="M109" s="9" t="s">
        <v>3001</v>
      </c>
      <c r="N109" s="9" t="s">
        <v>3002</v>
      </c>
      <c r="O109" s="13" t="s">
        <v>3003</v>
      </c>
      <c r="P109" s="10" t="s">
        <v>3004</v>
      </c>
      <c r="Q109" s="10" t="s">
        <v>3005</v>
      </c>
      <c r="R109" s="10" t="s">
        <v>3006</v>
      </c>
      <c r="S109" s="11">
        <v>7.5370889924277705E-15</v>
      </c>
      <c r="T109" s="6" t="e">
        <f t="shared" si="3"/>
        <v>#N/A</v>
      </c>
    </row>
    <row r="110" spans="1:20">
      <c r="A110" s="16" t="s">
        <v>4009</v>
      </c>
      <c r="B110" t="s">
        <v>4010</v>
      </c>
      <c r="C110" s="5" t="s">
        <v>1356</v>
      </c>
      <c r="D110" s="6" t="s">
        <v>1357</v>
      </c>
      <c r="E110" s="6">
        <v>-1.08658977558172</v>
      </c>
      <c r="F110" s="6" t="s">
        <v>1358</v>
      </c>
      <c r="G110" s="6" t="s">
        <v>1359</v>
      </c>
      <c r="H110" s="18" t="s">
        <v>1360</v>
      </c>
      <c r="I110" s="6">
        <v>1.3338156481526101E-2</v>
      </c>
      <c r="J110" s="6" t="str">
        <f t="shared" si="2"/>
        <v>Smoc2</v>
      </c>
      <c r="M110" s="9" t="s">
        <v>2995</v>
      </c>
      <c r="N110" s="9" t="s">
        <v>2996</v>
      </c>
      <c r="O110" s="13" t="s">
        <v>2997</v>
      </c>
      <c r="P110" s="10" t="s">
        <v>2998</v>
      </c>
      <c r="Q110" s="10" t="s">
        <v>2999</v>
      </c>
      <c r="R110" s="10" t="s">
        <v>3000</v>
      </c>
      <c r="S110" s="11">
        <v>120.137642513473</v>
      </c>
      <c r="T110" s="6" t="e">
        <f t="shared" si="3"/>
        <v>#N/A</v>
      </c>
    </row>
    <row r="111" spans="1:20">
      <c r="A111" s="16" t="s">
        <v>4011</v>
      </c>
      <c r="B111" t="s">
        <v>4012</v>
      </c>
      <c r="C111" s="5" t="s">
        <v>1361</v>
      </c>
      <c r="D111" s="6" t="s">
        <v>1362</v>
      </c>
      <c r="E111" s="6">
        <v>-1.0853619645493899</v>
      </c>
      <c r="F111" s="6" t="s">
        <v>1363</v>
      </c>
      <c r="G111" s="6" t="s">
        <v>1364</v>
      </c>
      <c r="H111" s="18" t="s">
        <v>1365</v>
      </c>
      <c r="I111" s="6">
        <v>8.9474710945501405E-4</v>
      </c>
      <c r="J111" s="6" t="e">
        <f t="shared" si="2"/>
        <v>#N/A</v>
      </c>
      <c r="M111" s="9" t="s">
        <v>2989</v>
      </c>
      <c r="N111" s="9" t="s">
        <v>2990</v>
      </c>
      <c r="O111" s="13" t="s">
        <v>2991</v>
      </c>
      <c r="P111" s="10" t="s">
        <v>2992</v>
      </c>
      <c r="Q111" s="10" t="s">
        <v>2993</v>
      </c>
      <c r="R111" s="10" t="s">
        <v>2994</v>
      </c>
      <c r="S111" s="11">
        <v>1.6283324303809599E-5</v>
      </c>
      <c r="T111" s="6" t="e">
        <f t="shared" si="3"/>
        <v>#N/A</v>
      </c>
    </row>
    <row r="112" spans="1:20">
      <c r="A112" s="16" t="s">
        <v>4013</v>
      </c>
      <c r="B112" t="s">
        <v>4014</v>
      </c>
      <c r="C112" s="5" t="s">
        <v>1366</v>
      </c>
      <c r="D112" s="6" t="s">
        <v>1367</v>
      </c>
      <c r="E112" s="6">
        <v>-1.08290522572081</v>
      </c>
      <c r="F112" s="6" t="s">
        <v>1368</v>
      </c>
      <c r="G112" s="6" t="s">
        <v>1369</v>
      </c>
      <c r="H112" s="18" t="s">
        <v>1370</v>
      </c>
      <c r="I112" s="8">
        <v>3.7387442373279898E-15</v>
      </c>
      <c r="J112" s="6" t="str">
        <f t="shared" si="2"/>
        <v>Arid1b</v>
      </c>
      <c r="M112" s="9" t="s">
        <v>2983</v>
      </c>
      <c r="N112" s="9" t="s">
        <v>2984</v>
      </c>
      <c r="O112" s="13" t="s">
        <v>2985</v>
      </c>
      <c r="P112" s="10" t="s">
        <v>2986</v>
      </c>
      <c r="Q112" s="10" t="s">
        <v>2987</v>
      </c>
      <c r="R112" s="10" t="s">
        <v>2988</v>
      </c>
      <c r="S112" s="13" t="s">
        <v>2449</v>
      </c>
      <c r="T112" s="6" t="e">
        <f t="shared" si="3"/>
        <v>#N/A</v>
      </c>
    </row>
    <row r="113" spans="1:20">
      <c r="A113" s="16" t="s">
        <v>4015</v>
      </c>
      <c r="B113" t="s">
        <v>4016</v>
      </c>
      <c r="C113" s="5" t="s">
        <v>1371</v>
      </c>
      <c r="D113" s="6" t="s">
        <v>1372</v>
      </c>
      <c r="E113" s="6">
        <v>-1.0808871219289</v>
      </c>
      <c r="F113" s="6" t="s">
        <v>1373</v>
      </c>
      <c r="G113" s="6" t="s">
        <v>1374</v>
      </c>
      <c r="H113" s="18" t="s">
        <v>1375</v>
      </c>
      <c r="I113" s="8">
        <v>8.4403488509525405E-5</v>
      </c>
      <c r="J113" s="6" t="e">
        <f t="shared" si="2"/>
        <v>#N/A</v>
      </c>
      <c r="M113" s="9" t="s">
        <v>2976</v>
      </c>
      <c r="N113" s="9" t="s">
        <v>2977</v>
      </c>
      <c r="O113" s="13" t="s">
        <v>2978</v>
      </c>
      <c r="P113" s="10" t="s">
        <v>2979</v>
      </c>
      <c r="Q113" s="10" t="s">
        <v>2980</v>
      </c>
      <c r="R113" s="10" t="s">
        <v>2981</v>
      </c>
      <c r="S113" s="13" t="s">
        <v>2982</v>
      </c>
      <c r="T113" s="6" t="e">
        <f t="shared" si="3"/>
        <v>#N/A</v>
      </c>
    </row>
    <row r="114" spans="1:20">
      <c r="A114" s="16" t="s">
        <v>4017</v>
      </c>
      <c r="B114" t="s">
        <v>4018</v>
      </c>
      <c r="C114" s="5" t="s">
        <v>1376</v>
      </c>
      <c r="D114" s="6" t="s">
        <v>1377</v>
      </c>
      <c r="E114" s="6">
        <v>-1.08003297974827</v>
      </c>
      <c r="F114" s="6" t="s">
        <v>1378</v>
      </c>
      <c r="G114" s="6" t="s">
        <v>1379</v>
      </c>
      <c r="H114" s="18" t="s">
        <v>1380</v>
      </c>
      <c r="I114" s="8">
        <v>1.30003654787356E-12</v>
      </c>
      <c r="J114" s="6" t="e">
        <f t="shared" si="2"/>
        <v>#N/A</v>
      </c>
      <c r="M114" s="9" t="s">
        <v>2970</v>
      </c>
      <c r="N114" s="9" t="s">
        <v>2971</v>
      </c>
      <c r="O114" s="13" t="s">
        <v>2972</v>
      </c>
      <c r="P114" s="10" t="s">
        <v>2973</v>
      </c>
      <c r="Q114" s="10" t="s">
        <v>2974</v>
      </c>
      <c r="R114" s="10" t="s">
        <v>2975</v>
      </c>
      <c r="S114" s="11">
        <v>4.8757032206243498E-4</v>
      </c>
      <c r="T114" s="6" t="e">
        <f t="shared" si="3"/>
        <v>#N/A</v>
      </c>
    </row>
    <row r="115" spans="1:20">
      <c r="A115" s="16" t="s">
        <v>4019</v>
      </c>
      <c r="B115" t="s">
        <v>4020</v>
      </c>
      <c r="C115" s="5" t="s">
        <v>1381</v>
      </c>
      <c r="D115" s="6" t="s">
        <v>1382</v>
      </c>
      <c r="E115" s="6">
        <v>-1.07962504486382</v>
      </c>
      <c r="F115" s="6" t="s">
        <v>1383</v>
      </c>
      <c r="G115" s="6" t="s">
        <v>1384</v>
      </c>
      <c r="H115" s="18" t="s">
        <v>1385</v>
      </c>
      <c r="I115" s="8">
        <v>2.21233954206628E-15</v>
      </c>
      <c r="J115" s="6" t="str">
        <f t="shared" si="2"/>
        <v>Pard3</v>
      </c>
      <c r="M115" s="9" t="s">
        <v>1316</v>
      </c>
      <c r="N115" s="9" t="s">
        <v>1317</v>
      </c>
      <c r="O115" s="13" t="s">
        <v>2967</v>
      </c>
      <c r="P115" s="10" t="s">
        <v>1318</v>
      </c>
      <c r="Q115" s="10" t="s">
        <v>2968</v>
      </c>
      <c r="R115" s="10" t="s">
        <v>2969</v>
      </c>
      <c r="S115" s="11">
        <v>114.608841138095</v>
      </c>
      <c r="T115" s="6" t="str">
        <f t="shared" si="3"/>
        <v>Sorbs2</v>
      </c>
    </row>
    <row r="116" spans="1:20">
      <c r="A116" s="16" t="s">
        <v>4021</v>
      </c>
      <c r="B116" t="s">
        <v>4022</v>
      </c>
      <c r="C116" s="5" t="s">
        <v>1386</v>
      </c>
      <c r="D116" s="6" t="s">
        <v>1387</v>
      </c>
      <c r="E116" s="6">
        <v>-1.07907232203143</v>
      </c>
      <c r="F116" s="6" t="s">
        <v>1388</v>
      </c>
      <c r="G116" s="6" t="s">
        <v>1389</v>
      </c>
      <c r="H116" s="18" t="s">
        <v>1390</v>
      </c>
      <c r="I116" s="8">
        <v>2.7112945645781098E-34</v>
      </c>
      <c r="J116" s="6" t="e">
        <f t="shared" si="2"/>
        <v>#N/A</v>
      </c>
      <c r="M116" s="9" t="s">
        <v>1117</v>
      </c>
      <c r="N116" s="9" t="s">
        <v>1118</v>
      </c>
      <c r="O116" s="13" t="s">
        <v>2964</v>
      </c>
      <c r="P116" s="10" t="s">
        <v>1119</v>
      </c>
      <c r="Q116" s="10" t="s">
        <v>2965</v>
      </c>
      <c r="R116" s="10" t="s">
        <v>2966</v>
      </c>
      <c r="S116" s="13" t="s">
        <v>2432</v>
      </c>
      <c r="T116" s="6" t="str">
        <f t="shared" si="3"/>
        <v>Bbs10</v>
      </c>
    </row>
    <row r="117" spans="1:20">
      <c r="A117" s="16" t="s">
        <v>4023</v>
      </c>
      <c r="B117" t="s">
        <v>4024</v>
      </c>
      <c r="C117" s="5" t="s">
        <v>1391</v>
      </c>
      <c r="D117" s="6" t="s">
        <v>1392</v>
      </c>
      <c r="E117" s="6">
        <v>-1.07904507844461</v>
      </c>
      <c r="F117" s="6" t="s">
        <v>1393</v>
      </c>
      <c r="G117" s="6" t="s">
        <v>1394</v>
      </c>
      <c r="H117" s="18" t="s">
        <v>1395</v>
      </c>
      <c r="I117" s="8">
        <v>4.7032142485573602E-13</v>
      </c>
      <c r="J117" s="6" t="str">
        <f t="shared" si="2"/>
        <v>Efna5</v>
      </c>
      <c r="M117" s="9" t="s">
        <v>1514</v>
      </c>
      <c r="N117" s="9" t="s">
        <v>1515</v>
      </c>
      <c r="O117" s="13" t="s">
        <v>2961</v>
      </c>
      <c r="P117" s="10" t="s">
        <v>1516</v>
      </c>
      <c r="Q117" s="10" t="s">
        <v>2962</v>
      </c>
      <c r="R117" s="10" t="s">
        <v>2963</v>
      </c>
      <c r="S117" s="11">
        <v>6.2500291058366197E-3</v>
      </c>
      <c r="T117" s="6" t="str">
        <f t="shared" si="3"/>
        <v>Tanc1</v>
      </c>
    </row>
    <row r="118" spans="1:20">
      <c r="A118" s="16" t="s">
        <v>4025</v>
      </c>
      <c r="B118" t="s">
        <v>4026</v>
      </c>
      <c r="C118" s="5" t="s">
        <v>1396</v>
      </c>
      <c r="D118" s="6" t="s">
        <v>1397</v>
      </c>
      <c r="E118" s="6">
        <v>-1.0788332815970201</v>
      </c>
      <c r="F118" s="6" t="s">
        <v>1398</v>
      </c>
      <c r="G118" s="6" t="s">
        <v>1399</v>
      </c>
      <c r="H118" s="18" t="s">
        <v>1400</v>
      </c>
      <c r="I118" s="8">
        <v>4.3590338041236602E-15</v>
      </c>
      <c r="J118" s="6" t="str">
        <f t="shared" si="2"/>
        <v>Ccbe1</v>
      </c>
      <c r="M118" s="9" t="s">
        <v>2954</v>
      </c>
      <c r="N118" s="9" t="s">
        <v>2955</v>
      </c>
      <c r="O118" s="13" t="s">
        <v>2956</v>
      </c>
      <c r="P118" s="10" t="s">
        <v>2957</v>
      </c>
      <c r="Q118" s="10" t="s">
        <v>2958</v>
      </c>
      <c r="R118" s="10" t="s">
        <v>2959</v>
      </c>
      <c r="S118" s="13" t="s">
        <v>2960</v>
      </c>
      <c r="T118" s="6" t="e">
        <f t="shared" si="3"/>
        <v>#N/A</v>
      </c>
    </row>
    <row r="119" spans="1:20">
      <c r="A119" s="16" t="s">
        <v>4027</v>
      </c>
      <c r="B119" t="s">
        <v>4028</v>
      </c>
      <c r="C119" s="5" t="s">
        <v>1401</v>
      </c>
      <c r="D119" s="6" t="s">
        <v>1402</v>
      </c>
      <c r="E119" s="6">
        <v>-1.0776170313561499</v>
      </c>
      <c r="F119" s="6" t="s">
        <v>1403</v>
      </c>
      <c r="G119" s="6" t="s">
        <v>1404</v>
      </c>
      <c r="H119" s="18" t="s">
        <v>1405</v>
      </c>
      <c r="I119" s="6">
        <v>4.5665620841366704E-3</v>
      </c>
      <c r="J119" s="6" t="e">
        <f t="shared" si="2"/>
        <v>#N/A</v>
      </c>
      <c r="M119" s="9" t="s">
        <v>1017</v>
      </c>
      <c r="N119" s="9" t="s">
        <v>1018</v>
      </c>
      <c r="O119" s="13" t="s">
        <v>2951</v>
      </c>
      <c r="P119" s="10" t="s">
        <v>1019</v>
      </c>
      <c r="Q119" s="10" t="s">
        <v>2952</v>
      </c>
      <c r="R119" s="10" t="s">
        <v>2953</v>
      </c>
      <c r="S119" s="11">
        <v>55678.976991487398</v>
      </c>
      <c r="T119" s="6" t="str">
        <f t="shared" si="3"/>
        <v>Cacnb2</v>
      </c>
    </row>
    <row r="120" spans="1:20">
      <c r="A120" s="16" t="s">
        <v>4029</v>
      </c>
      <c r="B120" t="s">
        <v>1167</v>
      </c>
      <c r="C120" s="5" t="s">
        <v>1406</v>
      </c>
      <c r="D120" s="6" t="s">
        <v>1407</v>
      </c>
      <c r="E120" s="6">
        <v>-1.07463236203251</v>
      </c>
      <c r="F120" s="6" t="s">
        <v>1408</v>
      </c>
      <c r="G120" s="6" t="s">
        <v>1409</v>
      </c>
      <c r="H120" s="18" t="s">
        <v>1410</v>
      </c>
      <c r="I120" s="6">
        <v>5.7019148752826597E-4</v>
      </c>
      <c r="J120" s="6" t="e">
        <f t="shared" si="2"/>
        <v>#N/A</v>
      </c>
      <c r="M120" s="9" t="s">
        <v>1261</v>
      </c>
      <c r="N120" s="9" t="s">
        <v>1262</v>
      </c>
      <c r="O120" s="13" t="s">
        <v>2948</v>
      </c>
      <c r="P120" s="10" t="s">
        <v>1263</v>
      </c>
      <c r="Q120" s="10" t="s">
        <v>2949</v>
      </c>
      <c r="R120" s="10" t="s">
        <v>2950</v>
      </c>
      <c r="S120" s="11">
        <v>9.17737268013889E-2</v>
      </c>
      <c r="T120" s="6" t="str">
        <f t="shared" si="3"/>
        <v>Tead1</v>
      </c>
    </row>
    <row r="121" spans="1:20">
      <c r="A121" s="16" t="s">
        <v>4030</v>
      </c>
      <c r="B121" t="s">
        <v>4031</v>
      </c>
      <c r="C121" s="5" t="s">
        <v>1411</v>
      </c>
      <c r="D121" s="6" t="s">
        <v>1412</v>
      </c>
      <c r="E121" s="6">
        <v>-1.0726101874221301</v>
      </c>
      <c r="F121" s="6" t="s">
        <v>1413</v>
      </c>
      <c r="G121" s="6" t="s">
        <v>1414</v>
      </c>
      <c r="H121" s="18" t="s">
        <v>1415</v>
      </c>
      <c r="I121" s="8">
        <v>5.4031423012345897E-10</v>
      </c>
      <c r="J121" s="6" t="str">
        <f t="shared" si="2"/>
        <v>Thrb</v>
      </c>
      <c r="M121" s="9" t="s">
        <v>1162</v>
      </c>
      <c r="N121" s="9" t="s">
        <v>1163</v>
      </c>
      <c r="O121" s="13" t="s">
        <v>2945</v>
      </c>
      <c r="P121" s="10" t="s">
        <v>1164</v>
      </c>
      <c r="Q121" s="10" t="s">
        <v>2946</v>
      </c>
      <c r="R121" s="10" t="s">
        <v>2947</v>
      </c>
      <c r="S121" s="11">
        <v>5.3487198242770804E-13</v>
      </c>
      <c r="T121" s="6" t="str">
        <f t="shared" si="3"/>
        <v>Camk2d</v>
      </c>
    </row>
    <row r="122" spans="1:20">
      <c r="A122" s="16" t="s">
        <v>4032</v>
      </c>
      <c r="B122" t="s">
        <v>4033</v>
      </c>
      <c r="C122" s="5" t="s">
        <v>1416</v>
      </c>
      <c r="D122" s="6" t="s">
        <v>1417</v>
      </c>
      <c r="E122" s="6">
        <v>-1.06260981799323</v>
      </c>
      <c r="F122" s="6" t="s">
        <v>1418</v>
      </c>
      <c r="G122" s="6" t="s">
        <v>1419</v>
      </c>
      <c r="H122" s="18" t="s">
        <v>1420</v>
      </c>
      <c r="I122" s="8">
        <v>1.9542093011088098E-8</v>
      </c>
      <c r="J122" s="6" t="str">
        <f t="shared" si="2"/>
        <v>Mast4</v>
      </c>
      <c r="M122" s="9" t="s">
        <v>987</v>
      </c>
      <c r="N122" s="9" t="s">
        <v>988</v>
      </c>
      <c r="O122" s="13" t="s">
        <v>2941</v>
      </c>
      <c r="P122" s="10" t="s">
        <v>989</v>
      </c>
      <c r="Q122" s="10" t="s">
        <v>2942</v>
      </c>
      <c r="R122" s="10" t="s">
        <v>2943</v>
      </c>
      <c r="S122" s="13" t="s">
        <v>2944</v>
      </c>
      <c r="T122" s="6" t="str">
        <f t="shared" si="3"/>
        <v>Gm19605</v>
      </c>
    </row>
    <row r="123" spans="1:20">
      <c r="A123" s="16" t="s">
        <v>4034</v>
      </c>
      <c r="B123" t="s">
        <v>1167</v>
      </c>
      <c r="C123" s="5" t="s">
        <v>1167</v>
      </c>
      <c r="D123" s="6" t="s">
        <v>1167</v>
      </c>
      <c r="E123" s="6">
        <v>-1.05633120996139</v>
      </c>
      <c r="F123" s="6" t="s">
        <v>1421</v>
      </c>
      <c r="G123" s="6" t="s">
        <v>1422</v>
      </c>
      <c r="H123" s="18" t="s">
        <v>1423</v>
      </c>
      <c r="I123" s="6">
        <v>4.8707665774067703E-2</v>
      </c>
      <c r="J123" s="6" t="str">
        <f t="shared" si="2"/>
        <v>NA</v>
      </c>
      <c r="M123" s="9" t="s">
        <v>1097</v>
      </c>
      <c r="N123" s="9" t="s">
        <v>1098</v>
      </c>
      <c r="O123" s="13" t="s">
        <v>2938</v>
      </c>
      <c r="P123" s="10" t="s">
        <v>1099</v>
      </c>
      <c r="Q123" s="10" t="s">
        <v>2939</v>
      </c>
      <c r="R123" s="10" t="s">
        <v>2940</v>
      </c>
      <c r="S123" s="11">
        <v>13448391.971307799</v>
      </c>
      <c r="T123" s="6" t="str">
        <f t="shared" si="3"/>
        <v>D030029J20Rik</v>
      </c>
    </row>
    <row r="124" spans="1:20">
      <c r="A124" s="16" t="s">
        <v>4035</v>
      </c>
      <c r="B124" t="s">
        <v>4036</v>
      </c>
      <c r="C124" s="5" t="s">
        <v>1424</v>
      </c>
      <c r="D124" s="6" t="s">
        <v>1425</v>
      </c>
      <c r="E124" s="6">
        <v>-1.052622081212</v>
      </c>
      <c r="F124" s="6" t="s">
        <v>1426</v>
      </c>
      <c r="G124" s="6" t="s">
        <v>1427</v>
      </c>
      <c r="H124" s="18" t="s">
        <v>1428</v>
      </c>
      <c r="I124" s="6">
        <v>2.0043064213535401E-3</v>
      </c>
      <c r="J124" s="6" t="e">
        <f t="shared" si="2"/>
        <v>#N/A</v>
      </c>
      <c r="M124" s="9" t="s">
        <v>1381</v>
      </c>
      <c r="N124" s="9" t="s">
        <v>1382</v>
      </c>
      <c r="O124" s="13" t="s">
        <v>2935</v>
      </c>
      <c r="P124" s="10" t="s">
        <v>1383</v>
      </c>
      <c r="Q124" s="10" t="s">
        <v>2936</v>
      </c>
      <c r="R124" s="10" t="s">
        <v>2937</v>
      </c>
      <c r="S124" s="11">
        <v>2.4796745383991799E-2</v>
      </c>
      <c r="T124" s="6" t="str">
        <f t="shared" si="3"/>
        <v>Pard3</v>
      </c>
    </row>
    <row r="125" spans="1:20">
      <c r="A125" s="16" t="s">
        <v>4037</v>
      </c>
      <c r="B125" t="s">
        <v>4038</v>
      </c>
      <c r="C125" s="5" t="s">
        <v>1429</v>
      </c>
      <c r="D125" s="6" t="s">
        <v>1430</v>
      </c>
      <c r="E125" s="6">
        <v>-1.05108006886773</v>
      </c>
      <c r="F125" s="6" t="s">
        <v>1431</v>
      </c>
      <c r="G125" s="6" t="s">
        <v>1432</v>
      </c>
      <c r="H125" s="18" t="s">
        <v>1433</v>
      </c>
      <c r="I125" s="8">
        <v>6.8543882333669907E-24</v>
      </c>
      <c r="J125" s="6" t="e">
        <f t="shared" si="2"/>
        <v>#N/A</v>
      </c>
      <c r="M125" s="9" t="s">
        <v>842</v>
      </c>
      <c r="N125" s="9" t="s">
        <v>843</v>
      </c>
      <c r="O125" s="13" t="s">
        <v>2931</v>
      </c>
      <c r="P125" s="10" t="s">
        <v>844</v>
      </c>
      <c r="Q125" s="10" t="s">
        <v>2932</v>
      </c>
      <c r="R125" s="10" t="s">
        <v>2933</v>
      </c>
      <c r="S125" s="13" t="s">
        <v>2934</v>
      </c>
      <c r="T125" s="6" t="str">
        <f t="shared" si="3"/>
        <v>B430319G15Rik</v>
      </c>
    </row>
    <row r="126" spans="1:20">
      <c r="A126" s="16" t="s">
        <v>4039</v>
      </c>
      <c r="B126" t="s">
        <v>4040</v>
      </c>
      <c r="C126" s="5" t="s">
        <v>1434</v>
      </c>
      <c r="D126" s="6" t="s">
        <v>1435</v>
      </c>
      <c r="E126" s="6">
        <v>-1.0451154594318499</v>
      </c>
      <c r="F126" s="6" t="s">
        <v>1436</v>
      </c>
      <c r="G126" s="6" t="s">
        <v>1437</v>
      </c>
      <c r="H126" s="18" t="s">
        <v>1438</v>
      </c>
      <c r="I126" s="6">
        <v>1.5974340195971801E-2</v>
      </c>
      <c r="J126" s="6" t="e">
        <f t="shared" si="2"/>
        <v>#N/A</v>
      </c>
      <c r="M126" s="9" t="s">
        <v>2925</v>
      </c>
      <c r="N126" s="9" t="s">
        <v>2926</v>
      </c>
      <c r="O126" s="13" t="s">
        <v>2927</v>
      </c>
      <c r="P126" s="10" t="s">
        <v>2928</v>
      </c>
      <c r="Q126" s="10" t="s">
        <v>2929</v>
      </c>
      <c r="R126" s="10" t="s">
        <v>2930</v>
      </c>
      <c r="S126" s="11">
        <v>163.901056166252</v>
      </c>
      <c r="T126" s="6" t="e">
        <f t="shared" si="3"/>
        <v>#N/A</v>
      </c>
    </row>
    <row r="127" spans="1:20">
      <c r="A127" s="16" t="s">
        <v>4041</v>
      </c>
      <c r="B127" t="s">
        <v>4042</v>
      </c>
      <c r="C127" s="5" t="s">
        <v>1439</v>
      </c>
      <c r="D127" s="6" t="s">
        <v>1440</v>
      </c>
      <c r="E127" s="6">
        <v>-1.04167997213595</v>
      </c>
      <c r="F127" s="6" t="s">
        <v>1441</v>
      </c>
      <c r="G127" s="6" t="s">
        <v>1442</v>
      </c>
      <c r="H127" s="18" t="s">
        <v>1443</v>
      </c>
      <c r="I127" s="8">
        <v>7.3354842928731199E-5</v>
      </c>
      <c r="J127" s="6" t="e">
        <f t="shared" si="2"/>
        <v>#N/A</v>
      </c>
      <c r="M127" s="9" t="s">
        <v>2918</v>
      </c>
      <c r="N127" s="9" t="s">
        <v>2919</v>
      </c>
      <c r="O127" s="13" t="s">
        <v>2920</v>
      </c>
      <c r="P127" s="10" t="s">
        <v>2921</v>
      </c>
      <c r="Q127" s="10" t="s">
        <v>2922</v>
      </c>
      <c r="R127" s="10" t="s">
        <v>2923</v>
      </c>
      <c r="S127" s="13" t="s">
        <v>2924</v>
      </c>
      <c r="T127" s="6" t="e">
        <f t="shared" si="3"/>
        <v>#N/A</v>
      </c>
    </row>
    <row r="128" spans="1:20">
      <c r="A128" s="16" t="s">
        <v>4043</v>
      </c>
      <c r="B128" t="s">
        <v>4044</v>
      </c>
      <c r="C128" s="5" t="s">
        <v>1444</v>
      </c>
      <c r="D128" s="6" t="s">
        <v>1445</v>
      </c>
      <c r="E128" s="6">
        <v>-1.03561463420207</v>
      </c>
      <c r="F128" s="6" t="s">
        <v>1446</v>
      </c>
      <c r="G128" s="6" t="s">
        <v>1447</v>
      </c>
      <c r="H128" s="18" t="s">
        <v>1448</v>
      </c>
      <c r="I128" s="6">
        <v>3.6350926539869899E-3</v>
      </c>
      <c r="J128" s="6" t="e">
        <f t="shared" si="2"/>
        <v>#N/A</v>
      </c>
      <c r="M128" s="9" t="s">
        <v>2911</v>
      </c>
      <c r="N128" s="9" t="s">
        <v>2912</v>
      </c>
      <c r="O128" s="13" t="s">
        <v>2913</v>
      </c>
      <c r="P128" s="10" t="s">
        <v>2914</v>
      </c>
      <c r="Q128" s="10" t="s">
        <v>2915</v>
      </c>
      <c r="R128" s="10" t="s">
        <v>2916</v>
      </c>
      <c r="S128" s="13" t="s">
        <v>2917</v>
      </c>
      <c r="T128" s="6" t="e">
        <f t="shared" si="3"/>
        <v>#N/A</v>
      </c>
    </row>
    <row r="129" spans="1:20">
      <c r="A129" s="16" t="s">
        <v>4045</v>
      </c>
      <c r="B129" t="s">
        <v>4046</v>
      </c>
      <c r="C129" s="5" t="s">
        <v>1449</v>
      </c>
      <c r="D129" s="6" t="s">
        <v>1450</v>
      </c>
      <c r="E129" s="6">
        <v>-1.0294779357936099</v>
      </c>
      <c r="F129" s="6" t="s">
        <v>1451</v>
      </c>
      <c r="G129" s="6" t="s">
        <v>1452</v>
      </c>
      <c r="H129" s="18" t="s">
        <v>1453</v>
      </c>
      <c r="I129" s="8">
        <v>3.8698024327302497E-9</v>
      </c>
      <c r="J129" s="6" t="e">
        <f t="shared" si="2"/>
        <v>#N/A</v>
      </c>
      <c r="M129" s="9" t="s">
        <v>2904</v>
      </c>
      <c r="N129" s="9" t="s">
        <v>2905</v>
      </c>
      <c r="O129" s="13" t="s">
        <v>2906</v>
      </c>
      <c r="P129" s="10" t="s">
        <v>2907</v>
      </c>
      <c r="Q129" s="10" t="s">
        <v>2908</v>
      </c>
      <c r="R129" s="10" t="s">
        <v>2909</v>
      </c>
      <c r="S129" s="13" t="s">
        <v>2910</v>
      </c>
      <c r="T129" s="6" t="e">
        <f t="shared" si="3"/>
        <v>#N/A</v>
      </c>
    </row>
    <row r="130" spans="1:20">
      <c r="A130" s="16" t="s">
        <v>4047</v>
      </c>
      <c r="B130" t="s">
        <v>4048</v>
      </c>
      <c r="C130" s="5" t="s">
        <v>1454</v>
      </c>
      <c r="D130" s="6" t="s">
        <v>1455</v>
      </c>
      <c r="E130" s="6">
        <v>-1.0245050156228299</v>
      </c>
      <c r="F130" s="6" t="s">
        <v>1456</v>
      </c>
      <c r="G130" s="6" t="s">
        <v>1457</v>
      </c>
      <c r="H130" s="18" t="s">
        <v>1458</v>
      </c>
      <c r="I130" s="8">
        <v>1.55520598932602E-9</v>
      </c>
      <c r="J130" s="6" t="str">
        <f t="shared" si="2"/>
        <v>Plch1</v>
      </c>
      <c r="M130" s="9" t="s">
        <v>1256</v>
      </c>
      <c r="N130" s="9" t="s">
        <v>1257</v>
      </c>
      <c r="O130" s="13" t="s">
        <v>2901</v>
      </c>
      <c r="P130" s="10" t="s">
        <v>1258</v>
      </c>
      <c r="Q130" s="10" t="s">
        <v>2902</v>
      </c>
      <c r="R130" s="10" t="s">
        <v>2903</v>
      </c>
      <c r="S130" s="11">
        <v>9.5595927947153797E-2</v>
      </c>
      <c r="T130" s="6" t="str">
        <f t="shared" si="3"/>
        <v>Nfib</v>
      </c>
    </row>
    <row r="131" spans="1:20">
      <c r="A131" s="16" t="s">
        <v>4049</v>
      </c>
      <c r="B131" t="s">
        <v>4050</v>
      </c>
      <c r="C131" s="5" t="s">
        <v>1459</v>
      </c>
      <c r="D131" s="6" t="s">
        <v>1460</v>
      </c>
      <c r="E131" s="6">
        <v>-1.02384065901449</v>
      </c>
      <c r="F131" s="6" t="s">
        <v>1461</v>
      </c>
      <c r="G131" s="6" t="s">
        <v>1462</v>
      </c>
      <c r="H131" s="18" t="s">
        <v>1463</v>
      </c>
      <c r="I131" s="8">
        <v>1.1340788964155899E-6</v>
      </c>
      <c r="J131" s="6" t="e">
        <f t="shared" ref="J131:J142" si="4">VLOOKUP(C131,$M$2:$M$205,1,0)</f>
        <v>#N/A</v>
      </c>
      <c r="M131" s="9" t="s">
        <v>2895</v>
      </c>
      <c r="N131" s="9" t="s">
        <v>2896</v>
      </c>
      <c r="O131" s="13" t="s">
        <v>2897</v>
      </c>
      <c r="P131" s="10" t="s">
        <v>2898</v>
      </c>
      <c r="Q131" s="10" t="s">
        <v>2899</v>
      </c>
      <c r="R131" s="10" t="s">
        <v>2900</v>
      </c>
      <c r="S131" s="13" t="s">
        <v>2436</v>
      </c>
      <c r="T131" s="6" t="e">
        <f t="shared" ref="T131:T194" si="5">VLOOKUP(M131,$C$2:$C$142,1,0)</f>
        <v>#N/A</v>
      </c>
    </row>
    <row r="132" spans="1:20">
      <c r="A132" s="16" t="s">
        <v>4051</v>
      </c>
      <c r="B132" t="s">
        <v>4052</v>
      </c>
      <c r="C132" s="5" t="s">
        <v>1464</v>
      </c>
      <c r="D132" s="6" t="s">
        <v>1465</v>
      </c>
      <c r="E132" s="6">
        <v>-1.01870904644795</v>
      </c>
      <c r="F132" s="6" t="s">
        <v>1466</v>
      </c>
      <c r="G132" s="6" t="s">
        <v>1467</v>
      </c>
      <c r="H132" s="18" t="s">
        <v>1468</v>
      </c>
      <c r="I132" s="8">
        <v>2.08296015452088E-5</v>
      </c>
      <c r="J132" s="6" t="e">
        <f t="shared" si="4"/>
        <v>#N/A</v>
      </c>
      <c r="M132" s="9" t="s">
        <v>2889</v>
      </c>
      <c r="N132" s="9" t="s">
        <v>2890</v>
      </c>
      <c r="O132" s="13" t="s">
        <v>2891</v>
      </c>
      <c r="P132" s="10" t="s">
        <v>2892</v>
      </c>
      <c r="Q132" s="10" t="s">
        <v>2893</v>
      </c>
      <c r="R132" s="10" t="s">
        <v>2894</v>
      </c>
      <c r="S132" s="11">
        <v>5.2343732804616703E-7</v>
      </c>
      <c r="T132" s="6" t="e">
        <f t="shared" si="5"/>
        <v>#N/A</v>
      </c>
    </row>
    <row r="133" spans="1:20">
      <c r="A133" s="16" t="s">
        <v>4053</v>
      </c>
      <c r="B133" t="s">
        <v>4054</v>
      </c>
      <c r="C133" s="5" t="s">
        <v>1469</v>
      </c>
      <c r="D133" s="6" t="s">
        <v>1470</v>
      </c>
      <c r="E133" s="6">
        <v>-1.0168086511935801</v>
      </c>
      <c r="F133" s="6" t="s">
        <v>1471</v>
      </c>
      <c r="G133" s="6" t="s">
        <v>1472</v>
      </c>
      <c r="H133" s="18" t="s">
        <v>1473</v>
      </c>
      <c r="I133" s="8">
        <v>1.6880597684331698E-5</v>
      </c>
      <c r="J133" s="6" t="str">
        <f t="shared" si="4"/>
        <v>Nfia</v>
      </c>
      <c r="M133" s="9" t="s">
        <v>2882</v>
      </c>
      <c r="N133" s="9" t="s">
        <v>2883</v>
      </c>
      <c r="O133" s="13" t="s">
        <v>2884</v>
      </c>
      <c r="P133" s="10" t="s">
        <v>2885</v>
      </c>
      <c r="Q133" s="10" t="s">
        <v>2886</v>
      </c>
      <c r="R133" s="10" t="s">
        <v>2887</v>
      </c>
      <c r="S133" s="13" t="s">
        <v>2888</v>
      </c>
      <c r="T133" s="6" t="e">
        <f t="shared" si="5"/>
        <v>#N/A</v>
      </c>
    </row>
    <row r="134" spans="1:20">
      <c r="A134" s="16" t="s">
        <v>4055</v>
      </c>
      <c r="B134" t="s">
        <v>4056</v>
      </c>
      <c r="C134" s="5" t="s">
        <v>1474</v>
      </c>
      <c r="D134" s="6" t="s">
        <v>1475</v>
      </c>
      <c r="E134" s="6">
        <v>-1.01264758457421</v>
      </c>
      <c r="F134" s="6" t="s">
        <v>1476</v>
      </c>
      <c r="G134" s="6" t="s">
        <v>1477</v>
      </c>
      <c r="H134" s="18" t="s">
        <v>1478</v>
      </c>
      <c r="I134" s="8">
        <v>1.6254467974442899E-7</v>
      </c>
      <c r="J134" s="6" t="str">
        <f t="shared" si="4"/>
        <v>Csgalnact1</v>
      </c>
      <c r="M134" s="9" t="s">
        <v>1167</v>
      </c>
      <c r="N134" s="9" t="s">
        <v>1167</v>
      </c>
      <c r="O134" s="13" t="s">
        <v>2878</v>
      </c>
      <c r="P134" s="10" t="s">
        <v>2879</v>
      </c>
      <c r="Q134" s="10" t="s">
        <v>2880</v>
      </c>
      <c r="R134" s="10" t="s">
        <v>2881</v>
      </c>
      <c r="S134" s="13" t="s">
        <v>2439</v>
      </c>
      <c r="T134" s="6" t="str">
        <f t="shared" si="5"/>
        <v>NA</v>
      </c>
    </row>
    <row r="135" spans="1:20">
      <c r="A135" s="16" t="s">
        <v>4057</v>
      </c>
      <c r="B135" t="s">
        <v>4058</v>
      </c>
      <c r="C135" s="5" t="s">
        <v>1479</v>
      </c>
      <c r="D135" s="6" t="s">
        <v>1480</v>
      </c>
      <c r="E135" s="6">
        <v>-1.0119238514603399</v>
      </c>
      <c r="F135" s="6" t="s">
        <v>1481</v>
      </c>
      <c r="G135" s="6" t="s">
        <v>1482</v>
      </c>
      <c r="H135" s="18" t="s">
        <v>1483</v>
      </c>
      <c r="I135" s="6">
        <v>1.1223439072165001E-3</v>
      </c>
      <c r="J135" s="6" t="e">
        <f t="shared" si="4"/>
        <v>#N/A</v>
      </c>
      <c r="M135" s="9" t="s">
        <v>2872</v>
      </c>
      <c r="N135" s="9" t="s">
        <v>2873</v>
      </c>
      <c r="O135" s="13" t="s">
        <v>2874</v>
      </c>
      <c r="P135" s="10" t="s">
        <v>2875</v>
      </c>
      <c r="Q135" s="10" t="s">
        <v>2876</v>
      </c>
      <c r="R135" s="10" t="s">
        <v>2877</v>
      </c>
      <c r="S135" s="11">
        <v>2034.1595558541901</v>
      </c>
      <c r="T135" s="6" t="e">
        <f t="shared" si="5"/>
        <v>#N/A</v>
      </c>
    </row>
    <row r="136" spans="1:20">
      <c r="A136" s="16" t="s">
        <v>4059</v>
      </c>
      <c r="B136" t="s">
        <v>4060</v>
      </c>
      <c r="C136" s="5" t="s">
        <v>1484</v>
      </c>
      <c r="D136" s="6" t="s">
        <v>1485</v>
      </c>
      <c r="E136" s="6">
        <v>-1.01063850288254</v>
      </c>
      <c r="F136" s="6" t="s">
        <v>1486</v>
      </c>
      <c r="G136" s="6" t="s">
        <v>1487</v>
      </c>
      <c r="H136" s="18" t="s">
        <v>1488</v>
      </c>
      <c r="I136" s="8">
        <v>1.2195339068348301E-21</v>
      </c>
      <c r="J136" s="6" t="str">
        <f t="shared" si="4"/>
        <v>Ctbp2</v>
      </c>
      <c r="M136" s="9" t="s">
        <v>2866</v>
      </c>
      <c r="N136" s="9" t="s">
        <v>2867</v>
      </c>
      <c r="O136" s="13" t="s">
        <v>2868</v>
      </c>
      <c r="P136" s="10" t="s">
        <v>2869</v>
      </c>
      <c r="Q136" s="10" t="s">
        <v>2870</v>
      </c>
      <c r="R136" s="10" t="s">
        <v>2871</v>
      </c>
      <c r="S136" s="11">
        <v>888079.28425529099</v>
      </c>
      <c r="T136" s="6" t="e">
        <f t="shared" si="5"/>
        <v>#N/A</v>
      </c>
    </row>
    <row r="137" spans="1:20">
      <c r="A137" s="16" t="s">
        <v>4061</v>
      </c>
      <c r="B137" t="s">
        <v>4062</v>
      </c>
      <c r="C137" s="5" t="s">
        <v>1489</v>
      </c>
      <c r="D137" s="6" t="s">
        <v>1490</v>
      </c>
      <c r="E137" s="6">
        <v>-1.0106356116364501</v>
      </c>
      <c r="F137" s="6" t="s">
        <v>1491</v>
      </c>
      <c r="G137" s="6" t="s">
        <v>1492</v>
      </c>
      <c r="H137" s="18" t="s">
        <v>1493</v>
      </c>
      <c r="I137" s="8">
        <v>4.8087493644540498E-23</v>
      </c>
      <c r="J137" s="6" t="e">
        <f t="shared" si="4"/>
        <v>#N/A</v>
      </c>
      <c r="M137" s="9" t="s">
        <v>2860</v>
      </c>
      <c r="N137" s="9" t="s">
        <v>2861</v>
      </c>
      <c r="O137" s="13" t="s">
        <v>2862</v>
      </c>
      <c r="P137" s="10" t="s">
        <v>2863</v>
      </c>
      <c r="Q137" s="10" t="s">
        <v>2864</v>
      </c>
      <c r="R137" s="10" t="s">
        <v>2865</v>
      </c>
      <c r="S137" s="11">
        <v>0.68709933654858402</v>
      </c>
      <c r="T137" s="6" t="e">
        <f t="shared" si="5"/>
        <v>#N/A</v>
      </c>
    </row>
    <row r="138" spans="1:20">
      <c r="A138" s="16" t="s">
        <v>4063</v>
      </c>
      <c r="B138" t="s">
        <v>4064</v>
      </c>
      <c r="C138" s="5" t="s">
        <v>1494</v>
      </c>
      <c r="D138" s="6" t="s">
        <v>1495</v>
      </c>
      <c r="E138" s="6">
        <v>-1.01026425560593</v>
      </c>
      <c r="F138" s="6" t="s">
        <v>1496</v>
      </c>
      <c r="G138" s="6" t="s">
        <v>1497</v>
      </c>
      <c r="H138" s="18" t="s">
        <v>1498</v>
      </c>
      <c r="I138" s="6">
        <v>2.5446831981628702E-2</v>
      </c>
      <c r="J138" s="6" t="e">
        <f t="shared" si="4"/>
        <v>#N/A</v>
      </c>
      <c r="M138" s="9" t="s">
        <v>917</v>
      </c>
      <c r="N138" s="9" t="s">
        <v>918</v>
      </c>
      <c r="O138" s="13" t="s">
        <v>2856</v>
      </c>
      <c r="P138" s="10" t="s">
        <v>919</v>
      </c>
      <c r="Q138" s="10" t="s">
        <v>2857</v>
      </c>
      <c r="R138" s="10" t="s">
        <v>2858</v>
      </c>
      <c r="S138" s="13" t="s">
        <v>2859</v>
      </c>
      <c r="T138" s="6" t="str">
        <f t="shared" si="5"/>
        <v>BC025920</v>
      </c>
    </row>
    <row r="139" spans="1:20">
      <c r="A139" s="16" t="s">
        <v>4065</v>
      </c>
      <c r="B139" t="s">
        <v>1167</v>
      </c>
      <c r="C139" s="5" t="s">
        <v>1499</v>
      </c>
      <c r="D139" s="6" t="s">
        <v>1500</v>
      </c>
      <c r="E139" s="6">
        <v>-1.00709933154483</v>
      </c>
      <c r="F139" s="6" t="s">
        <v>1501</v>
      </c>
      <c r="G139" s="6" t="s">
        <v>1502</v>
      </c>
      <c r="H139" s="18" t="s">
        <v>1503</v>
      </c>
      <c r="I139" s="6">
        <v>7.3963759958701704E-3</v>
      </c>
      <c r="J139" s="6" t="str">
        <f t="shared" si="4"/>
        <v>Gm10023</v>
      </c>
      <c r="M139" s="9" t="s">
        <v>2850</v>
      </c>
      <c r="N139" s="9" t="s">
        <v>2851</v>
      </c>
      <c r="O139" s="13" t="s">
        <v>2852</v>
      </c>
      <c r="P139" s="10" t="s">
        <v>2853</v>
      </c>
      <c r="Q139" s="10" t="s">
        <v>2854</v>
      </c>
      <c r="R139" s="10" t="s">
        <v>2855</v>
      </c>
      <c r="S139" s="13" t="s">
        <v>2441</v>
      </c>
      <c r="T139" s="6" t="e">
        <f t="shared" si="5"/>
        <v>#N/A</v>
      </c>
    </row>
    <row r="140" spans="1:20">
      <c r="A140" s="16" t="s">
        <v>4066</v>
      </c>
      <c r="B140" t="s">
        <v>4067</v>
      </c>
      <c r="C140" s="5" t="s">
        <v>1504</v>
      </c>
      <c r="D140" s="6" t="s">
        <v>1505</v>
      </c>
      <c r="E140" s="6">
        <v>-1.0056190285798801</v>
      </c>
      <c r="F140" s="6" t="s">
        <v>1506</v>
      </c>
      <c r="G140" s="6" t="s">
        <v>1507</v>
      </c>
      <c r="H140" s="18" t="s">
        <v>1508</v>
      </c>
      <c r="I140" s="8">
        <v>6.2909899148920704E-7</v>
      </c>
      <c r="J140" s="6" t="str">
        <f t="shared" si="4"/>
        <v>Zfp608</v>
      </c>
      <c r="M140" s="9" t="s">
        <v>2844</v>
      </c>
      <c r="N140" s="9" t="s">
        <v>2845</v>
      </c>
      <c r="O140" s="13" t="s">
        <v>2846</v>
      </c>
      <c r="P140" s="10" t="s">
        <v>2847</v>
      </c>
      <c r="Q140" s="10" t="s">
        <v>2848</v>
      </c>
      <c r="R140" s="10" t="s">
        <v>2849</v>
      </c>
      <c r="S140" s="11">
        <v>2.7482696031048599E-8</v>
      </c>
      <c r="T140" s="6" t="e">
        <f t="shared" si="5"/>
        <v>#N/A</v>
      </c>
    </row>
    <row r="141" spans="1:20">
      <c r="A141" s="16" t="s">
        <v>4068</v>
      </c>
      <c r="B141" t="s">
        <v>4069</v>
      </c>
      <c r="C141" s="5" t="s">
        <v>1509</v>
      </c>
      <c r="D141" s="6" t="s">
        <v>1510</v>
      </c>
      <c r="E141" s="6">
        <v>-1.0043298199263799</v>
      </c>
      <c r="F141" s="6" t="s">
        <v>1511</v>
      </c>
      <c r="G141" s="6" t="s">
        <v>1512</v>
      </c>
      <c r="H141" s="18" t="s">
        <v>1513</v>
      </c>
      <c r="I141" s="8">
        <v>1.3426178076415701E-11</v>
      </c>
      <c r="J141" s="6" t="str">
        <f t="shared" si="4"/>
        <v>Plce1</v>
      </c>
      <c r="M141" s="9" t="s">
        <v>2838</v>
      </c>
      <c r="N141" s="9" t="s">
        <v>2839</v>
      </c>
      <c r="O141" s="13" t="s">
        <v>2840</v>
      </c>
      <c r="P141" s="10" t="s">
        <v>2841</v>
      </c>
      <c r="Q141" s="10" t="s">
        <v>2842</v>
      </c>
      <c r="R141" s="10" t="s">
        <v>2843</v>
      </c>
      <c r="S141" s="13" t="s">
        <v>2464</v>
      </c>
      <c r="T141" s="6" t="e">
        <f t="shared" si="5"/>
        <v>#N/A</v>
      </c>
    </row>
    <row r="142" spans="1:20">
      <c r="A142" s="16" t="s">
        <v>4070</v>
      </c>
      <c r="B142" t="s">
        <v>4071</v>
      </c>
      <c r="C142" s="5" t="s">
        <v>1514</v>
      </c>
      <c r="D142" s="6" t="s">
        <v>1515</v>
      </c>
      <c r="E142" s="6">
        <v>-1.0007032043867099</v>
      </c>
      <c r="F142" s="6" t="s">
        <v>1516</v>
      </c>
      <c r="G142" s="6" t="s">
        <v>1517</v>
      </c>
      <c r="H142" s="18" t="s">
        <v>1518</v>
      </c>
      <c r="I142" s="8">
        <v>1.09624508753067E-12</v>
      </c>
      <c r="J142" s="6" t="str">
        <f t="shared" si="4"/>
        <v>Tanc1</v>
      </c>
      <c r="M142" s="9" t="s">
        <v>2831</v>
      </c>
      <c r="N142" s="9" t="s">
        <v>2832</v>
      </c>
      <c r="O142" s="13" t="s">
        <v>2833</v>
      </c>
      <c r="P142" s="10" t="s">
        <v>2834</v>
      </c>
      <c r="Q142" s="10" t="s">
        <v>2835</v>
      </c>
      <c r="R142" s="10" t="s">
        <v>2836</v>
      </c>
      <c r="S142" s="13" t="s">
        <v>2837</v>
      </c>
      <c r="T142" s="6" t="e">
        <f t="shared" si="5"/>
        <v>#N/A</v>
      </c>
    </row>
    <row r="143" spans="1:20">
      <c r="M143" s="9" t="s">
        <v>2825</v>
      </c>
      <c r="N143" s="9" t="s">
        <v>2826</v>
      </c>
      <c r="O143" s="13" t="s">
        <v>2827</v>
      </c>
      <c r="P143" s="10" t="s">
        <v>2828</v>
      </c>
      <c r="Q143" s="10" t="s">
        <v>2829</v>
      </c>
      <c r="R143" s="10" t="s">
        <v>2830</v>
      </c>
      <c r="S143" s="11">
        <v>2967103.6192827299</v>
      </c>
      <c r="T143" s="6" t="e">
        <f t="shared" si="5"/>
        <v>#N/A</v>
      </c>
    </row>
    <row r="144" spans="1:20">
      <c r="C144" s="5"/>
      <c r="D144" s="6"/>
      <c r="E144" s="7"/>
      <c r="F144" s="6"/>
      <c r="G144" s="6"/>
      <c r="H144" s="7"/>
      <c r="I144" s="7"/>
      <c r="M144" s="9" t="s">
        <v>1504</v>
      </c>
      <c r="N144" s="9" t="s">
        <v>1505</v>
      </c>
      <c r="O144" s="13" t="s">
        <v>2822</v>
      </c>
      <c r="P144" s="10" t="s">
        <v>1506</v>
      </c>
      <c r="Q144" s="10" t="s">
        <v>2823</v>
      </c>
      <c r="R144" s="10" t="s">
        <v>2824</v>
      </c>
      <c r="S144" s="11">
        <v>2274165.63275768</v>
      </c>
      <c r="T144" s="6" t="str">
        <f t="shared" si="5"/>
        <v>Zfp608</v>
      </c>
    </row>
    <row r="145" spans="13:20">
      <c r="M145" s="9" t="s">
        <v>1122</v>
      </c>
      <c r="N145" s="9" t="s">
        <v>1123</v>
      </c>
      <c r="O145" s="13" t="s">
        <v>2819</v>
      </c>
      <c r="P145" s="10" t="s">
        <v>1124</v>
      </c>
      <c r="Q145" s="10" t="s">
        <v>2820</v>
      </c>
      <c r="R145" s="10" t="s">
        <v>2821</v>
      </c>
      <c r="S145" s="11">
        <v>39378475.029776797</v>
      </c>
      <c r="T145" s="6" t="str">
        <f t="shared" si="5"/>
        <v>A830082K12Rik</v>
      </c>
    </row>
    <row r="146" spans="13:20">
      <c r="M146" s="9" t="s">
        <v>2812</v>
      </c>
      <c r="N146" s="9" t="s">
        <v>2813</v>
      </c>
      <c r="O146" s="13" t="s">
        <v>2814</v>
      </c>
      <c r="P146" s="10" t="s">
        <v>2815</v>
      </c>
      <c r="Q146" s="10" t="s">
        <v>2816</v>
      </c>
      <c r="R146" s="10" t="s">
        <v>2817</v>
      </c>
      <c r="S146" s="13" t="s">
        <v>2818</v>
      </c>
      <c r="T146" s="6" t="e">
        <f t="shared" si="5"/>
        <v>#N/A</v>
      </c>
    </row>
    <row r="147" spans="13:20">
      <c r="M147" s="9" t="s">
        <v>2805</v>
      </c>
      <c r="N147" s="9" t="s">
        <v>2806</v>
      </c>
      <c r="O147" s="13" t="s">
        <v>2807</v>
      </c>
      <c r="P147" s="10" t="s">
        <v>2808</v>
      </c>
      <c r="Q147" s="10" t="s">
        <v>2809</v>
      </c>
      <c r="R147" s="10" t="s">
        <v>2810</v>
      </c>
      <c r="S147" s="13" t="s">
        <v>2811</v>
      </c>
      <c r="T147" s="6" t="e">
        <f t="shared" si="5"/>
        <v>#N/A</v>
      </c>
    </row>
    <row r="148" spans="13:20">
      <c r="M148" s="9" t="s">
        <v>2799</v>
      </c>
      <c r="N148" s="9" t="s">
        <v>2800</v>
      </c>
      <c r="O148" s="13" t="s">
        <v>2801</v>
      </c>
      <c r="P148" s="10" t="s">
        <v>2802</v>
      </c>
      <c r="Q148" s="10" t="s">
        <v>2803</v>
      </c>
      <c r="R148" s="10" t="s">
        <v>2804</v>
      </c>
      <c r="S148" s="11">
        <v>4.4103590955715298E-10</v>
      </c>
      <c r="T148" s="6" t="e">
        <f t="shared" si="5"/>
        <v>#N/A</v>
      </c>
    </row>
    <row r="149" spans="13:20">
      <c r="M149" s="9" t="s">
        <v>2793</v>
      </c>
      <c r="N149" s="9" t="s">
        <v>2794</v>
      </c>
      <c r="O149" s="13" t="s">
        <v>2795</v>
      </c>
      <c r="P149" s="10" t="s">
        <v>2796</v>
      </c>
      <c r="Q149" s="10" t="s">
        <v>2797</v>
      </c>
      <c r="R149" s="10" t="s">
        <v>2798</v>
      </c>
      <c r="S149" s="11">
        <v>584.57316716474099</v>
      </c>
      <c r="T149" s="6" t="e">
        <f t="shared" si="5"/>
        <v>#N/A</v>
      </c>
    </row>
    <row r="150" spans="13:20">
      <c r="M150" s="9" t="s">
        <v>2787</v>
      </c>
      <c r="N150" s="9" t="s">
        <v>2788</v>
      </c>
      <c r="O150" s="13" t="s">
        <v>2789</v>
      </c>
      <c r="P150" s="10" t="s">
        <v>2790</v>
      </c>
      <c r="Q150" s="10" t="s">
        <v>2791</v>
      </c>
      <c r="R150" s="10" t="s">
        <v>2792</v>
      </c>
      <c r="S150" s="11">
        <v>0.14543716540089899</v>
      </c>
      <c r="T150" s="6" t="e">
        <f t="shared" si="5"/>
        <v>#N/A</v>
      </c>
    </row>
    <row r="151" spans="13:20">
      <c r="M151" s="9" t="s">
        <v>2781</v>
      </c>
      <c r="N151" s="9" t="s">
        <v>2782</v>
      </c>
      <c r="O151" s="13" t="s">
        <v>2783</v>
      </c>
      <c r="P151" s="10" t="s">
        <v>2784</v>
      </c>
      <c r="Q151" s="10" t="s">
        <v>2785</v>
      </c>
      <c r="R151" s="10" t="s">
        <v>2786</v>
      </c>
      <c r="S151" s="11">
        <v>957269.13146751397</v>
      </c>
      <c r="T151" s="6" t="e">
        <f t="shared" si="5"/>
        <v>#N/A</v>
      </c>
    </row>
    <row r="152" spans="13:20">
      <c r="M152" s="9" t="s">
        <v>2775</v>
      </c>
      <c r="N152" s="9" t="s">
        <v>2776</v>
      </c>
      <c r="O152" s="13" t="s">
        <v>2777</v>
      </c>
      <c r="P152" s="10" t="s">
        <v>2778</v>
      </c>
      <c r="Q152" s="10" t="s">
        <v>2779</v>
      </c>
      <c r="R152" s="10" t="s">
        <v>2780</v>
      </c>
      <c r="S152" s="13" t="s">
        <v>2442</v>
      </c>
      <c r="T152" s="6" t="e">
        <f t="shared" si="5"/>
        <v>#N/A</v>
      </c>
    </row>
    <row r="153" spans="13:20">
      <c r="M153" s="9" t="s">
        <v>2769</v>
      </c>
      <c r="N153" s="9" t="s">
        <v>2770</v>
      </c>
      <c r="O153" s="13" t="s">
        <v>2771</v>
      </c>
      <c r="P153" s="10" t="s">
        <v>2772</v>
      </c>
      <c r="Q153" s="10" t="s">
        <v>2773</v>
      </c>
      <c r="R153" s="10" t="s">
        <v>2774</v>
      </c>
      <c r="S153" s="13" t="s">
        <v>2469</v>
      </c>
      <c r="T153" s="6" t="e">
        <f t="shared" si="5"/>
        <v>#N/A</v>
      </c>
    </row>
    <row r="154" spans="13:20">
      <c r="M154" s="9" t="s">
        <v>2763</v>
      </c>
      <c r="N154" s="9" t="s">
        <v>2764</v>
      </c>
      <c r="O154" s="13" t="s">
        <v>2765</v>
      </c>
      <c r="P154" s="10" t="s">
        <v>2766</v>
      </c>
      <c r="Q154" s="10" t="s">
        <v>2767</v>
      </c>
      <c r="R154" s="10" t="s">
        <v>2768</v>
      </c>
      <c r="S154" s="11">
        <v>59695.112076470898</v>
      </c>
      <c r="T154" s="6" t="e">
        <f t="shared" si="5"/>
        <v>#N/A</v>
      </c>
    </row>
    <row r="155" spans="13:20">
      <c r="M155" s="9" t="s">
        <v>2757</v>
      </c>
      <c r="N155" s="9" t="s">
        <v>2758</v>
      </c>
      <c r="O155" s="13" t="s">
        <v>2759</v>
      </c>
      <c r="P155" s="10" t="s">
        <v>2760</v>
      </c>
      <c r="Q155" s="10" t="s">
        <v>2761</v>
      </c>
      <c r="R155" s="10" t="s">
        <v>2762</v>
      </c>
      <c r="S155" s="11">
        <v>37.856070307410498</v>
      </c>
      <c r="T155" s="6" t="e">
        <f t="shared" si="5"/>
        <v>#N/A</v>
      </c>
    </row>
    <row r="156" spans="13:20">
      <c r="M156" s="9" t="s">
        <v>2751</v>
      </c>
      <c r="N156" s="9" t="s">
        <v>2752</v>
      </c>
      <c r="O156" s="13" t="s">
        <v>2753</v>
      </c>
      <c r="P156" s="10" t="s">
        <v>2754</v>
      </c>
      <c r="Q156" s="10" t="s">
        <v>2755</v>
      </c>
      <c r="R156" s="10" t="s">
        <v>2756</v>
      </c>
      <c r="S156" s="11">
        <v>1.3595673383804E-5</v>
      </c>
      <c r="T156" s="6" t="e">
        <f t="shared" si="5"/>
        <v>#N/A</v>
      </c>
    </row>
    <row r="157" spans="13:20">
      <c r="M157" s="9" t="s">
        <v>2745</v>
      </c>
      <c r="N157" s="9" t="s">
        <v>2746</v>
      </c>
      <c r="O157" s="13" t="s">
        <v>2747</v>
      </c>
      <c r="P157" s="10" t="s">
        <v>2748</v>
      </c>
      <c r="Q157" s="10" t="s">
        <v>2749</v>
      </c>
      <c r="R157" s="10" t="s">
        <v>2750</v>
      </c>
      <c r="S157" s="11">
        <v>130487340.975722</v>
      </c>
      <c r="T157" s="6" t="e">
        <f t="shared" si="5"/>
        <v>#N/A</v>
      </c>
    </row>
    <row r="158" spans="13:20">
      <c r="M158" s="9" t="s">
        <v>2739</v>
      </c>
      <c r="N158" s="9" t="s">
        <v>2740</v>
      </c>
      <c r="O158" s="13" t="s">
        <v>2741</v>
      </c>
      <c r="P158" s="10" t="s">
        <v>2742</v>
      </c>
      <c r="Q158" s="10" t="s">
        <v>2743</v>
      </c>
      <c r="R158" s="10" t="s">
        <v>2744</v>
      </c>
      <c r="S158" s="11">
        <v>67695.6831325971</v>
      </c>
      <c r="T158" s="6" t="e">
        <f t="shared" si="5"/>
        <v>#N/A</v>
      </c>
    </row>
    <row r="159" spans="13:20">
      <c r="M159" s="9" t="s">
        <v>2733</v>
      </c>
      <c r="N159" s="9" t="s">
        <v>2734</v>
      </c>
      <c r="O159" s="13" t="s">
        <v>2735</v>
      </c>
      <c r="P159" s="10" t="s">
        <v>2736</v>
      </c>
      <c r="Q159" s="10" t="s">
        <v>2737</v>
      </c>
      <c r="R159" s="10" t="s">
        <v>2738</v>
      </c>
      <c r="S159" s="11">
        <v>23777028.8934322</v>
      </c>
      <c r="T159" s="6" t="e">
        <f t="shared" si="5"/>
        <v>#N/A</v>
      </c>
    </row>
    <row r="160" spans="13:20">
      <c r="M160" s="9" t="s">
        <v>2727</v>
      </c>
      <c r="N160" s="9" t="s">
        <v>2728</v>
      </c>
      <c r="O160" s="13" t="s">
        <v>2729</v>
      </c>
      <c r="P160" s="10" t="s">
        <v>2730</v>
      </c>
      <c r="Q160" s="10" t="s">
        <v>2731</v>
      </c>
      <c r="R160" s="10" t="s">
        <v>2732</v>
      </c>
      <c r="S160" s="11">
        <v>2.7658934312899301E-6</v>
      </c>
      <c r="T160" s="6" t="e">
        <f t="shared" si="5"/>
        <v>#N/A</v>
      </c>
    </row>
    <row r="161" spans="13:20">
      <c r="M161" s="9" t="s">
        <v>2721</v>
      </c>
      <c r="N161" s="9" t="s">
        <v>2722</v>
      </c>
      <c r="O161" s="13" t="s">
        <v>2723</v>
      </c>
      <c r="P161" s="10" t="s">
        <v>2724</v>
      </c>
      <c r="Q161" s="10" t="s">
        <v>2725</v>
      </c>
      <c r="R161" s="10" t="s">
        <v>2726</v>
      </c>
      <c r="S161" s="11">
        <v>3.0219084338247998E-6</v>
      </c>
      <c r="T161" s="6" t="e">
        <f t="shared" si="5"/>
        <v>#N/A</v>
      </c>
    </row>
    <row r="162" spans="13:20">
      <c r="M162" s="9" t="s">
        <v>2716</v>
      </c>
      <c r="N162" s="9" t="s">
        <v>2434</v>
      </c>
      <c r="O162" s="13" t="s">
        <v>2717</v>
      </c>
      <c r="P162" s="10" t="s">
        <v>2718</v>
      </c>
      <c r="Q162" s="10" t="s">
        <v>2719</v>
      </c>
      <c r="R162" s="10" t="s">
        <v>2720</v>
      </c>
      <c r="S162" s="13" t="s">
        <v>2438</v>
      </c>
      <c r="T162" s="6" t="e">
        <f t="shared" si="5"/>
        <v>#N/A</v>
      </c>
    </row>
    <row r="163" spans="13:20">
      <c r="M163" s="9" t="s">
        <v>1147</v>
      </c>
      <c r="N163" s="9" t="s">
        <v>1148</v>
      </c>
      <c r="O163" s="13" t="s">
        <v>2713</v>
      </c>
      <c r="P163" s="10" t="s">
        <v>1149</v>
      </c>
      <c r="Q163" s="10" t="s">
        <v>2714</v>
      </c>
      <c r="R163" s="10" t="s">
        <v>2715</v>
      </c>
      <c r="S163" s="11">
        <v>7.1318123973368903E-3</v>
      </c>
      <c r="T163" s="6" t="str">
        <f t="shared" si="5"/>
        <v>H2afx</v>
      </c>
    </row>
    <row r="164" spans="13:20">
      <c r="M164" s="9" t="s">
        <v>2707</v>
      </c>
      <c r="N164" s="9" t="s">
        <v>2708</v>
      </c>
      <c r="O164" s="13" t="s">
        <v>2709</v>
      </c>
      <c r="P164" s="10" t="s">
        <v>2710</v>
      </c>
      <c r="Q164" s="10" t="s">
        <v>2711</v>
      </c>
      <c r="R164" s="10" t="s">
        <v>2712</v>
      </c>
      <c r="S164" s="11">
        <v>3.7269420745749398E-7</v>
      </c>
      <c r="T164" s="6" t="e">
        <f t="shared" si="5"/>
        <v>#N/A</v>
      </c>
    </row>
    <row r="165" spans="13:20">
      <c r="M165" s="9" t="s">
        <v>2700</v>
      </c>
      <c r="N165" s="9" t="s">
        <v>2701</v>
      </c>
      <c r="O165" s="13" t="s">
        <v>2702</v>
      </c>
      <c r="P165" s="10" t="s">
        <v>2703</v>
      </c>
      <c r="Q165" s="10" t="s">
        <v>2704</v>
      </c>
      <c r="R165" s="10" t="s">
        <v>2705</v>
      </c>
      <c r="S165" s="13" t="s">
        <v>2706</v>
      </c>
      <c r="T165" s="6" t="e">
        <f t="shared" si="5"/>
        <v>#N/A</v>
      </c>
    </row>
    <row r="166" spans="13:20">
      <c r="M166" s="9" t="s">
        <v>2694</v>
      </c>
      <c r="N166" s="9" t="s">
        <v>2695</v>
      </c>
      <c r="O166" s="13" t="s">
        <v>2696</v>
      </c>
      <c r="P166" s="10" t="s">
        <v>2697</v>
      </c>
      <c r="Q166" s="10" t="s">
        <v>2698</v>
      </c>
      <c r="R166" s="10" t="s">
        <v>2699</v>
      </c>
      <c r="S166" s="11">
        <v>23692.620640274399</v>
      </c>
      <c r="T166" s="6" t="e">
        <f t="shared" si="5"/>
        <v>#N/A</v>
      </c>
    </row>
    <row r="167" spans="13:20">
      <c r="M167" s="9" t="s">
        <v>2688</v>
      </c>
      <c r="N167" s="9" t="s">
        <v>2689</v>
      </c>
      <c r="O167" s="13" t="s">
        <v>2690</v>
      </c>
      <c r="P167" s="10" t="s">
        <v>2691</v>
      </c>
      <c r="Q167" s="10" t="s">
        <v>2692</v>
      </c>
      <c r="R167" s="10" t="s">
        <v>2693</v>
      </c>
      <c r="S167" s="11">
        <v>40779700.863430299</v>
      </c>
      <c r="T167" s="6" t="e">
        <f t="shared" si="5"/>
        <v>#N/A</v>
      </c>
    </row>
    <row r="168" spans="13:20">
      <c r="M168" s="9" t="s">
        <v>2682</v>
      </c>
      <c r="N168" s="9" t="s">
        <v>2683</v>
      </c>
      <c r="O168" s="13" t="s">
        <v>2684</v>
      </c>
      <c r="P168" s="10" t="s">
        <v>2685</v>
      </c>
      <c r="Q168" s="10" t="s">
        <v>2686</v>
      </c>
      <c r="R168" s="10" t="s">
        <v>2687</v>
      </c>
      <c r="S168" s="11">
        <v>4.9476010658768402E-14</v>
      </c>
      <c r="T168" s="6" t="e">
        <f t="shared" si="5"/>
        <v>#N/A</v>
      </c>
    </row>
    <row r="169" spans="13:20">
      <c r="M169" s="9" t="s">
        <v>2676</v>
      </c>
      <c r="N169" s="9" t="s">
        <v>2677</v>
      </c>
      <c r="O169" s="13" t="s">
        <v>2678</v>
      </c>
      <c r="P169" s="10" t="s">
        <v>2679</v>
      </c>
      <c r="Q169" s="10" t="s">
        <v>2680</v>
      </c>
      <c r="R169" s="10" t="s">
        <v>2681</v>
      </c>
      <c r="S169" s="11">
        <v>2.5398367818026701E-9</v>
      </c>
      <c r="T169" s="6" t="e">
        <f t="shared" si="5"/>
        <v>#N/A</v>
      </c>
    </row>
    <row r="170" spans="13:20">
      <c r="M170" s="9" t="s">
        <v>2669</v>
      </c>
      <c r="N170" s="9" t="s">
        <v>2670</v>
      </c>
      <c r="O170" s="13" t="s">
        <v>2671</v>
      </c>
      <c r="P170" s="10" t="s">
        <v>2672</v>
      </c>
      <c r="Q170" s="10" t="s">
        <v>2673</v>
      </c>
      <c r="R170" s="10" t="s">
        <v>2674</v>
      </c>
      <c r="S170" s="13" t="s">
        <v>2675</v>
      </c>
      <c r="T170" s="6" t="e">
        <f t="shared" si="5"/>
        <v>#N/A</v>
      </c>
    </row>
    <row r="171" spans="13:20">
      <c r="M171" s="9" t="s">
        <v>2663</v>
      </c>
      <c r="N171" s="9" t="s">
        <v>2664</v>
      </c>
      <c r="O171" s="13" t="s">
        <v>2665</v>
      </c>
      <c r="P171" s="10" t="s">
        <v>2666</v>
      </c>
      <c r="Q171" s="10" t="s">
        <v>2667</v>
      </c>
      <c r="R171" s="10" t="s">
        <v>2668</v>
      </c>
      <c r="S171" s="11">
        <v>2.0215288725873499E-16</v>
      </c>
      <c r="T171" s="6" t="e">
        <f t="shared" si="5"/>
        <v>#N/A</v>
      </c>
    </row>
    <row r="172" spans="13:20">
      <c r="M172" s="9" t="s">
        <v>2657</v>
      </c>
      <c r="N172" s="9" t="s">
        <v>2658</v>
      </c>
      <c r="O172" s="13" t="s">
        <v>2659</v>
      </c>
      <c r="P172" s="10" t="s">
        <v>2660</v>
      </c>
      <c r="Q172" s="10" t="s">
        <v>2661</v>
      </c>
      <c r="R172" s="10" t="s">
        <v>2662</v>
      </c>
      <c r="S172" s="11">
        <v>5.7420653286887297E-20</v>
      </c>
      <c r="T172" s="6" t="e">
        <f t="shared" si="5"/>
        <v>#N/A</v>
      </c>
    </row>
    <row r="173" spans="13:20">
      <c r="M173" s="9" t="s">
        <v>2650</v>
      </c>
      <c r="N173" s="9" t="s">
        <v>2651</v>
      </c>
      <c r="O173" s="13" t="s">
        <v>2652</v>
      </c>
      <c r="P173" s="10" t="s">
        <v>2653</v>
      </c>
      <c r="Q173" s="10" t="s">
        <v>2654</v>
      </c>
      <c r="R173" s="10" t="s">
        <v>2655</v>
      </c>
      <c r="S173" s="13" t="s">
        <v>2656</v>
      </c>
      <c r="T173" s="6" t="e">
        <f t="shared" si="5"/>
        <v>#N/A</v>
      </c>
    </row>
    <row r="174" spans="13:20">
      <c r="M174" s="9" t="s">
        <v>2643</v>
      </c>
      <c r="N174" s="9" t="s">
        <v>2644</v>
      </c>
      <c r="O174" s="13" t="s">
        <v>2645</v>
      </c>
      <c r="P174" s="10" t="s">
        <v>2646</v>
      </c>
      <c r="Q174" s="10" t="s">
        <v>2647</v>
      </c>
      <c r="R174" s="10" t="s">
        <v>2648</v>
      </c>
      <c r="S174" s="13" t="s">
        <v>2649</v>
      </c>
      <c r="T174" s="6" t="e">
        <f t="shared" si="5"/>
        <v>#N/A</v>
      </c>
    </row>
    <row r="175" spans="13:20">
      <c r="M175" s="9" t="s">
        <v>2637</v>
      </c>
      <c r="N175" s="9" t="s">
        <v>2638</v>
      </c>
      <c r="O175" s="13" t="s">
        <v>2639</v>
      </c>
      <c r="P175" s="10" t="s">
        <v>2640</v>
      </c>
      <c r="Q175" s="10" t="s">
        <v>2641</v>
      </c>
      <c r="R175" s="10" t="s">
        <v>2642</v>
      </c>
      <c r="S175" s="11">
        <v>85746768.563076898</v>
      </c>
      <c r="T175" s="6" t="e">
        <f t="shared" si="5"/>
        <v>#N/A</v>
      </c>
    </row>
    <row r="176" spans="13:20">
      <c r="M176" s="9" t="s">
        <v>2631</v>
      </c>
      <c r="N176" s="9" t="s">
        <v>2632</v>
      </c>
      <c r="O176" s="13" t="s">
        <v>2633</v>
      </c>
      <c r="P176" s="10" t="s">
        <v>2634</v>
      </c>
      <c r="Q176" s="10" t="s">
        <v>2635</v>
      </c>
      <c r="R176" s="10" t="s">
        <v>2636</v>
      </c>
      <c r="S176" s="11">
        <v>130783777.296388</v>
      </c>
      <c r="T176" s="6" t="e">
        <f t="shared" si="5"/>
        <v>#N/A</v>
      </c>
    </row>
    <row r="177" spans="13:20">
      <c r="M177" s="9" t="s">
        <v>2625</v>
      </c>
      <c r="N177" s="9" t="s">
        <v>2626</v>
      </c>
      <c r="O177" s="13" t="s">
        <v>2627</v>
      </c>
      <c r="P177" s="10" t="s">
        <v>2628</v>
      </c>
      <c r="Q177" s="10" t="s">
        <v>2629</v>
      </c>
      <c r="R177" s="10" t="s">
        <v>2630</v>
      </c>
      <c r="S177" s="13" t="s">
        <v>2466</v>
      </c>
      <c r="T177" s="6" t="e">
        <f t="shared" si="5"/>
        <v>#N/A</v>
      </c>
    </row>
    <row r="178" spans="13:20">
      <c r="M178" s="9" t="s">
        <v>2619</v>
      </c>
      <c r="N178" s="9" t="s">
        <v>2620</v>
      </c>
      <c r="O178" s="13" t="s">
        <v>2621</v>
      </c>
      <c r="P178" s="10" t="s">
        <v>2622</v>
      </c>
      <c r="Q178" s="10" t="s">
        <v>2623</v>
      </c>
      <c r="R178" s="10" t="s">
        <v>2624</v>
      </c>
      <c r="S178" s="11">
        <v>86.9133545966165</v>
      </c>
      <c r="T178" s="6" t="e">
        <f t="shared" si="5"/>
        <v>#N/A</v>
      </c>
    </row>
    <row r="179" spans="13:20">
      <c r="M179" s="9" t="s">
        <v>2612</v>
      </c>
      <c r="N179" s="9" t="s">
        <v>2613</v>
      </c>
      <c r="O179" s="13" t="s">
        <v>2614</v>
      </c>
      <c r="P179" s="10" t="s">
        <v>2615</v>
      </c>
      <c r="Q179" s="10" t="s">
        <v>2616</v>
      </c>
      <c r="R179" s="10" t="s">
        <v>2617</v>
      </c>
      <c r="S179" s="13" t="s">
        <v>2618</v>
      </c>
      <c r="T179" s="6" t="e">
        <f t="shared" si="5"/>
        <v>#N/A</v>
      </c>
    </row>
    <row r="180" spans="13:20">
      <c r="M180" s="9" t="s">
        <v>1167</v>
      </c>
      <c r="N180" s="9" t="s">
        <v>1167</v>
      </c>
      <c r="O180" s="13" t="s">
        <v>2607</v>
      </c>
      <c r="P180" s="10" t="s">
        <v>2608</v>
      </c>
      <c r="Q180" s="10" t="s">
        <v>2609</v>
      </c>
      <c r="R180" s="10" t="s">
        <v>2610</v>
      </c>
      <c r="S180" s="13" t="s">
        <v>2611</v>
      </c>
      <c r="T180" s="6" t="str">
        <f t="shared" si="5"/>
        <v>NA</v>
      </c>
    </row>
    <row r="181" spans="13:20">
      <c r="M181" s="9" t="s">
        <v>2601</v>
      </c>
      <c r="N181" s="9" t="s">
        <v>2602</v>
      </c>
      <c r="O181" s="13" t="s">
        <v>2603</v>
      </c>
      <c r="P181" s="10" t="s">
        <v>2604</v>
      </c>
      <c r="Q181" s="10" t="s">
        <v>2605</v>
      </c>
      <c r="R181" s="10" t="s">
        <v>2606</v>
      </c>
      <c r="S181" s="11">
        <v>1.45191330810555E-4</v>
      </c>
      <c r="T181" s="6" t="e">
        <f t="shared" si="5"/>
        <v>#N/A</v>
      </c>
    </row>
    <row r="182" spans="13:20">
      <c r="M182" s="9" t="s">
        <v>997</v>
      </c>
      <c r="N182" s="9" t="s">
        <v>998</v>
      </c>
      <c r="O182" s="13" t="s">
        <v>2598</v>
      </c>
      <c r="P182" s="10" t="s">
        <v>999</v>
      </c>
      <c r="Q182" s="10" t="s">
        <v>2599</v>
      </c>
      <c r="R182" s="10" t="s">
        <v>2600</v>
      </c>
      <c r="S182" s="11">
        <v>2977987860.1749902</v>
      </c>
      <c r="T182" s="6" t="str">
        <f t="shared" si="5"/>
        <v>Kirrel3</v>
      </c>
    </row>
    <row r="183" spans="13:20">
      <c r="M183" s="9" t="s">
        <v>2592</v>
      </c>
      <c r="N183" s="9" t="s">
        <v>2593</v>
      </c>
      <c r="O183" s="13" t="s">
        <v>2594</v>
      </c>
      <c r="P183" s="10" t="s">
        <v>2595</v>
      </c>
      <c r="Q183" s="10" t="s">
        <v>2596</v>
      </c>
      <c r="R183" s="10" t="s">
        <v>2597</v>
      </c>
      <c r="S183" s="13" t="s">
        <v>2435</v>
      </c>
      <c r="T183" s="6" t="e">
        <f t="shared" si="5"/>
        <v>#N/A</v>
      </c>
    </row>
    <row r="184" spans="13:20">
      <c r="M184" s="9" t="s">
        <v>1366</v>
      </c>
      <c r="N184" s="9" t="s">
        <v>1367</v>
      </c>
      <c r="O184" s="13" t="s">
        <v>2589</v>
      </c>
      <c r="P184" s="10" t="s">
        <v>1368</v>
      </c>
      <c r="Q184" s="10" t="s">
        <v>2590</v>
      </c>
      <c r="R184" s="10" t="s">
        <v>2591</v>
      </c>
      <c r="S184" s="11">
        <v>47.160824057040301</v>
      </c>
      <c r="T184" s="6" t="str">
        <f t="shared" si="5"/>
        <v>Arid1b</v>
      </c>
    </row>
    <row r="185" spans="13:20">
      <c r="M185" s="9" t="s">
        <v>2583</v>
      </c>
      <c r="N185" s="9" t="s">
        <v>2584</v>
      </c>
      <c r="O185" s="13" t="s">
        <v>2585</v>
      </c>
      <c r="P185" s="10" t="s">
        <v>2586</v>
      </c>
      <c r="Q185" s="10" t="s">
        <v>2587</v>
      </c>
      <c r="R185" s="10" t="s">
        <v>2588</v>
      </c>
      <c r="S185" s="11">
        <v>433674112.24689102</v>
      </c>
      <c r="T185" s="6" t="e">
        <f t="shared" si="5"/>
        <v>#N/A</v>
      </c>
    </row>
    <row r="186" spans="13:20">
      <c r="M186" s="9" t="s">
        <v>1211</v>
      </c>
      <c r="N186" s="9" t="s">
        <v>1212</v>
      </c>
      <c r="O186" s="13" t="s">
        <v>2579</v>
      </c>
      <c r="P186" s="10" t="s">
        <v>1213</v>
      </c>
      <c r="Q186" s="10" t="s">
        <v>2580</v>
      </c>
      <c r="R186" s="10" t="s">
        <v>2581</v>
      </c>
      <c r="S186" s="13" t="s">
        <v>2582</v>
      </c>
      <c r="T186" s="6" t="str">
        <f t="shared" si="5"/>
        <v>Clec2d</v>
      </c>
    </row>
    <row r="187" spans="13:20">
      <c r="M187" s="9" t="s">
        <v>2572</v>
      </c>
      <c r="N187" s="9" t="s">
        <v>2573</v>
      </c>
      <c r="O187" s="13" t="s">
        <v>2574</v>
      </c>
      <c r="P187" s="10" t="s">
        <v>2575</v>
      </c>
      <c r="Q187" s="10" t="s">
        <v>2576</v>
      </c>
      <c r="R187" s="10" t="s">
        <v>2577</v>
      </c>
      <c r="S187" s="13" t="s">
        <v>2578</v>
      </c>
      <c r="T187" s="6" t="e">
        <f t="shared" si="5"/>
        <v>#N/A</v>
      </c>
    </row>
    <row r="188" spans="13:20">
      <c r="M188" s="9" t="s">
        <v>2565</v>
      </c>
      <c r="N188" s="9" t="s">
        <v>2566</v>
      </c>
      <c r="O188" s="13" t="s">
        <v>2567</v>
      </c>
      <c r="P188" s="10" t="s">
        <v>2568</v>
      </c>
      <c r="Q188" s="10" t="s">
        <v>2569</v>
      </c>
      <c r="R188" s="10" t="s">
        <v>2570</v>
      </c>
      <c r="S188" s="13" t="s">
        <v>2571</v>
      </c>
      <c r="T188" s="6" t="e">
        <f t="shared" si="5"/>
        <v>#N/A</v>
      </c>
    </row>
    <row r="189" spans="13:20">
      <c r="M189" s="9" t="s">
        <v>1416</v>
      </c>
      <c r="N189" s="9" t="s">
        <v>1417</v>
      </c>
      <c r="O189" s="13" t="s">
        <v>2562</v>
      </c>
      <c r="P189" s="10" t="s">
        <v>1418</v>
      </c>
      <c r="Q189" s="10" t="s">
        <v>2563</v>
      </c>
      <c r="R189" s="10" t="s">
        <v>2564</v>
      </c>
      <c r="S189" s="11">
        <v>10553144.4665215</v>
      </c>
      <c r="T189" s="6" t="str">
        <f t="shared" si="5"/>
        <v>Mast4</v>
      </c>
    </row>
    <row r="190" spans="13:20">
      <c r="M190" s="9" t="s">
        <v>2556</v>
      </c>
      <c r="N190" s="9" t="s">
        <v>2557</v>
      </c>
      <c r="O190" s="13" t="s">
        <v>2558</v>
      </c>
      <c r="P190" s="10" t="s">
        <v>2559</v>
      </c>
      <c r="Q190" s="10" t="s">
        <v>2560</v>
      </c>
      <c r="R190" s="10" t="s">
        <v>2561</v>
      </c>
      <c r="S190" s="11">
        <v>12228039.5998099</v>
      </c>
      <c r="T190" s="6" t="e">
        <f t="shared" si="5"/>
        <v>#N/A</v>
      </c>
    </row>
    <row r="191" spans="13:20">
      <c r="M191" s="9" t="s">
        <v>2550</v>
      </c>
      <c r="N191" s="9" t="s">
        <v>2551</v>
      </c>
      <c r="O191" s="13" t="s">
        <v>2552</v>
      </c>
      <c r="P191" s="10" t="s">
        <v>2553</v>
      </c>
      <c r="Q191" s="10" t="s">
        <v>2554</v>
      </c>
      <c r="R191" s="10" t="s">
        <v>2555</v>
      </c>
      <c r="S191" s="11">
        <v>534.71310949522001</v>
      </c>
      <c r="T191" s="6" t="e">
        <f t="shared" si="5"/>
        <v>#N/A</v>
      </c>
    </row>
    <row r="192" spans="13:20">
      <c r="M192" s="9" t="s">
        <v>2544</v>
      </c>
      <c r="N192" s="9" t="s">
        <v>2545</v>
      </c>
      <c r="O192" s="13" t="s">
        <v>2546</v>
      </c>
      <c r="P192" s="10" t="s">
        <v>2547</v>
      </c>
      <c r="Q192" s="10" t="s">
        <v>2548</v>
      </c>
      <c r="R192" s="10" t="s">
        <v>2549</v>
      </c>
      <c r="S192" s="11">
        <v>20547232.674936298</v>
      </c>
      <c r="T192" s="6" t="e">
        <f t="shared" si="5"/>
        <v>#N/A</v>
      </c>
    </row>
    <row r="193" spans="13:20">
      <c r="M193" s="9" t="s">
        <v>1454</v>
      </c>
      <c r="N193" s="9" t="s">
        <v>1455</v>
      </c>
      <c r="O193" s="13" t="s">
        <v>2541</v>
      </c>
      <c r="P193" s="10" t="s">
        <v>1456</v>
      </c>
      <c r="Q193" s="10" t="s">
        <v>2542</v>
      </c>
      <c r="R193" s="10" t="s">
        <v>2543</v>
      </c>
      <c r="S193" s="11">
        <v>233059.60036284901</v>
      </c>
      <c r="T193" s="6" t="str">
        <f t="shared" si="5"/>
        <v>Plch1</v>
      </c>
    </row>
    <row r="194" spans="13:20">
      <c r="M194" s="9" t="s">
        <v>2535</v>
      </c>
      <c r="N194" s="9" t="s">
        <v>2536</v>
      </c>
      <c r="O194" s="13" t="s">
        <v>2537</v>
      </c>
      <c r="P194" s="10" t="s">
        <v>2538</v>
      </c>
      <c r="Q194" s="10" t="s">
        <v>2539</v>
      </c>
      <c r="R194" s="10" t="s">
        <v>2540</v>
      </c>
      <c r="S194" s="11">
        <v>0.11183834906286801</v>
      </c>
      <c r="T194" s="6" t="e">
        <f t="shared" si="5"/>
        <v>#N/A</v>
      </c>
    </row>
    <row r="195" spans="13:20">
      <c r="M195" s="9" t="s">
        <v>2528</v>
      </c>
      <c r="N195" s="9" t="s">
        <v>2529</v>
      </c>
      <c r="O195" s="13" t="s">
        <v>2530</v>
      </c>
      <c r="P195" s="10" t="s">
        <v>2531</v>
      </c>
      <c r="Q195" s="10" t="s">
        <v>2532</v>
      </c>
      <c r="R195" s="10" t="s">
        <v>2533</v>
      </c>
      <c r="S195" s="13" t="s">
        <v>2534</v>
      </c>
      <c r="T195" s="6" t="e">
        <f t="shared" ref="T195:T205" si="6">VLOOKUP(M195,$C$2:$C$142,1,0)</f>
        <v>#N/A</v>
      </c>
    </row>
    <row r="196" spans="13:20">
      <c r="M196" s="9" t="s">
        <v>2522</v>
      </c>
      <c r="N196" s="9" t="s">
        <v>2523</v>
      </c>
      <c r="O196" s="13" t="s">
        <v>2524</v>
      </c>
      <c r="P196" s="10" t="s">
        <v>2525</v>
      </c>
      <c r="Q196" s="10" t="s">
        <v>2526</v>
      </c>
      <c r="R196" s="10" t="s">
        <v>2527</v>
      </c>
      <c r="S196" s="11">
        <v>0.102126354750884</v>
      </c>
      <c r="T196" s="6" t="e">
        <f t="shared" si="6"/>
        <v>#N/A</v>
      </c>
    </row>
    <row r="197" spans="13:20">
      <c r="M197" s="9" t="s">
        <v>2516</v>
      </c>
      <c r="N197" s="9" t="s">
        <v>2517</v>
      </c>
      <c r="O197" s="13" t="s">
        <v>2518</v>
      </c>
      <c r="P197" s="10" t="s">
        <v>2519</v>
      </c>
      <c r="Q197" s="10" t="s">
        <v>2520</v>
      </c>
      <c r="R197" s="10" t="s">
        <v>2521</v>
      </c>
      <c r="S197" s="11">
        <v>3008.1908657848599</v>
      </c>
      <c r="T197" s="6" t="e">
        <f t="shared" si="6"/>
        <v>#N/A</v>
      </c>
    </row>
    <row r="198" spans="13:20">
      <c r="M198" s="9" t="s">
        <v>1167</v>
      </c>
      <c r="N198" s="9" t="s">
        <v>1167</v>
      </c>
      <c r="O198" s="13" t="s">
        <v>2512</v>
      </c>
      <c r="P198" s="10" t="s">
        <v>2513</v>
      </c>
      <c r="Q198" s="10" t="s">
        <v>2514</v>
      </c>
      <c r="R198" s="10" t="s">
        <v>2515</v>
      </c>
      <c r="S198" s="11">
        <v>4.7105346138521201E-2</v>
      </c>
      <c r="T198" s="6" t="str">
        <f t="shared" si="6"/>
        <v>NA</v>
      </c>
    </row>
    <row r="199" spans="13:20">
      <c r="M199" s="9" t="s">
        <v>2505</v>
      </c>
      <c r="N199" s="9" t="s">
        <v>2506</v>
      </c>
      <c r="O199" s="13" t="s">
        <v>2507</v>
      </c>
      <c r="P199" s="10" t="s">
        <v>2508</v>
      </c>
      <c r="Q199" s="10" t="s">
        <v>2509</v>
      </c>
      <c r="R199" s="10" t="s">
        <v>2510</v>
      </c>
      <c r="S199" s="13" t="s">
        <v>2511</v>
      </c>
      <c r="T199" s="6" t="e">
        <f t="shared" si="6"/>
        <v>#N/A</v>
      </c>
    </row>
    <row r="200" spans="13:20">
      <c r="M200" s="9" t="s">
        <v>2498</v>
      </c>
      <c r="N200" s="9" t="s">
        <v>2499</v>
      </c>
      <c r="O200" s="13" t="s">
        <v>2500</v>
      </c>
      <c r="P200" s="10" t="s">
        <v>2501</v>
      </c>
      <c r="Q200" s="10" t="s">
        <v>2502</v>
      </c>
      <c r="R200" s="10" t="s">
        <v>2503</v>
      </c>
      <c r="S200" s="13" t="s">
        <v>2504</v>
      </c>
      <c r="T200" s="6" t="e">
        <f t="shared" si="6"/>
        <v>#N/A</v>
      </c>
    </row>
    <row r="201" spans="13:20">
      <c r="M201" s="9" t="s">
        <v>1301</v>
      </c>
      <c r="N201" s="9" t="s">
        <v>1302</v>
      </c>
      <c r="O201" s="13" t="s">
        <v>2495</v>
      </c>
      <c r="P201" s="10" t="s">
        <v>1303</v>
      </c>
      <c r="Q201" s="10" t="s">
        <v>2496</v>
      </c>
      <c r="R201" s="10" t="s">
        <v>2497</v>
      </c>
      <c r="S201" s="11">
        <v>4.2492792672808698E-4</v>
      </c>
      <c r="T201" s="6" t="str">
        <f t="shared" si="6"/>
        <v>Agap1</v>
      </c>
    </row>
    <row r="202" spans="13:20">
      <c r="M202" s="9" t="s">
        <v>2489</v>
      </c>
      <c r="N202" s="9" t="s">
        <v>2490</v>
      </c>
      <c r="O202" s="13" t="s">
        <v>2491</v>
      </c>
      <c r="P202" s="10" t="s">
        <v>2492</v>
      </c>
      <c r="Q202" s="10" t="s">
        <v>2493</v>
      </c>
      <c r="R202" s="10" t="s">
        <v>2494</v>
      </c>
      <c r="S202" s="13" t="s">
        <v>2451</v>
      </c>
      <c r="T202" s="6" t="e">
        <f t="shared" si="6"/>
        <v>#N/A</v>
      </c>
    </row>
    <row r="203" spans="13:20">
      <c r="M203" s="9" t="s">
        <v>2477</v>
      </c>
      <c r="N203" s="9" t="s">
        <v>2478</v>
      </c>
      <c r="O203" s="13" t="s">
        <v>2479</v>
      </c>
      <c r="P203" s="10" t="s">
        <v>2480</v>
      </c>
      <c r="Q203" s="10" t="s">
        <v>2481</v>
      </c>
      <c r="R203" s="10" t="s">
        <v>2482</v>
      </c>
      <c r="S203" s="11">
        <v>1.6308994079286699E-3</v>
      </c>
      <c r="T203" s="6" t="e">
        <f t="shared" si="6"/>
        <v>#N/A</v>
      </c>
    </row>
    <row r="204" spans="13:20">
      <c r="M204" s="9" t="s">
        <v>2471</v>
      </c>
      <c r="N204" s="9" t="s">
        <v>2472</v>
      </c>
      <c r="O204" s="13" t="s">
        <v>2473</v>
      </c>
      <c r="P204" s="10" t="s">
        <v>2474</v>
      </c>
      <c r="Q204" s="10" t="s">
        <v>2475</v>
      </c>
      <c r="R204" s="10" t="s">
        <v>2476</v>
      </c>
      <c r="S204" s="13" t="s">
        <v>2430</v>
      </c>
      <c r="T204" s="6" t="e">
        <f t="shared" si="6"/>
        <v>#N/A</v>
      </c>
    </row>
    <row r="205" spans="13:20">
      <c r="M205" s="9" t="s">
        <v>2483</v>
      </c>
      <c r="N205" s="9" t="s">
        <v>2484</v>
      </c>
      <c r="O205" s="13" t="s">
        <v>2485</v>
      </c>
      <c r="P205" s="10" t="s">
        <v>2486</v>
      </c>
      <c r="Q205" s="10" t="s">
        <v>2487</v>
      </c>
      <c r="R205" s="10" t="s">
        <v>2488</v>
      </c>
      <c r="S205" s="11">
        <v>0.32192265217621202</v>
      </c>
      <c r="T205" s="6" t="e">
        <f t="shared" si="6"/>
        <v>#N/A</v>
      </c>
    </row>
    <row r="206" spans="13:20">
      <c r="N206"/>
      <c r="O206"/>
      <c r="P206"/>
      <c r="Q206"/>
      <c r="R206"/>
      <c r="S206"/>
    </row>
    <row r="207" spans="13:20">
      <c r="S207" s="7"/>
    </row>
    <row r="208" spans="13:20">
      <c r="S208" s="7"/>
    </row>
    <row r="209" spans="19:19">
      <c r="S209" s="7"/>
    </row>
    <row r="210" spans="19:19">
      <c r="S210" s="7"/>
    </row>
    <row r="211" spans="19:19">
      <c r="S211" s="7"/>
    </row>
    <row r="212" spans="19:19">
      <c r="S212" s="7"/>
    </row>
    <row r="213" spans="19:19">
      <c r="S213" s="7"/>
    </row>
    <row r="214" spans="19:19">
      <c r="S214" s="7"/>
    </row>
    <row r="215" spans="19:19">
      <c r="S215" s="7"/>
    </row>
    <row r="216" spans="19:19">
      <c r="S216" s="7"/>
    </row>
    <row r="217" spans="19:19">
      <c r="S217" s="7"/>
    </row>
    <row r="218" spans="19:19">
      <c r="S218" s="7"/>
    </row>
    <row r="219" spans="19:19">
      <c r="S219" s="7"/>
    </row>
    <row r="220" spans="19:19">
      <c r="S220" s="7"/>
    </row>
    <row r="221" spans="19:19">
      <c r="S221" s="7"/>
    </row>
    <row r="222" spans="19:19">
      <c r="S222" s="7"/>
    </row>
    <row r="223" spans="19:19">
      <c r="S223" s="7"/>
    </row>
    <row r="224" spans="19:19">
      <c r="S224" s="7"/>
    </row>
    <row r="225" spans="19:19">
      <c r="S225" s="7"/>
    </row>
    <row r="226" spans="19:19">
      <c r="S226" s="7"/>
    </row>
    <row r="227" spans="19:19">
      <c r="S227" s="7"/>
    </row>
    <row r="228" spans="19:19">
      <c r="S228" s="7"/>
    </row>
    <row r="229" spans="19:19">
      <c r="S229" s="7"/>
    </row>
    <row r="230" spans="19:19">
      <c r="S230" s="7"/>
    </row>
    <row r="231" spans="19:19">
      <c r="S231" s="7"/>
    </row>
    <row r="232" spans="19:19">
      <c r="S232" s="7"/>
    </row>
    <row r="233" spans="19:19">
      <c r="S233" s="7"/>
    </row>
    <row r="234" spans="19:19">
      <c r="S234" s="7"/>
    </row>
    <row r="235" spans="19:19">
      <c r="S235" s="7"/>
    </row>
    <row r="236" spans="19:19">
      <c r="S236" s="7"/>
    </row>
    <row r="237" spans="19:19">
      <c r="S237" s="7"/>
    </row>
    <row r="238" spans="19:19">
      <c r="S238" s="7"/>
    </row>
    <row r="239" spans="19:19">
      <c r="S239" s="7"/>
    </row>
    <row r="240" spans="19:19">
      <c r="S240" s="7"/>
    </row>
    <row r="241" spans="19:19">
      <c r="S241" s="7"/>
    </row>
    <row r="242" spans="19:19">
      <c r="S242" s="7"/>
    </row>
    <row r="243" spans="19:19">
      <c r="S243" s="7"/>
    </row>
    <row r="244" spans="19:19">
      <c r="S244" s="7"/>
    </row>
    <row r="245" spans="19:19">
      <c r="S245" s="7"/>
    </row>
    <row r="246" spans="19:19">
      <c r="S246" s="7"/>
    </row>
    <row r="247" spans="19:19">
      <c r="S247" s="7"/>
    </row>
    <row r="248" spans="19:19">
      <c r="S248" s="7"/>
    </row>
    <row r="249" spans="19:19">
      <c r="S249" s="7"/>
    </row>
    <row r="250" spans="19:19">
      <c r="S250" s="7"/>
    </row>
    <row r="251" spans="19:19">
      <c r="S251" s="7"/>
    </row>
    <row r="252" spans="19:19">
      <c r="S252" s="7"/>
    </row>
    <row r="253" spans="19:19">
      <c r="S253" s="7"/>
    </row>
    <row r="254" spans="19:19">
      <c r="S254" s="7"/>
    </row>
    <row r="255" spans="19:19">
      <c r="S255" s="7"/>
    </row>
    <row r="256" spans="19:19">
      <c r="S256" s="7"/>
    </row>
    <row r="257" spans="19:19">
      <c r="S257" s="7"/>
    </row>
    <row r="258" spans="19:19">
      <c r="S258" s="7"/>
    </row>
    <row r="259" spans="19:19">
      <c r="S259" s="7"/>
    </row>
    <row r="260" spans="19:19">
      <c r="S260" s="7"/>
    </row>
    <row r="261" spans="19:19">
      <c r="S261" s="7"/>
    </row>
    <row r="262" spans="19:19">
      <c r="S262" s="7"/>
    </row>
    <row r="263" spans="19:19">
      <c r="S263" s="7"/>
    </row>
    <row r="264" spans="19:19">
      <c r="S264" s="7"/>
    </row>
    <row r="265" spans="19:19">
      <c r="S265" s="7"/>
    </row>
    <row r="266" spans="19:19">
      <c r="S266" s="7"/>
    </row>
    <row r="267" spans="19:19">
      <c r="S267" s="7"/>
    </row>
    <row r="268" spans="19:19">
      <c r="S268" s="7"/>
    </row>
    <row r="269" spans="19:19">
      <c r="S269" s="7"/>
    </row>
    <row r="270" spans="19:19">
      <c r="S270" s="7"/>
    </row>
    <row r="271" spans="19:19">
      <c r="S271" s="7"/>
    </row>
    <row r="272" spans="19:19">
      <c r="S272" s="7"/>
    </row>
    <row r="273" spans="19:19">
      <c r="S273" s="7"/>
    </row>
    <row r="274" spans="19:19">
      <c r="S274" s="7"/>
    </row>
    <row r="275" spans="19:19">
      <c r="S275" s="7"/>
    </row>
    <row r="276" spans="19:19">
      <c r="S276" s="7"/>
    </row>
    <row r="277" spans="19:19">
      <c r="S277" s="7"/>
    </row>
    <row r="278" spans="19:19">
      <c r="S278" s="7"/>
    </row>
    <row r="279" spans="19:19">
      <c r="S279" s="7"/>
    </row>
    <row r="280" spans="19:19">
      <c r="S280" s="7"/>
    </row>
    <row r="281" spans="19:19">
      <c r="S281" s="7"/>
    </row>
    <row r="282" spans="19:19">
      <c r="S282" s="7"/>
    </row>
    <row r="283" spans="19:19">
      <c r="S283" s="7"/>
    </row>
    <row r="284" spans="19:19">
      <c r="S284" s="7"/>
    </row>
    <row r="285" spans="19:19">
      <c r="S285" s="7"/>
    </row>
    <row r="286" spans="19:19">
      <c r="S286" s="7"/>
    </row>
    <row r="287" spans="19:19">
      <c r="S287" s="7"/>
    </row>
    <row r="288" spans="19:19">
      <c r="S288" s="7"/>
    </row>
    <row r="289" spans="19:19">
      <c r="S289" s="7"/>
    </row>
    <row r="290" spans="19:19">
      <c r="S290" s="7"/>
    </row>
    <row r="291" spans="19:19">
      <c r="S291" s="7"/>
    </row>
    <row r="292" spans="19:19">
      <c r="S292" s="7"/>
    </row>
    <row r="293" spans="19:19">
      <c r="S293" s="7"/>
    </row>
    <row r="294" spans="19:19">
      <c r="S294" s="7"/>
    </row>
    <row r="295" spans="19:19">
      <c r="S295" s="7"/>
    </row>
    <row r="296" spans="19:19">
      <c r="S296" s="7"/>
    </row>
    <row r="297" spans="19:19">
      <c r="S297" s="7"/>
    </row>
    <row r="298" spans="19:19">
      <c r="S298" s="7"/>
    </row>
    <row r="299" spans="19:19">
      <c r="S299" s="7"/>
    </row>
    <row r="300" spans="19:19">
      <c r="S300" s="7"/>
    </row>
    <row r="301" spans="19:19">
      <c r="S301" s="7"/>
    </row>
    <row r="302" spans="19:19">
      <c r="S302" s="7"/>
    </row>
    <row r="303" spans="19:19">
      <c r="S303" s="7"/>
    </row>
    <row r="304" spans="19:19">
      <c r="S304" s="7"/>
    </row>
    <row r="305" spans="19:19">
      <c r="S305" s="7"/>
    </row>
    <row r="306" spans="19:19">
      <c r="S306" s="7"/>
    </row>
    <row r="307" spans="19:19">
      <c r="S307" s="7"/>
    </row>
    <row r="308" spans="19:19">
      <c r="S308" s="7"/>
    </row>
    <row r="309" spans="19:19">
      <c r="S309" s="7"/>
    </row>
    <row r="310" spans="19:19">
      <c r="S310" s="7"/>
    </row>
    <row r="311" spans="19:19">
      <c r="S311" s="7"/>
    </row>
    <row r="312" spans="19:19">
      <c r="S312" s="7"/>
    </row>
    <row r="313" spans="19:19">
      <c r="S313" s="7"/>
    </row>
    <row r="314" spans="19:19">
      <c r="S314" s="7"/>
    </row>
    <row r="315" spans="19:19">
      <c r="S315" s="7"/>
    </row>
    <row r="316" spans="19:19">
      <c r="S316" s="7"/>
    </row>
    <row r="317" spans="19:19">
      <c r="S317" s="7"/>
    </row>
    <row r="318" spans="19:19">
      <c r="S318" s="7"/>
    </row>
    <row r="319" spans="19:19">
      <c r="S319" s="7"/>
    </row>
    <row r="320" spans="19:19">
      <c r="S320" s="7"/>
    </row>
    <row r="321" spans="19:19">
      <c r="S321" s="7"/>
    </row>
    <row r="322" spans="19:19">
      <c r="S322" s="7"/>
    </row>
    <row r="323" spans="19:19">
      <c r="S323" s="7"/>
    </row>
    <row r="324" spans="19:19">
      <c r="S324" s="7"/>
    </row>
    <row r="325" spans="19:19">
      <c r="S325" s="7"/>
    </row>
    <row r="326" spans="19:19">
      <c r="S326" s="7"/>
    </row>
    <row r="327" spans="19:19">
      <c r="S327" s="7"/>
    </row>
    <row r="328" spans="19:19">
      <c r="S328" s="7"/>
    </row>
    <row r="329" spans="19:19">
      <c r="S329" s="7"/>
    </row>
    <row r="330" spans="19:19">
      <c r="S330" s="7"/>
    </row>
    <row r="331" spans="19:19">
      <c r="S331" s="7"/>
    </row>
    <row r="332" spans="19:19">
      <c r="S332" s="7"/>
    </row>
    <row r="333" spans="19:19">
      <c r="S333" s="7"/>
    </row>
    <row r="334" spans="19:19">
      <c r="S334" s="7"/>
    </row>
    <row r="335" spans="19:19">
      <c r="S335" s="7"/>
    </row>
    <row r="336" spans="19:19">
      <c r="S336" s="7"/>
    </row>
    <row r="337" spans="19:19">
      <c r="S337" s="7"/>
    </row>
    <row r="338" spans="19:19">
      <c r="S338" s="7"/>
    </row>
    <row r="339" spans="19:19">
      <c r="S339" s="7"/>
    </row>
    <row r="340" spans="19:19">
      <c r="S340" s="7"/>
    </row>
    <row r="341" spans="19:19">
      <c r="S341" s="7"/>
    </row>
    <row r="342" spans="19:19">
      <c r="S342" s="7"/>
    </row>
    <row r="343" spans="19:19">
      <c r="S343" s="7"/>
    </row>
    <row r="344" spans="19:19">
      <c r="S344" s="7"/>
    </row>
    <row r="345" spans="19:19">
      <c r="S345" s="7"/>
    </row>
    <row r="346" spans="19:19">
      <c r="S346" s="7"/>
    </row>
    <row r="347" spans="19:19">
      <c r="S347" s="7"/>
    </row>
    <row r="348" spans="19:19">
      <c r="S348" s="7"/>
    </row>
    <row r="349" spans="19:19">
      <c r="S349" s="7"/>
    </row>
    <row r="350" spans="19:19">
      <c r="S350" s="7"/>
    </row>
    <row r="351" spans="19:19">
      <c r="S351" s="7"/>
    </row>
    <row r="352" spans="19:19">
      <c r="S352" s="7"/>
    </row>
    <row r="353" spans="19:19">
      <c r="S353" s="7"/>
    </row>
    <row r="354" spans="19:19">
      <c r="S354" s="7"/>
    </row>
    <row r="355" spans="19:19">
      <c r="S355" s="7"/>
    </row>
    <row r="356" spans="19:19">
      <c r="S356" s="7"/>
    </row>
    <row r="357" spans="19:19">
      <c r="S357" s="7"/>
    </row>
    <row r="358" spans="19:19">
      <c r="S358" s="7"/>
    </row>
    <row r="359" spans="19:19">
      <c r="S359" s="7"/>
    </row>
    <row r="360" spans="19:19">
      <c r="S360" s="7"/>
    </row>
    <row r="361" spans="19:19">
      <c r="S361" s="7"/>
    </row>
    <row r="362" spans="19:19">
      <c r="S362" s="7"/>
    </row>
    <row r="363" spans="19:19">
      <c r="S363" s="7"/>
    </row>
    <row r="364" spans="19:19">
      <c r="S364" s="7"/>
    </row>
    <row r="365" spans="19:19">
      <c r="S365" s="7"/>
    </row>
    <row r="366" spans="19:19">
      <c r="S366" s="7"/>
    </row>
    <row r="367" spans="19:19">
      <c r="S367" s="7"/>
    </row>
    <row r="368" spans="19:19">
      <c r="S368" s="7"/>
    </row>
    <row r="369" spans="19:19">
      <c r="S369" s="7"/>
    </row>
    <row r="370" spans="19:19">
      <c r="S370" s="7"/>
    </row>
    <row r="371" spans="19:19">
      <c r="S371" s="7"/>
    </row>
    <row r="372" spans="19:19">
      <c r="S372" s="7"/>
    </row>
    <row r="373" spans="19:19">
      <c r="S373" s="7"/>
    </row>
    <row r="374" spans="19:19">
      <c r="S374" s="7"/>
    </row>
    <row r="375" spans="19:19">
      <c r="S375" s="7"/>
    </row>
    <row r="376" spans="19:19">
      <c r="S376" s="7"/>
    </row>
    <row r="377" spans="19:19">
      <c r="S377" s="7"/>
    </row>
    <row r="378" spans="19:19">
      <c r="S378" s="7"/>
    </row>
    <row r="379" spans="19:19">
      <c r="S379" s="7"/>
    </row>
    <row r="380" spans="19:19">
      <c r="S380" s="7"/>
    </row>
    <row r="381" spans="19:19">
      <c r="S381" s="7"/>
    </row>
    <row r="382" spans="19:19">
      <c r="S382" s="7"/>
    </row>
    <row r="383" spans="19:19">
      <c r="S383" s="7"/>
    </row>
    <row r="384" spans="19:19">
      <c r="S384" s="7"/>
    </row>
    <row r="385" spans="19:19">
      <c r="S385" s="7"/>
    </row>
    <row r="386" spans="19:19">
      <c r="S386" s="7"/>
    </row>
    <row r="387" spans="19:19">
      <c r="S387" s="7"/>
    </row>
    <row r="388" spans="19:19">
      <c r="S388" s="7"/>
    </row>
    <row r="389" spans="19:19">
      <c r="S389" s="7"/>
    </row>
    <row r="390" spans="19:19">
      <c r="S390" s="7"/>
    </row>
    <row r="391" spans="19:19">
      <c r="S391" s="7"/>
    </row>
    <row r="392" spans="19:19">
      <c r="S392" s="7"/>
    </row>
    <row r="393" spans="19:19">
      <c r="S393" s="7"/>
    </row>
    <row r="394" spans="19:19">
      <c r="S394" s="7"/>
    </row>
    <row r="395" spans="19:19">
      <c r="S395" s="7"/>
    </row>
    <row r="396" spans="19:19">
      <c r="S396" s="7"/>
    </row>
    <row r="397" spans="19:19">
      <c r="S397" s="7"/>
    </row>
    <row r="398" spans="19:19">
      <c r="S398" s="7"/>
    </row>
    <row r="399" spans="19:19">
      <c r="S399" s="7"/>
    </row>
    <row r="400" spans="19:19">
      <c r="S400" s="7"/>
    </row>
    <row r="401" spans="19:19">
      <c r="S401" s="7"/>
    </row>
    <row r="402" spans="19:19">
      <c r="S402" s="7"/>
    </row>
    <row r="403" spans="19:19">
      <c r="S403" s="7"/>
    </row>
    <row r="404" spans="19:19">
      <c r="S404" s="7"/>
    </row>
    <row r="405" spans="19:19">
      <c r="S405" s="7"/>
    </row>
    <row r="406" spans="19:19">
      <c r="S406" s="7"/>
    </row>
    <row r="407" spans="19:19">
      <c r="S407" s="7"/>
    </row>
    <row r="408" spans="19:19">
      <c r="S408" s="7"/>
    </row>
    <row r="409" spans="19:19">
      <c r="S409" s="7"/>
    </row>
    <row r="410" spans="19:19">
      <c r="S410" s="7"/>
    </row>
    <row r="411" spans="19:19">
      <c r="S411" s="7"/>
    </row>
    <row r="412" spans="19:19">
      <c r="S412" s="7"/>
    </row>
    <row r="413" spans="19:19">
      <c r="S413" s="7"/>
    </row>
    <row r="414" spans="19:19">
      <c r="S414" s="7"/>
    </row>
    <row r="415" spans="19:19">
      <c r="S415" s="7"/>
    </row>
    <row r="416" spans="19:19">
      <c r="S416" s="7"/>
    </row>
    <row r="417" spans="19:19">
      <c r="S417" s="7"/>
    </row>
    <row r="418" spans="19:19">
      <c r="S418" s="7"/>
    </row>
    <row r="419" spans="19:19">
      <c r="S419" s="7"/>
    </row>
    <row r="420" spans="19:19">
      <c r="S420" s="7"/>
    </row>
    <row r="421" spans="19:19">
      <c r="S421" s="7"/>
    </row>
    <row r="422" spans="19:19">
      <c r="S422" s="7"/>
    </row>
    <row r="423" spans="19:19">
      <c r="S423" s="7"/>
    </row>
    <row r="424" spans="19:19">
      <c r="S424" s="7"/>
    </row>
    <row r="425" spans="19:19">
      <c r="S425" s="7"/>
    </row>
    <row r="426" spans="19:19">
      <c r="S426" s="7"/>
    </row>
    <row r="427" spans="19:19">
      <c r="S427" s="7"/>
    </row>
    <row r="428" spans="19:19">
      <c r="S428" s="7"/>
    </row>
    <row r="429" spans="19:19">
      <c r="S429" s="7"/>
    </row>
    <row r="430" spans="19:19">
      <c r="S430" s="7"/>
    </row>
    <row r="431" spans="19:19">
      <c r="S431" s="7"/>
    </row>
    <row r="432" spans="19:19">
      <c r="S432" s="7"/>
    </row>
    <row r="433" spans="19:19">
      <c r="S433" s="7"/>
    </row>
    <row r="434" spans="19:19">
      <c r="S434" s="7"/>
    </row>
    <row r="435" spans="19:19">
      <c r="S435" s="7"/>
    </row>
    <row r="436" spans="19:19">
      <c r="S436" s="7"/>
    </row>
    <row r="437" spans="19:19">
      <c r="S437" s="7"/>
    </row>
    <row r="438" spans="19:19">
      <c r="S438" s="7"/>
    </row>
    <row r="439" spans="19:19">
      <c r="S439" s="7"/>
    </row>
    <row r="440" spans="19:19">
      <c r="S440" s="7"/>
    </row>
    <row r="441" spans="19:19">
      <c r="S441" s="7"/>
    </row>
    <row r="442" spans="19:19">
      <c r="S442" s="7"/>
    </row>
    <row r="443" spans="19:19">
      <c r="S443" s="7"/>
    </row>
    <row r="444" spans="19:19">
      <c r="S444" s="7"/>
    </row>
    <row r="445" spans="19:19">
      <c r="S445" s="7"/>
    </row>
    <row r="446" spans="19:19">
      <c r="S446" s="7"/>
    </row>
    <row r="447" spans="19:19">
      <c r="S447" s="7"/>
    </row>
    <row r="448" spans="19:19">
      <c r="S448" s="7"/>
    </row>
    <row r="449" spans="19:19">
      <c r="S449" s="7"/>
    </row>
    <row r="450" spans="19:19">
      <c r="S450" s="7"/>
    </row>
    <row r="451" spans="19:19">
      <c r="S451" s="7"/>
    </row>
    <row r="452" spans="19:19">
      <c r="S452" s="7"/>
    </row>
    <row r="453" spans="19:19">
      <c r="S453" s="7"/>
    </row>
    <row r="454" spans="19:19">
      <c r="S454" s="7"/>
    </row>
    <row r="455" spans="19:19">
      <c r="S455" s="7"/>
    </row>
    <row r="456" spans="19:19">
      <c r="S456" s="7"/>
    </row>
    <row r="457" spans="19:19">
      <c r="S457" s="7"/>
    </row>
    <row r="458" spans="19:19">
      <c r="S458" s="7"/>
    </row>
    <row r="459" spans="19:19">
      <c r="S459" s="7"/>
    </row>
    <row r="460" spans="19:19">
      <c r="S460" s="7"/>
    </row>
    <row r="461" spans="19:19">
      <c r="S461" s="7"/>
    </row>
    <row r="462" spans="19:19">
      <c r="S462" s="7"/>
    </row>
    <row r="463" spans="19:19">
      <c r="S463" s="7"/>
    </row>
    <row r="464" spans="19:19">
      <c r="S464" s="7"/>
    </row>
    <row r="465" spans="19:19">
      <c r="S465" s="7"/>
    </row>
    <row r="466" spans="19:19">
      <c r="S466" s="7"/>
    </row>
    <row r="467" spans="19:19">
      <c r="S467" s="7"/>
    </row>
    <row r="468" spans="19:19">
      <c r="S468" s="7"/>
    </row>
    <row r="469" spans="19:19">
      <c r="S469" s="7"/>
    </row>
    <row r="470" spans="19:19">
      <c r="S470" s="7"/>
    </row>
    <row r="471" spans="19:19">
      <c r="S471" s="7"/>
    </row>
    <row r="472" spans="19:19">
      <c r="S472" s="7"/>
    </row>
    <row r="473" spans="19:19">
      <c r="S473" s="7"/>
    </row>
    <row r="474" spans="19:19">
      <c r="S474" s="7"/>
    </row>
    <row r="475" spans="19:19">
      <c r="S475" s="7"/>
    </row>
    <row r="476" spans="19:19">
      <c r="S476" s="7"/>
    </row>
    <row r="477" spans="19:19">
      <c r="S477" s="7"/>
    </row>
    <row r="478" spans="19:19">
      <c r="S478" s="7"/>
    </row>
    <row r="479" spans="19:19">
      <c r="S479" s="7"/>
    </row>
    <row r="480" spans="19:19">
      <c r="S480" s="7"/>
    </row>
    <row r="481" spans="19:19">
      <c r="S481" s="7"/>
    </row>
    <row r="482" spans="19:19">
      <c r="S482" s="7"/>
    </row>
    <row r="483" spans="19:19">
      <c r="S483" s="7"/>
    </row>
    <row r="484" spans="19:19">
      <c r="S484" s="7"/>
    </row>
    <row r="485" spans="19:19">
      <c r="S485" s="7"/>
    </row>
    <row r="486" spans="19:19">
      <c r="S486" s="7"/>
    </row>
    <row r="487" spans="19:19">
      <c r="S487" s="7"/>
    </row>
    <row r="488" spans="19:19">
      <c r="S488" s="7"/>
    </row>
    <row r="489" spans="19:19">
      <c r="S489" s="7"/>
    </row>
    <row r="490" spans="19:19">
      <c r="S490" s="7"/>
    </row>
    <row r="491" spans="19:19">
      <c r="S491" s="7"/>
    </row>
    <row r="492" spans="19:19">
      <c r="S492" s="7"/>
    </row>
    <row r="493" spans="19:19">
      <c r="S493" s="7"/>
    </row>
    <row r="494" spans="19:19">
      <c r="S494" s="7"/>
    </row>
    <row r="495" spans="19:19">
      <c r="S495" s="7"/>
    </row>
    <row r="496" spans="19:19">
      <c r="S496" s="7"/>
    </row>
    <row r="497" spans="19:19">
      <c r="S497" s="7"/>
    </row>
    <row r="498" spans="19:19">
      <c r="S498" s="7"/>
    </row>
    <row r="499" spans="19:19">
      <c r="S499" s="7"/>
    </row>
    <row r="500" spans="19:19">
      <c r="S500" s="7"/>
    </row>
    <row r="501" spans="19:19">
      <c r="S501" s="7"/>
    </row>
    <row r="502" spans="19:19">
      <c r="S502" s="7"/>
    </row>
    <row r="503" spans="19:19">
      <c r="S503" s="7"/>
    </row>
    <row r="504" spans="19:19">
      <c r="S504" s="7"/>
    </row>
    <row r="505" spans="19:19">
      <c r="S505" s="7"/>
    </row>
    <row r="506" spans="19:19">
      <c r="S506" s="7"/>
    </row>
    <row r="507" spans="19:19">
      <c r="S507" s="7"/>
    </row>
    <row r="508" spans="19:19">
      <c r="S508" s="7"/>
    </row>
    <row r="509" spans="19:19">
      <c r="S509" s="7"/>
    </row>
    <row r="510" spans="19:19">
      <c r="S510" s="7"/>
    </row>
    <row r="511" spans="19:19">
      <c r="S511" s="7"/>
    </row>
    <row r="512" spans="19:19">
      <c r="S512" s="7"/>
    </row>
    <row r="513" spans="19:19">
      <c r="S513" s="7"/>
    </row>
    <row r="514" spans="19:19">
      <c r="S514" s="7"/>
    </row>
    <row r="515" spans="19:19">
      <c r="S515" s="7"/>
    </row>
    <row r="516" spans="19:19">
      <c r="S516" s="7"/>
    </row>
    <row r="517" spans="19:19">
      <c r="S517" s="7"/>
    </row>
    <row r="518" spans="19:19">
      <c r="S518" s="7"/>
    </row>
    <row r="519" spans="19:19">
      <c r="S519" s="7"/>
    </row>
    <row r="520" spans="19:19">
      <c r="S520" s="7"/>
    </row>
    <row r="521" spans="19:19">
      <c r="S521" s="7"/>
    </row>
    <row r="522" spans="19:19">
      <c r="S522" s="7"/>
    </row>
    <row r="523" spans="19:19">
      <c r="S523" s="7"/>
    </row>
    <row r="524" spans="19:19">
      <c r="S524" s="7"/>
    </row>
    <row r="525" spans="19:19">
      <c r="S525" s="7"/>
    </row>
    <row r="526" spans="19:19">
      <c r="S526" s="7"/>
    </row>
    <row r="527" spans="19:19">
      <c r="S527" s="7"/>
    </row>
    <row r="528" spans="19:19">
      <c r="S528" s="7"/>
    </row>
    <row r="529" spans="19:19">
      <c r="S529" s="7"/>
    </row>
    <row r="530" spans="19:19">
      <c r="S530" s="7"/>
    </row>
    <row r="531" spans="19:19">
      <c r="S531" s="7"/>
    </row>
    <row r="532" spans="19:19">
      <c r="S532" s="7"/>
    </row>
    <row r="533" spans="19:19">
      <c r="S533" s="7"/>
    </row>
    <row r="534" spans="19:19">
      <c r="S534" s="7"/>
    </row>
    <row r="535" spans="19:19">
      <c r="S535" s="7"/>
    </row>
    <row r="536" spans="19:19">
      <c r="S536" s="7"/>
    </row>
    <row r="537" spans="19:19">
      <c r="S537" s="7"/>
    </row>
    <row r="538" spans="19:19">
      <c r="S538" s="7"/>
    </row>
    <row r="539" spans="19:19">
      <c r="S539" s="7"/>
    </row>
    <row r="540" spans="19:19">
      <c r="S540" s="7"/>
    </row>
    <row r="541" spans="19:19">
      <c r="S541" s="7"/>
    </row>
    <row r="542" spans="19:19">
      <c r="S542" s="7"/>
    </row>
    <row r="543" spans="19:19">
      <c r="S543" s="7"/>
    </row>
    <row r="544" spans="19:19">
      <c r="S544" s="7"/>
    </row>
    <row r="545" spans="19:19">
      <c r="S545" s="7"/>
    </row>
    <row r="546" spans="19:19">
      <c r="S546" s="7"/>
    </row>
    <row r="547" spans="19:19">
      <c r="S547" s="7"/>
    </row>
    <row r="548" spans="19:19">
      <c r="S548" s="7"/>
    </row>
    <row r="549" spans="19:19">
      <c r="S549" s="7"/>
    </row>
    <row r="550" spans="19:19">
      <c r="S550" s="7"/>
    </row>
    <row r="551" spans="19:19">
      <c r="S551" s="7"/>
    </row>
    <row r="552" spans="19:19">
      <c r="S552" s="7"/>
    </row>
    <row r="553" spans="19:19">
      <c r="S553" s="7"/>
    </row>
    <row r="554" spans="19:19">
      <c r="S554" s="7"/>
    </row>
    <row r="555" spans="19:19">
      <c r="S555" s="7"/>
    </row>
    <row r="556" spans="19:19">
      <c r="S556" s="7"/>
    </row>
    <row r="557" spans="19:19">
      <c r="S557" s="7"/>
    </row>
    <row r="558" spans="19:19">
      <c r="S558" s="7"/>
    </row>
    <row r="559" spans="19:19">
      <c r="S559" s="7"/>
    </row>
    <row r="560" spans="19:19">
      <c r="S560" s="7"/>
    </row>
    <row r="561" spans="19:19">
      <c r="S561" s="7"/>
    </row>
    <row r="562" spans="19:19">
      <c r="S562" s="7"/>
    </row>
    <row r="563" spans="19:19">
      <c r="S563" s="7"/>
    </row>
    <row r="564" spans="19:19">
      <c r="S564" s="7"/>
    </row>
    <row r="565" spans="19:19">
      <c r="S565" s="7"/>
    </row>
    <row r="566" spans="19:19">
      <c r="S566" s="7"/>
    </row>
    <row r="567" spans="19:19">
      <c r="S567" s="7"/>
    </row>
    <row r="568" spans="19:19">
      <c r="S568" s="7"/>
    </row>
    <row r="569" spans="19:19">
      <c r="S569" s="7"/>
    </row>
    <row r="570" spans="19:19">
      <c r="S570" s="7"/>
    </row>
    <row r="571" spans="19:19">
      <c r="S571" s="7"/>
    </row>
    <row r="572" spans="19:19">
      <c r="S572" s="7"/>
    </row>
    <row r="573" spans="19:19">
      <c r="S573" s="7"/>
    </row>
    <row r="574" spans="19:19">
      <c r="S574" s="7"/>
    </row>
    <row r="575" spans="19:19">
      <c r="S575" s="7"/>
    </row>
    <row r="576" spans="19:19">
      <c r="S576" s="7"/>
    </row>
    <row r="577" spans="19:19">
      <c r="S577" s="7"/>
    </row>
    <row r="578" spans="19:19">
      <c r="S578" s="7"/>
    </row>
    <row r="579" spans="19:19">
      <c r="S579" s="7"/>
    </row>
    <row r="580" spans="19:19">
      <c r="S580" s="7"/>
    </row>
    <row r="581" spans="19:19">
      <c r="S581" s="7"/>
    </row>
    <row r="582" spans="19:19">
      <c r="S582" s="7"/>
    </row>
    <row r="583" spans="19:19">
      <c r="S583" s="7"/>
    </row>
    <row r="584" spans="19:19">
      <c r="S584" s="7"/>
    </row>
    <row r="585" spans="19:19">
      <c r="S585" s="7"/>
    </row>
    <row r="586" spans="19:19">
      <c r="S586" s="7"/>
    </row>
    <row r="587" spans="19:19">
      <c r="S587" s="7"/>
    </row>
    <row r="588" spans="19:19">
      <c r="S588" s="7"/>
    </row>
    <row r="589" spans="19:19">
      <c r="S589" s="7"/>
    </row>
    <row r="590" spans="19:19">
      <c r="S590" s="7"/>
    </row>
    <row r="591" spans="19:19">
      <c r="S591" s="7"/>
    </row>
    <row r="592" spans="19:19">
      <c r="S592" s="7"/>
    </row>
    <row r="593" spans="19:19">
      <c r="S593" s="7"/>
    </row>
    <row r="594" spans="19:19">
      <c r="S594" s="7"/>
    </row>
    <row r="595" spans="19:19">
      <c r="S595" s="7"/>
    </row>
    <row r="596" spans="19:19">
      <c r="S596" s="7"/>
    </row>
    <row r="597" spans="19:19">
      <c r="S597" s="7"/>
    </row>
    <row r="598" spans="19:19">
      <c r="S598" s="7"/>
    </row>
    <row r="599" spans="19:19">
      <c r="S599" s="7"/>
    </row>
    <row r="600" spans="19:19">
      <c r="S600" s="7"/>
    </row>
    <row r="601" spans="19:19">
      <c r="S601" s="7"/>
    </row>
    <row r="602" spans="19:19">
      <c r="S602" s="7"/>
    </row>
    <row r="603" spans="19:19">
      <c r="S603" s="7"/>
    </row>
    <row r="604" spans="19:19">
      <c r="S604" s="7"/>
    </row>
    <row r="605" spans="19:19">
      <c r="S605" s="7"/>
    </row>
    <row r="606" spans="19:19">
      <c r="S606" s="7"/>
    </row>
    <row r="607" spans="19:19">
      <c r="S607" s="7"/>
    </row>
    <row r="608" spans="19:19">
      <c r="S608" s="7"/>
    </row>
    <row r="609" spans="19:19">
      <c r="S609" s="7"/>
    </row>
    <row r="610" spans="19:19">
      <c r="S610" s="7"/>
    </row>
    <row r="611" spans="19:19">
      <c r="S611" s="7"/>
    </row>
    <row r="612" spans="19:19">
      <c r="S612" s="7"/>
    </row>
    <row r="613" spans="19:19">
      <c r="S613" s="7"/>
    </row>
    <row r="614" spans="19:19">
      <c r="S614" s="7"/>
    </row>
    <row r="615" spans="19:19">
      <c r="S615" s="7"/>
    </row>
    <row r="616" spans="19:19">
      <c r="S616" s="7"/>
    </row>
    <row r="617" spans="19:19">
      <c r="S617" s="7"/>
    </row>
    <row r="618" spans="19:19">
      <c r="S618" s="7"/>
    </row>
    <row r="619" spans="19:19">
      <c r="S619" s="7"/>
    </row>
    <row r="620" spans="19:19">
      <c r="S620" s="7"/>
    </row>
    <row r="621" spans="19:19">
      <c r="S621" s="7"/>
    </row>
    <row r="622" spans="19:19">
      <c r="S622" s="7"/>
    </row>
    <row r="623" spans="19:19">
      <c r="S623" s="7"/>
    </row>
    <row r="624" spans="19:19">
      <c r="S624" s="7"/>
    </row>
    <row r="625" spans="19:19">
      <c r="S625" s="7"/>
    </row>
    <row r="626" spans="19:19">
      <c r="S626" s="7"/>
    </row>
    <row r="627" spans="19:19">
      <c r="S627" s="7"/>
    </row>
    <row r="628" spans="19:19">
      <c r="S628" s="7"/>
    </row>
    <row r="629" spans="19:19">
      <c r="S629" s="7"/>
    </row>
    <row r="630" spans="19:19">
      <c r="S630" s="7"/>
    </row>
    <row r="631" spans="19:19">
      <c r="S631" s="7"/>
    </row>
    <row r="632" spans="19:19">
      <c r="S632" s="7"/>
    </row>
    <row r="633" spans="19:19">
      <c r="S633" s="7"/>
    </row>
    <row r="634" spans="19:19">
      <c r="S634" s="7"/>
    </row>
    <row r="635" spans="19:19">
      <c r="S635" s="7"/>
    </row>
    <row r="636" spans="19:19">
      <c r="S636" s="7"/>
    </row>
    <row r="637" spans="19:19">
      <c r="S637" s="7"/>
    </row>
    <row r="638" spans="19:19">
      <c r="S638" s="7"/>
    </row>
    <row r="639" spans="19:19">
      <c r="S639" s="7"/>
    </row>
    <row r="640" spans="19:19">
      <c r="S640" s="7"/>
    </row>
    <row r="641" spans="19:19">
      <c r="S641" s="7"/>
    </row>
    <row r="642" spans="19:19">
      <c r="S642" s="7"/>
    </row>
    <row r="643" spans="19:19">
      <c r="S643" s="7"/>
    </row>
    <row r="644" spans="19:19">
      <c r="S644" s="7"/>
    </row>
    <row r="645" spans="19:19">
      <c r="S645" s="7"/>
    </row>
    <row r="646" spans="19:19">
      <c r="S646" s="7"/>
    </row>
    <row r="647" spans="19:19">
      <c r="S647" s="7"/>
    </row>
    <row r="648" spans="19:19">
      <c r="S648" s="7"/>
    </row>
    <row r="649" spans="19:19">
      <c r="S649" s="7"/>
    </row>
    <row r="650" spans="19:19">
      <c r="S650" s="7"/>
    </row>
    <row r="651" spans="19:19">
      <c r="S651" s="7"/>
    </row>
    <row r="652" spans="19:19">
      <c r="S652" s="7"/>
    </row>
    <row r="653" spans="19:19">
      <c r="S653" s="7"/>
    </row>
    <row r="654" spans="19:19">
      <c r="S654" s="7"/>
    </row>
    <row r="655" spans="19:19">
      <c r="S655" s="7"/>
    </row>
    <row r="656" spans="19:19">
      <c r="S656" s="7"/>
    </row>
    <row r="657" spans="19:19">
      <c r="S657" s="7"/>
    </row>
    <row r="658" spans="19:19">
      <c r="S658" s="7"/>
    </row>
    <row r="659" spans="19:19">
      <c r="S659" s="7"/>
    </row>
    <row r="660" spans="19:19">
      <c r="S660" s="7"/>
    </row>
    <row r="661" spans="19:19">
      <c r="S661" s="7"/>
    </row>
    <row r="662" spans="19:19">
      <c r="S662" s="7"/>
    </row>
    <row r="663" spans="19:19">
      <c r="S663" s="7"/>
    </row>
    <row r="664" spans="19:19">
      <c r="S664" s="7"/>
    </row>
    <row r="665" spans="19:19">
      <c r="S665" s="7"/>
    </row>
    <row r="666" spans="19:19">
      <c r="S666" s="7"/>
    </row>
    <row r="667" spans="19:19">
      <c r="S667" s="7"/>
    </row>
    <row r="668" spans="19:19">
      <c r="S668" s="7"/>
    </row>
    <row r="669" spans="19:19">
      <c r="S669" s="7"/>
    </row>
    <row r="670" spans="19:19">
      <c r="S670" s="7"/>
    </row>
    <row r="671" spans="19:19">
      <c r="S671" s="7"/>
    </row>
    <row r="672" spans="19:19">
      <c r="S672" s="7"/>
    </row>
    <row r="673" spans="19:19">
      <c r="S673" s="7"/>
    </row>
    <row r="674" spans="19:19">
      <c r="S674" s="7"/>
    </row>
    <row r="675" spans="19:19">
      <c r="S675" s="7"/>
    </row>
    <row r="676" spans="19:19">
      <c r="S676" s="7"/>
    </row>
    <row r="677" spans="19:19">
      <c r="S677" s="7"/>
    </row>
    <row r="678" spans="19:19">
      <c r="S678" s="7"/>
    </row>
    <row r="679" spans="19:19">
      <c r="S679" s="7"/>
    </row>
    <row r="680" spans="19:19">
      <c r="S680" s="7"/>
    </row>
    <row r="681" spans="19:19">
      <c r="S681" s="7"/>
    </row>
    <row r="682" spans="19:19">
      <c r="S682" s="7"/>
    </row>
    <row r="683" spans="19:19">
      <c r="S683" s="7"/>
    </row>
    <row r="684" spans="19:19">
      <c r="S684" s="7"/>
    </row>
    <row r="685" spans="19:19">
      <c r="S685" s="7"/>
    </row>
    <row r="686" spans="19:19">
      <c r="S686" s="7"/>
    </row>
    <row r="687" spans="19:19">
      <c r="S687" s="7"/>
    </row>
    <row r="688" spans="19:19">
      <c r="S688" s="7"/>
    </row>
    <row r="689" spans="19:19">
      <c r="S689" s="7"/>
    </row>
    <row r="690" spans="19:19">
      <c r="S690" s="7"/>
    </row>
    <row r="691" spans="19:19">
      <c r="S691" s="7"/>
    </row>
    <row r="692" spans="19:19">
      <c r="S692" s="7"/>
    </row>
    <row r="693" spans="19:19">
      <c r="S693" s="7"/>
    </row>
    <row r="694" spans="19:19">
      <c r="S694" s="7"/>
    </row>
    <row r="695" spans="19:19">
      <c r="S695" s="7"/>
    </row>
    <row r="696" spans="19:19">
      <c r="S696" s="7"/>
    </row>
    <row r="697" spans="19:19">
      <c r="S697" s="7"/>
    </row>
    <row r="698" spans="19:19">
      <c r="S698" s="7"/>
    </row>
    <row r="699" spans="19:19">
      <c r="S699" s="7"/>
    </row>
    <row r="700" spans="19:19">
      <c r="S700" s="7"/>
    </row>
    <row r="701" spans="19:19">
      <c r="S701" s="7"/>
    </row>
    <row r="702" spans="19:19">
      <c r="S702" s="7"/>
    </row>
    <row r="703" spans="19:19">
      <c r="S703" s="7"/>
    </row>
    <row r="704" spans="19:19">
      <c r="S704" s="7"/>
    </row>
    <row r="705" spans="19:19">
      <c r="S705" s="7"/>
    </row>
    <row r="706" spans="19:19">
      <c r="S706" s="7"/>
    </row>
    <row r="707" spans="19:19">
      <c r="S707" s="7"/>
    </row>
    <row r="708" spans="19:19">
      <c r="S708" s="7"/>
    </row>
    <row r="709" spans="19:19">
      <c r="S709" s="7"/>
    </row>
    <row r="710" spans="19:19">
      <c r="S710" s="7"/>
    </row>
    <row r="711" spans="19:19">
      <c r="S711" s="7"/>
    </row>
    <row r="712" spans="19:19">
      <c r="S712" s="7"/>
    </row>
    <row r="713" spans="19:19">
      <c r="S713" s="7"/>
    </row>
    <row r="714" spans="19:19">
      <c r="S714" s="7"/>
    </row>
    <row r="715" spans="19:19">
      <c r="S715" s="7"/>
    </row>
    <row r="716" spans="19:19">
      <c r="S716" s="7"/>
    </row>
    <row r="717" spans="19:19">
      <c r="S717" s="7"/>
    </row>
    <row r="718" spans="19:19">
      <c r="S718" s="7"/>
    </row>
    <row r="719" spans="19:19">
      <c r="S719" s="7"/>
    </row>
    <row r="720" spans="19:19">
      <c r="S720" s="7"/>
    </row>
    <row r="721" spans="19:19">
      <c r="S721" s="7"/>
    </row>
    <row r="722" spans="19:19">
      <c r="S722" s="7"/>
    </row>
    <row r="723" spans="19:19">
      <c r="S723" s="7"/>
    </row>
    <row r="724" spans="19:19">
      <c r="S724" s="7"/>
    </row>
    <row r="725" spans="19:19">
      <c r="S725" s="7"/>
    </row>
    <row r="726" spans="19:19">
      <c r="S726" s="7"/>
    </row>
    <row r="727" spans="19:19">
      <c r="S727" s="7"/>
    </row>
    <row r="728" spans="19:19">
      <c r="S728" s="7"/>
    </row>
    <row r="729" spans="19:19">
      <c r="S729" s="7"/>
    </row>
    <row r="730" spans="19:19">
      <c r="S730" s="7"/>
    </row>
    <row r="731" spans="19:19">
      <c r="S731" s="7"/>
    </row>
    <row r="732" spans="19:19">
      <c r="S732" s="7"/>
    </row>
    <row r="733" spans="19:19">
      <c r="S733" s="7"/>
    </row>
    <row r="734" spans="19:19">
      <c r="S734" s="7"/>
    </row>
    <row r="735" spans="19:19">
      <c r="S735" s="7"/>
    </row>
    <row r="736" spans="19:19">
      <c r="S736" s="7"/>
    </row>
    <row r="737" spans="19:19">
      <c r="S737" s="7"/>
    </row>
    <row r="738" spans="19:19">
      <c r="S738" s="7"/>
    </row>
    <row r="739" spans="19:19">
      <c r="S739" s="7"/>
    </row>
    <row r="740" spans="19:19">
      <c r="S740" s="7"/>
    </row>
    <row r="741" spans="19:19">
      <c r="S741" s="7"/>
    </row>
    <row r="742" spans="19:19">
      <c r="S742" s="7"/>
    </row>
    <row r="743" spans="19:19">
      <c r="S743" s="7"/>
    </row>
    <row r="744" spans="19:19">
      <c r="S744" s="7"/>
    </row>
    <row r="745" spans="19:19">
      <c r="S745" s="7"/>
    </row>
    <row r="746" spans="19:19">
      <c r="S746" s="7"/>
    </row>
    <row r="747" spans="19:19">
      <c r="S747" s="7"/>
    </row>
    <row r="748" spans="19:19">
      <c r="S748" s="7"/>
    </row>
    <row r="749" spans="19:19">
      <c r="S749" s="7"/>
    </row>
    <row r="750" spans="19:19">
      <c r="S750" s="7"/>
    </row>
    <row r="751" spans="19:19">
      <c r="S751" s="7"/>
    </row>
    <row r="752" spans="19:19">
      <c r="S752" s="7"/>
    </row>
    <row r="753" spans="19:19">
      <c r="S753" s="7"/>
    </row>
    <row r="754" spans="19:19">
      <c r="S754" s="7"/>
    </row>
    <row r="755" spans="19:19">
      <c r="S755" s="7"/>
    </row>
    <row r="756" spans="19:19">
      <c r="S756" s="7"/>
    </row>
    <row r="757" spans="19:19">
      <c r="S757" s="7"/>
    </row>
    <row r="758" spans="19:19">
      <c r="S758" s="7"/>
    </row>
    <row r="759" spans="19:19">
      <c r="S759" s="7"/>
    </row>
    <row r="760" spans="19:19">
      <c r="S760" s="7"/>
    </row>
    <row r="761" spans="19:19">
      <c r="S761" s="7"/>
    </row>
    <row r="762" spans="19:19">
      <c r="S762" s="7"/>
    </row>
    <row r="763" spans="19:19">
      <c r="S763" s="7"/>
    </row>
    <row r="764" spans="19:19">
      <c r="S764" s="7"/>
    </row>
    <row r="765" spans="19:19">
      <c r="S765" s="7"/>
    </row>
    <row r="766" spans="19:19">
      <c r="S766" s="7"/>
    </row>
    <row r="767" spans="19:19">
      <c r="S767" s="7"/>
    </row>
    <row r="768" spans="19:19">
      <c r="S768" s="7"/>
    </row>
    <row r="769" spans="19:19">
      <c r="S769" s="7"/>
    </row>
    <row r="770" spans="19:19">
      <c r="S770" s="7"/>
    </row>
    <row r="771" spans="19:19">
      <c r="S771" s="7"/>
    </row>
    <row r="772" spans="19:19">
      <c r="S772" s="7"/>
    </row>
    <row r="773" spans="19:19">
      <c r="S773" s="7"/>
    </row>
    <row r="774" spans="19:19">
      <c r="S774" s="7"/>
    </row>
    <row r="775" spans="19:19">
      <c r="S775" s="7"/>
    </row>
    <row r="776" spans="19:19">
      <c r="S776" s="7"/>
    </row>
    <row r="777" spans="19:19">
      <c r="S777" s="7"/>
    </row>
    <row r="778" spans="19:19">
      <c r="S778" s="7"/>
    </row>
    <row r="779" spans="19:19">
      <c r="S779" s="7"/>
    </row>
    <row r="780" spans="19:19">
      <c r="S780" s="7"/>
    </row>
    <row r="781" spans="19:19">
      <c r="S781" s="7"/>
    </row>
    <row r="782" spans="19:19">
      <c r="S782" s="7"/>
    </row>
    <row r="783" spans="19:19">
      <c r="S783" s="7"/>
    </row>
    <row r="784" spans="19:19">
      <c r="S784" s="7"/>
    </row>
    <row r="785" spans="19:19">
      <c r="S785" s="7"/>
    </row>
    <row r="786" spans="19:19">
      <c r="S786" s="7"/>
    </row>
    <row r="787" spans="19:19">
      <c r="S787" s="7"/>
    </row>
    <row r="788" spans="19:19">
      <c r="S788" s="7"/>
    </row>
    <row r="789" spans="19:19">
      <c r="S789" s="7"/>
    </row>
    <row r="790" spans="19:19">
      <c r="S790" s="7"/>
    </row>
    <row r="791" spans="19:19">
      <c r="S791" s="7"/>
    </row>
    <row r="792" spans="19:19">
      <c r="S792" s="7"/>
    </row>
    <row r="793" spans="19:19">
      <c r="S793" s="7"/>
    </row>
    <row r="794" spans="19:19">
      <c r="S794" s="7"/>
    </row>
    <row r="795" spans="19:19">
      <c r="S795" s="7"/>
    </row>
    <row r="796" spans="19:19">
      <c r="S796" s="7"/>
    </row>
    <row r="797" spans="19:19">
      <c r="S797" s="7"/>
    </row>
    <row r="798" spans="19:19">
      <c r="S798" s="7"/>
    </row>
    <row r="799" spans="19:19">
      <c r="S799" s="7"/>
    </row>
    <row r="800" spans="19:19">
      <c r="S800" s="7"/>
    </row>
    <row r="801" spans="19:19">
      <c r="S801" s="7"/>
    </row>
    <row r="802" spans="19:19">
      <c r="S802" s="7"/>
    </row>
    <row r="803" spans="19:19">
      <c r="S803" s="7"/>
    </row>
    <row r="804" spans="19:19">
      <c r="S804" s="7"/>
    </row>
    <row r="805" spans="19:19">
      <c r="S805" s="7"/>
    </row>
    <row r="806" spans="19:19">
      <c r="S806" s="7"/>
    </row>
    <row r="807" spans="19:19">
      <c r="S807" s="7"/>
    </row>
    <row r="808" spans="19:19">
      <c r="S808" s="7"/>
    </row>
    <row r="809" spans="19:19">
      <c r="S809" s="7"/>
    </row>
    <row r="810" spans="19:19">
      <c r="S810" s="7"/>
    </row>
    <row r="811" spans="19:19">
      <c r="S811" s="7"/>
    </row>
    <row r="812" spans="19:19">
      <c r="S812" s="7"/>
    </row>
    <row r="813" spans="19:19">
      <c r="S813" s="7"/>
    </row>
    <row r="814" spans="19:19">
      <c r="S814" s="7"/>
    </row>
    <row r="815" spans="19:19">
      <c r="S815" s="7"/>
    </row>
    <row r="816" spans="19:19">
      <c r="S816" s="7"/>
    </row>
    <row r="817" spans="19:19">
      <c r="S817" s="7"/>
    </row>
    <row r="818" spans="19:19">
      <c r="S818" s="7"/>
    </row>
    <row r="819" spans="19:19">
      <c r="S819" s="7"/>
    </row>
    <row r="820" spans="19:19">
      <c r="S820" s="7"/>
    </row>
    <row r="821" spans="19:19">
      <c r="S821" s="7"/>
    </row>
    <row r="822" spans="19:19">
      <c r="S822" s="7"/>
    </row>
    <row r="823" spans="19:19">
      <c r="S823" s="7"/>
    </row>
    <row r="824" spans="19:19">
      <c r="S824" s="7"/>
    </row>
    <row r="825" spans="19:19">
      <c r="S825" s="7"/>
    </row>
    <row r="826" spans="19:19">
      <c r="S826" s="7"/>
    </row>
    <row r="827" spans="19:19">
      <c r="S827" s="7"/>
    </row>
    <row r="828" spans="19:19">
      <c r="S828" s="7"/>
    </row>
    <row r="829" spans="19:19">
      <c r="S829" s="7"/>
    </row>
    <row r="830" spans="19:19">
      <c r="S830" s="7"/>
    </row>
    <row r="831" spans="19:19">
      <c r="S831" s="7"/>
    </row>
    <row r="832" spans="19:19">
      <c r="S832" s="7"/>
    </row>
    <row r="833" spans="19:19">
      <c r="S833" s="7"/>
    </row>
    <row r="834" spans="19:19">
      <c r="S834" s="7"/>
    </row>
    <row r="835" spans="19:19">
      <c r="S835" s="7"/>
    </row>
    <row r="836" spans="19:19">
      <c r="S836" s="7"/>
    </row>
    <row r="837" spans="19:19">
      <c r="S837" s="7"/>
    </row>
    <row r="838" spans="19:19">
      <c r="S838" s="7"/>
    </row>
    <row r="839" spans="19:19">
      <c r="S839" s="7"/>
    </row>
    <row r="840" spans="19:19">
      <c r="S840" s="7"/>
    </row>
    <row r="841" spans="19:19">
      <c r="S841" s="7"/>
    </row>
    <row r="842" spans="19:19">
      <c r="S842" s="7"/>
    </row>
    <row r="843" spans="19:19">
      <c r="S843" s="7"/>
    </row>
    <row r="844" spans="19:19">
      <c r="S844" s="7"/>
    </row>
    <row r="845" spans="19:19">
      <c r="S845" s="7"/>
    </row>
    <row r="846" spans="19:19">
      <c r="S846" s="7"/>
    </row>
    <row r="847" spans="19:19">
      <c r="S847" s="7"/>
    </row>
    <row r="848" spans="19:19">
      <c r="S848" s="7"/>
    </row>
    <row r="849" spans="19:19">
      <c r="S849" s="7"/>
    </row>
    <row r="850" spans="19:19">
      <c r="S850" s="7"/>
    </row>
    <row r="851" spans="19:19">
      <c r="S851" s="7"/>
    </row>
    <row r="852" spans="19:19">
      <c r="S852" s="7"/>
    </row>
    <row r="853" spans="19:19">
      <c r="S853" s="7"/>
    </row>
    <row r="854" spans="19:19">
      <c r="S854" s="7"/>
    </row>
    <row r="855" spans="19:19">
      <c r="S855" s="7"/>
    </row>
    <row r="856" spans="19:19">
      <c r="S856" s="7"/>
    </row>
    <row r="857" spans="19:19">
      <c r="S857" s="7"/>
    </row>
    <row r="858" spans="19:19">
      <c r="S858" s="7"/>
    </row>
    <row r="859" spans="19:19">
      <c r="S859" s="7"/>
    </row>
    <row r="860" spans="19:19">
      <c r="S860" s="7"/>
    </row>
    <row r="861" spans="19:19">
      <c r="S861" s="7"/>
    </row>
    <row r="862" spans="19:19">
      <c r="S862" s="7"/>
    </row>
    <row r="863" spans="19:19">
      <c r="S863" s="7"/>
    </row>
    <row r="864" spans="19:19">
      <c r="S864" s="7"/>
    </row>
    <row r="865" spans="19:19">
      <c r="S865" s="7"/>
    </row>
    <row r="866" spans="19:19">
      <c r="S866" s="7"/>
    </row>
    <row r="867" spans="19:19">
      <c r="S867" s="7"/>
    </row>
    <row r="868" spans="19:19">
      <c r="S868" s="7"/>
    </row>
    <row r="869" spans="19:19">
      <c r="S869" s="7"/>
    </row>
    <row r="870" spans="19:19">
      <c r="S870" s="7"/>
    </row>
    <row r="871" spans="19:19">
      <c r="S871" s="7"/>
    </row>
    <row r="872" spans="19:19">
      <c r="S872" s="7"/>
    </row>
    <row r="873" spans="19:19">
      <c r="S873" s="7"/>
    </row>
    <row r="874" spans="19:19">
      <c r="S874" s="7"/>
    </row>
    <row r="875" spans="19:19">
      <c r="S875" s="7"/>
    </row>
    <row r="876" spans="19:19">
      <c r="S876" s="7"/>
    </row>
    <row r="877" spans="19:19">
      <c r="S877" s="7"/>
    </row>
    <row r="878" spans="19:19">
      <c r="S878" s="7"/>
    </row>
    <row r="879" spans="19:19">
      <c r="S879" s="7"/>
    </row>
    <row r="880" spans="19:19">
      <c r="S880" s="7"/>
    </row>
    <row r="881" spans="19:19">
      <c r="S881" s="7"/>
    </row>
    <row r="882" spans="19:19">
      <c r="S882" s="7"/>
    </row>
    <row r="883" spans="19:19">
      <c r="S883" s="7"/>
    </row>
    <row r="884" spans="19:19">
      <c r="S884" s="7"/>
    </row>
    <row r="885" spans="19:19">
      <c r="S885" s="7"/>
    </row>
    <row r="886" spans="19:19">
      <c r="S886" s="7"/>
    </row>
    <row r="887" spans="19:19">
      <c r="S887" s="7"/>
    </row>
    <row r="888" spans="19:19">
      <c r="S888" s="7"/>
    </row>
    <row r="889" spans="19:19">
      <c r="S889" s="7"/>
    </row>
    <row r="890" spans="19:19">
      <c r="S890" s="7"/>
    </row>
    <row r="891" spans="19:19">
      <c r="S891" s="7"/>
    </row>
    <row r="892" spans="19:19">
      <c r="S892" s="7"/>
    </row>
    <row r="893" spans="19:19">
      <c r="S893" s="7"/>
    </row>
    <row r="894" spans="19:19">
      <c r="S894" s="7"/>
    </row>
    <row r="895" spans="19:19">
      <c r="S895" s="7"/>
    </row>
    <row r="896" spans="19:19">
      <c r="S896" s="7"/>
    </row>
    <row r="897" spans="19:19">
      <c r="S897" s="7"/>
    </row>
    <row r="898" spans="19:19">
      <c r="S898" s="7"/>
    </row>
    <row r="899" spans="19:19">
      <c r="S899" s="7"/>
    </row>
    <row r="900" spans="19:19">
      <c r="S900" s="7"/>
    </row>
    <row r="901" spans="19:19">
      <c r="S901" s="7"/>
    </row>
    <row r="902" spans="19:19">
      <c r="S902" s="7"/>
    </row>
    <row r="903" spans="19:19">
      <c r="S903" s="7"/>
    </row>
    <row r="904" spans="19:19">
      <c r="S904" s="7"/>
    </row>
    <row r="905" spans="19:19">
      <c r="S905" s="7"/>
    </row>
    <row r="906" spans="19:19">
      <c r="S906" s="7"/>
    </row>
    <row r="907" spans="19:19">
      <c r="S907" s="7"/>
    </row>
    <row r="908" spans="19:19">
      <c r="S908" s="7"/>
    </row>
    <row r="909" spans="19:19">
      <c r="S909" s="7"/>
    </row>
    <row r="910" spans="19:19">
      <c r="S910" s="7"/>
    </row>
    <row r="911" spans="19:19">
      <c r="S911" s="7"/>
    </row>
    <row r="912" spans="19:19">
      <c r="S912" s="7"/>
    </row>
    <row r="913" spans="19:19">
      <c r="S913" s="7"/>
    </row>
    <row r="914" spans="19:19">
      <c r="S914" s="7"/>
    </row>
    <row r="915" spans="19:19">
      <c r="S915" s="7"/>
    </row>
    <row r="916" spans="19:19">
      <c r="S916" s="7"/>
    </row>
    <row r="917" spans="19:19">
      <c r="S917" s="7"/>
    </row>
    <row r="918" spans="19:19">
      <c r="S918" s="7"/>
    </row>
    <row r="919" spans="19:19">
      <c r="S919" s="7"/>
    </row>
    <row r="920" spans="19:19">
      <c r="S920" s="7"/>
    </row>
    <row r="921" spans="19:19">
      <c r="S921" s="7"/>
    </row>
    <row r="922" spans="19:19">
      <c r="S922" s="7"/>
    </row>
    <row r="923" spans="19:19">
      <c r="S923" s="7"/>
    </row>
    <row r="924" spans="19:19">
      <c r="S924" s="7"/>
    </row>
    <row r="925" spans="19:19">
      <c r="S925" s="7"/>
    </row>
    <row r="926" spans="19:19">
      <c r="S926" s="7"/>
    </row>
    <row r="927" spans="19:19">
      <c r="S927" s="7"/>
    </row>
    <row r="928" spans="19:19">
      <c r="S928" s="7"/>
    </row>
    <row r="929" spans="16:19">
      <c r="S929" s="7"/>
    </row>
    <row r="930" spans="16:19">
      <c r="S930" s="7"/>
    </row>
    <row r="931" spans="16:19">
      <c r="S931" s="7"/>
    </row>
    <row r="932" spans="16:19">
      <c r="S932" s="7"/>
    </row>
    <row r="933" spans="16:19">
      <c r="S933" s="7"/>
    </row>
    <row r="934" spans="16:19">
      <c r="S934" s="7"/>
    </row>
    <row r="935" spans="16:19">
      <c r="S935" s="7"/>
    </row>
    <row r="936" spans="16:19">
      <c r="S936" s="7"/>
    </row>
    <row r="937" spans="16:19">
      <c r="S937" s="7"/>
    </row>
    <row r="938" spans="16:19">
      <c r="S938" s="7"/>
    </row>
    <row r="939" spans="16:19">
      <c r="S939" s="7"/>
    </row>
    <row r="940" spans="16:19">
      <c r="P940" s="18"/>
    </row>
    <row r="941" spans="16:19">
      <c r="P941" s="18"/>
    </row>
    <row r="942" spans="16:19">
      <c r="P942" s="18"/>
    </row>
    <row r="943" spans="16:19">
      <c r="P943" s="18"/>
    </row>
    <row r="944" spans="16:19">
      <c r="P944" s="18"/>
    </row>
    <row r="945" spans="3:19" s="6" customFormat="1">
      <c r="C945"/>
      <c r="D945"/>
      <c r="E945"/>
      <c r="F945"/>
      <c r="G945"/>
      <c r="H945"/>
      <c r="I945"/>
      <c r="J945"/>
      <c r="K945"/>
      <c r="L945"/>
      <c r="M945"/>
      <c r="N945" s="5"/>
      <c r="P945" s="18"/>
      <c r="S945" s="18"/>
    </row>
    <row r="946" spans="3:19" s="6" customFormat="1">
      <c r="C946"/>
      <c r="D946"/>
      <c r="E946"/>
      <c r="F946"/>
      <c r="G946"/>
      <c r="H946"/>
      <c r="I946"/>
      <c r="J946"/>
      <c r="K946"/>
      <c r="L946"/>
      <c r="M946"/>
      <c r="N946" s="5"/>
      <c r="P946" s="18"/>
      <c r="S946" s="18"/>
    </row>
    <row r="947" spans="3:19" s="6" customFormat="1">
      <c r="C947"/>
      <c r="D947"/>
      <c r="E947"/>
      <c r="F947"/>
      <c r="G947"/>
      <c r="H947"/>
      <c r="I947"/>
      <c r="J947"/>
      <c r="K947"/>
      <c r="L947"/>
      <c r="M947"/>
      <c r="N947" s="5"/>
      <c r="P947" s="18"/>
      <c r="S947" s="18"/>
    </row>
    <row r="948" spans="3:19" s="6" customFormat="1">
      <c r="C948"/>
      <c r="D948"/>
      <c r="E948"/>
      <c r="F948"/>
      <c r="G948"/>
      <c r="H948"/>
      <c r="I948"/>
      <c r="J948"/>
      <c r="K948"/>
      <c r="L948"/>
      <c r="M948"/>
      <c r="N948" s="5"/>
      <c r="P948" s="18"/>
      <c r="S948" s="18"/>
    </row>
    <row r="949" spans="3:19" s="6" customFormat="1">
      <c r="C949"/>
      <c r="D949"/>
      <c r="E949"/>
      <c r="F949"/>
      <c r="G949"/>
      <c r="H949"/>
      <c r="I949"/>
      <c r="J949"/>
      <c r="K949"/>
      <c r="L949"/>
      <c r="M949"/>
      <c r="N949" s="5"/>
      <c r="P949" s="18"/>
      <c r="S949" s="18"/>
    </row>
  </sheetData>
  <autoFilter ref="M1:S12567" xr:uid="{551546C3-AB3D-6A47-BD59-20000C64ED0E}">
    <sortState xmlns:xlrd2="http://schemas.microsoft.com/office/spreadsheetml/2017/richdata2" ref="M2:S12567">
      <sortCondition ref="O1:O12567"/>
    </sortState>
  </autoFilter>
  <mergeCells count="2">
    <mergeCell ref="J1:K1"/>
    <mergeCell ref="T1:V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3AF37-E964-DC42-9DFC-D0B532722BDC}">
  <dimension ref="A1:AC206"/>
  <sheetViews>
    <sheetView topLeftCell="C7" zoomScale="94" zoomScaleNormal="94" workbookViewId="0">
      <selection activeCell="C27" sqref="C27"/>
    </sheetView>
  </sheetViews>
  <sheetFormatPr baseColWidth="10" defaultColWidth="10.83203125" defaultRowHeight="16"/>
  <cols>
    <col min="1" max="1" width="9.1640625" style="10" hidden="1" customWidth="1"/>
    <col min="2" max="2" width="18.33203125" style="10" hidden="1" customWidth="1"/>
    <col min="3" max="3" width="14.83203125" style="10" bestFit="1" customWidth="1"/>
    <col min="4" max="4" width="23" style="10" customWidth="1"/>
    <col min="5" max="5" width="10.83203125" style="10"/>
    <col min="6" max="6" width="16.5" style="10" hidden="1" customWidth="1"/>
    <col min="7" max="8" width="0" style="10" hidden="1" customWidth="1"/>
    <col min="9" max="9" width="10.83203125" style="10"/>
    <col min="10" max="10" width="74.33203125" style="10" bestFit="1" customWidth="1"/>
    <col min="11" max="12" width="10.83203125" style="10"/>
    <col min="13" max="13" width="12.6640625" style="10" bestFit="1" customWidth="1"/>
    <col min="14" max="14" width="0" style="10" hidden="1" customWidth="1"/>
    <col min="15" max="15" width="21.33203125" style="10" customWidth="1"/>
    <col min="16" max="16" width="21.6640625" style="13" hidden="1" customWidth="1"/>
    <col min="17" max="17" width="21.6640625" style="10" hidden="1" customWidth="1"/>
    <col min="18" max="18" width="20.83203125" style="10" hidden="1" customWidth="1"/>
    <col min="19" max="19" width="20.1640625" style="13" bestFit="1" customWidth="1"/>
    <col min="20" max="16384" width="10.83203125" style="10"/>
  </cols>
  <sheetData>
    <row r="1" spans="1:29">
      <c r="A1" s="50" t="s">
        <v>3807</v>
      </c>
      <c r="B1" s="10" t="s">
        <v>3808</v>
      </c>
      <c r="C1" s="10" t="s">
        <v>0</v>
      </c>
      <c r="D1" s="10" t="s">
        <v>1</v>
      </c>
      <c r="E1" s="13" t="s">
        <v>2</v>
      </c>
      <c r="F1" s="10" t="s">
        <v>3</v>
      </c>
      <c r="G1" s="10" t="s">
        <v>4</v>
      </c>
      <c r="H1" s="48" t="s">
        <v>5</v>
      </c>
      <c r="I1" s="13" t="s">
        <v>6</v>
      </c>
      <c r="J1" s="13" t="s">
        <v>4078</v>
      </c>
    </row>
    <row r="2" spans="1:29">
      <c r="A2" s="10" t="s">
        <v>0</v>
      </c>
      <c r="B2" s="10" t="s">
        <v>1</v>
      </c>
      <c r="C2" s="10" t="s">
        <v>817</v>
      </c>
      <c r="D2" s="10" t="s">
        <v>818</v>
      </c>
      <c r="E2" s="10">
        <v>-3.06660371164896</v>
      </c>
      <c r="F2" s="10" t="s">
        <v>819</v>
      </c>
      <c r="G2" s="10" t="s">
        <v>820</v>
      </c>
      <c r="H2" s="48" t="s">
        <v>821</v>
      </c>
      <c r="I2" s="11">
        <v>7.7773182255630295E-5</v>
      </c>
    </row>
    <row r="3" spans="1:29">
      <c r="A3" s="50" t="s">
        <v>3809</v>
      </c>
      <c r="B3" s="10" t="s">
        <v>3810</v>
      </c>
      <c r="C3" s="10" t="s">
        <v>822</v>
      </c>
      <c r="D3" s="10" t="s">
        <v>823</v>
      </c>
      <c r="E3" s="10">
        <v>-2.4621128866700599</v>
      </c>
      <c r="F3" s="10" t="s">
        <v>824</v>
      </c>
      <c r="G3" s="10" t="s">
        <v>825</v>
      </c>
      <c r="H3" s="48" t="s">
        <v>826</v>
      </c>
      <c r="I3" s="11">
        <v>6.27105769990624E-27</v>
      </c>
      <c r="O3" s="13"/>
      <c r="P3" s="10"/>
      <c r="U3" s="57" t="s">
        <v>4077</v>
      </c>
      <c r="V3" s="57"/>
      <c r="W3" s="57"/>
      <c r="X3" s="57"/>
      <c r="Y3" s="57"/>
      <c r="Z3" s="57"/>
      <c r="AA3" s="57"/>
      <c r="AB3" s="57"/>
      <c r="AC3" s="57"/>
    </row>
    <row r="4" spans="1:29" s="40" customFormat="1">
      <c r="A4" s="51" t="s">
        <v>3812</v>
      </c>
      <c r="B4" s="40" t="s">
        <v>3813</v>
      </c>
      <c r="C4" s="40" t="s">
        <v>827</v>
      </c>
      <c r="D4" s="40" t="s">
        <v>828</v>
      </c>
      <c r="E4" s="40">
        <v>-2.3063765703385801</v>
      </c>
      <c r="F4" s="40" t="s">
        <v>829</v>
      </c>
      <c r="G4" s="40" t="s">
        <v>830</v>
      </c>
      <c r="H4" s="46" t="s">
        <v>831</v>
      </c>
      <c r="I4" s="45">
        <v>1.6733448606457301E-63</v>
      </c>
      <c r="J4" s="40" t="s">
        <v>4106</v>
      </c>
      <c r="O4" s="46"/>
      <c r="S4" s="46"/>
      <c r="U4" s="57"/>
      <c r="V4" s="57"/>
      <c r="W4" s="57"/>
      <c r="X4" s="57"/>
      <c r="Y4" s="57"/>
      <c r="Z4" s="57"/>
      <c r="AA4" s="57"/>
      <c r="AB4" s="57"/>
      <c r="AC4" s="57"/>
    </row>
    <row r="5" spans="1:29">
      <c r="A5" s="50" t="s">
        <v>3814</v>
      </c>
      <c r="B5" s="10" t="s">
        <v>1167</v>
      </c>
      <c r="C5" s="10" t="s">
        <v>832</v>
      </c>
      <c r="D5" s="10" t="s">
        <v>833</v>
      </c>
      <c r="E5" s="10">
        <v>-2.2165384770675698</v>
      </c>
      <c r="F5" s="10" t="s">
        <v>834</v>
      </c>
      <c r="G5" s="10" t="s">
        <v>835</v>
      </c>
      <c r="H5" s="48" t="s">
        <v>836</v>
      </c>
      <c r="I5" s="10">
        <v>5.2034079590486098E-3</v>
      </c>
      <c r="O5" s="13"/>
      <c r="P5" s="10"/>
    </row>
    <row r="6" spans="1:29">
      <c r="A6" s="50" t="s">
        <v>3815</v>
      </c>
      <c r="B6" s="10" t="s">
        <v>1167</v>
      </c>
      <c r="C6" s="10" t="s">
        <v>837</v>
      </c>
      <c r="D6" s="10" t="s">
        <v>838</v>
      </c>
      <c r="E6" s="10">
        <v>-2.1879299273152899</v>
      </c>
      <c r="F6" s="10" t="s">
        <v>839</v>
      </c>
      <c r="G6" s="10" t="s">
        <v>840</v>
      </c>
      <c r="H6" s="48" t="s">
        <v>841</v>
      </c>
      <c r="I6" s="10">
        <v>4.9848509243512196E-3</v>
      </c>
      <c r="O6" s="13"/>
      <c r="P6" s="10"/>
    </row>
    <row r="7" spans="1:29">
      <c r="A7" s="50" t="s">
        <v>3816</v>
      </c>
      <c r="B7" s="10" t="s">
        <v>3817</v>
      </c>
      <c r="C7" s="10" t="s">
        <v>852</v>
      </c>
      <c r="D7" s="10" t="s">
        <v>853</v>
      </c>
      <c r="E7" s="10">
        <v>-2.0539651375133001</v>
      </c>
      <c r="F7" s="10" t="s">
        <v>854</v>
      </c>
      <c r="G7" s="10" t="s">
        <v>855</v>
      </c>
      <c r="H7" s="48" t="s">
        <v>856</v>
      </c>
      <c r="I7" s="10">
        <v>5.8872459669569003E-4</v>
      </c>
      <c r="O7" s="13"/>
      <c r="P7" s="10"/>
    </row>
    <row r="8" spans="1:29">
      <c r="A8" s="50" t="s">
        <v>3818</v>
      </c>
      <c r="B8" s="10" t="s">
        <v>3819</v>
      </c>
      <c r="C8" s="10" t="s">
        <v>857</v>
      </c>
      <c r="D8" s="10" t="s">
        <v>858</v>
      </c>
      <c r="E8" s="10">
        <v>-1.9855915522386001</v>
      </c>
      <c r="F8" s="10" t="s">
        <v>859</v>
      </c>
      <c r="G8" s="10" t="s">
        <v>860</v>
      </c>
      <c r="H8" s="48" t="s">
        <v>861</v>
      </c>
      <c r="I8" s="11">
        <v>1.00533467449256E-12</v>
      </c>
      <c r="O8" s="13"/>
      <c r="P8" s="10"/>
    </row>
    <row r="9" spans="1:29">
      <c r="A9" s="50" t="s">
        <v>3820</v>
      </c>
      <c r="B9" s="10" t="s">
        <v>1167</v>
      </c>
      <c r="C9" s="10" t="s">
        <v>862</v>
      </c>
      <c r="D9" s="10" t="s">
        <v>863</v>
      </c>
      <c r="E9" s="10">
        <v>-1.8727941893033599</v>
      </c>
      <c r="F9" s="10" t="s">
        <v>864</v>
      </c>
      <c r="G9" s="10" t="s">
        <v>865</v>
      </c>
      <c r="H9" s="48" t="s">
        <v>866</v>
      </c>
      <c r="I9" s="10">
        <v>3.2645399474332697E-2</v>
      </c>
      <c r="O9" s="13"/>
      <c r="P9" s="10"/>
    </row>
    <row r="10" spans="1:29">
      <c r="A10" s="50" t="s">
        <v>3821</v>
      </c>
      <c r="B10" s="10" t="s">
        <v>3822</v>
      </c>
      <c r="C10" s="10" t="s">
        <v>867</v>
      </c>
      <c r="D10" s="10" t="s">
        <v>868</v>
      </c>
      <c r="E10" s="10">
        <v>-1.8653510587306099</v>
      </c>
      <c r="F10" s="10" t="s">
        <v>869</v>
      </c>
      <c r="G10" s="10" t="s">
        <v>870</v>
      </c>
      <c r="H10" s="48" t="s">
        <v>871</v>
      </c>
      <c r="I10" s="10">
        <v>4.4787686230598399E-4</v>
      </c>
      <c r="O10" s="13"/>
      <c r="P10" s="10"/>
    </row>
    <row r="11" spans="1:29">
      <c r="A11" s="50" t="s">
        <v>3823</v>
      </c>
      <c r="B11" s="10" t="s">
        <v>3824</v>
      </c>
      <c r="C11" s="10" t="s">
        <v>872</v>
      </c>
      <c r="D11" s="10" t="s">
        <v>873</v>
      </c>
      <c r="E11" s="10">
        <v>-1.76885381536612</v>
      </c>
      <c r="F11" s="10" t="s">
        <v>874</v>
      </c>
      <c r="G11" s="10" t="s">
        <v>875</v>
      </c>
      <c r="H11" s="48" t="s">
        <v>876</v>
      </c>
      <c r="I11" s="10">
        <v>6.3390305228389196E-3</v>
      </c>
      <c r="O11" s="13"/>
      <c r="P11" s="10"/>
    </row>
    <row r="12" spans="1:29">
      <c r="A12" s="50" t="s">
        <v>3825</v>
      </c>
      <c r="B12" s="10" t="s">
        <v>3826</v>
      </c>
      <c r="C12" s="10" t="s">
        <v>882</v>
      </c>
      <c r="D12" s="10" t="s">
        <v>883</v>
      </c>
      <c r="E12" s="10">
        <v>-1.6783623195990001</v>
      </c>
      <c r="F12" s="10" t="s">
        <v>884</v>
      </c>
      <c r="G12" s="10" t="s">
        <v>885</v>
      </c>
      <c r="H12" s="48" t="s">
        <v>886</v>
      </c>
      <c r="I12" s="11">
        <v>1.03221362238105E-16</v>
      </c>
      <c r="O12" s="13"/>
      <c r="P12" s="10"/>
    </row>
    <row r="13" spans="1:29">
      <c r="A13" s="50" t="s">
        <v>3827</v>
      </c>
      <c r="B13" s="10" t="s">
        <v>3828</v>
      </c>
      <c r="C13" s="10" t="s">
        <v>887</v>
      </c>
      <c r="D13" s="10" t="s">
        <v>888</v>
      </c>
      <c r="E13" s="10">
        <v>-1.66478297775146</v>
      </c>
      <c r="F13" s="10" t="s">
        <v>889</v>
      </c>
      <c r="G13" s="10" t="s">
        <v>890</v>
      </c>
      <c r="H13" s="48" t="s">
        <v>891</v>
      </c>
      <c r="I13" s="10">
        <v>2.4682738785477901E-3</v>
      </c>
      <c r="O13" s="13"/>
      <c r="P13" s="10"/>
    </row>
    <row r="14" spans="1:29">
      <c r="A14" s="50" t="s">
        <v>3829</v>
      </c>
      <c r="B14" s="10" t="s">
        <v>3830</v>
      </c>
      <c r="C14" s="10" t="s">
        <v>897</v>
      </c>
      <c r="D14" s="10" t="s">
        <v>898</v>
      </c>
      <c r="E14" s="10">
        <v>-1.6156904299199</v>
      </c>
      <c r="F14" s="10" t="s">
        <v>899</v>
      </c>
      <c r="G14" s="10" t="s">
        <v>900</v>
      </c>
      <c r="H14" s="48" t="s">
        <v>901</v>
      </c>
      <c r="I14" s="10">
        <v>1.39286267312735E-3</v>
      </c>
      <c r="O14" s="13"/>
      <c r="P14" s="10"/>
    </row>
    <row r="15" spans="1:29">
      <c r="A15" s="50" t="s">
        <v>3831</v>
      </c>
      <c r="B15" s="10" t="s">
        <v>3832</v>
      </c>
      <c r="C15" s="10" t="s">
        <v>902</v>
      </c>
      <c r="D15" s="10" t="s">
        <v>903</v>
      </c>
      <c r="E15" s="10">
        <v>-1.6111450690432401</v>
      </c>
      <c r="F15" s="10" t="s">
        <v>904</v>
      </c>
      <c r="G15" s="10" t="s">
        <v>905</v>
      </c>
      <c r="H15" s="48" t="s">
        <v>906</v>
      </c>
      <c r="I15" s="10">
        <v>1.14713185113069E-3</v>
      </c>
      <c r="O15" s="13"/>
      <c r="P15" s="10"/>
    </row>
    <row r="16" spans="1:29">
      <c r="A16" s="50" t="s">
        <v>3833</v>
      </c>
      <c r="B16" s="10" t="s">
        <v>1167</v>
      </c>
      <c r="C16" s="10" t="s">
        <v>922</v>
      </c>
      <c r="D16" s="10" t="s">
        <v>923</v>
      </c>
      <c r="E16" s="10">
        <v>-1.53815999724657</v>
      </c>
      <c r="F16" s="10" t="s">
        <v>924</v>
      </c>
      <c r="G16" s="10" t="s">
        <v>925</v>
      </c>
      <c r="H16" s="48" t="s">
        <v>926</v>
      </c>
      <c r="I16" s="10">
        <v>5.7111217379052504E-3</v>
      </c>
      <c r="O16" s="13"/>
      <c r="P16" s="10"/>
    </row>
    <row r="17" spans="1:19">
      <c r="A17" s="50" t="s">
        <v>3834</v>
      </c>
      <c r="B17" s="10" t="s">
        <v>3835</v>
      </c>
      <c r="C17" s="10" t="s">
        <v>927</v>
      </c>
      <c r="D17" s="10" t="s">
        <v>928</v>
      </c>
      <c r="E17" s="10">
        <v>-1.5241031923320101</v>
      </c>
      <c r="F17" s="10" t="s">
        <v>929</v>
      </c>
      <c r="G17" s="10" t="s">
        <v>930</v>
      </c>
      <c r="H17" s="48" t="s">
        <v>931</v>
      </c>
      <c r="I17" s="10">
        <v>6.0050988453622795E-4</v>
      </c>
      <c r="O17" s="13"/>
      <c r="P17" s="10"/>
    </row>
    <row r="18" spans="1:19">
      <c r="A18" s="50" t="s">
        <v>3836</v>
      </c>
      <c r="B18" s="10" t="s">
        <v>1167</v>
      </c>
      <c r="C18" s="10" t="s">
        <v>932</v>
      </c>
      <c r="D18" s="10" t="s">
        <v>933</v>
      </c>
      <c r="E18" s="10">
        <v>-1.51084600667643</v>
      </c>
      <c r="F18" s="10" t="s">
        <v>934</v>
      </c>
      <c r="G18" s="10" t="s">
        <v>935</v>
      </c>
      <c r="H18" s="48" t="s">
        <v>936</v>
      </c>
      <c r="I18" s="10">
        <v>7.72165832297455E-3</v>
      </c>
      <c r="O18" s="13"/>
      <c r="P18" s="10"/>
    </row>
    <row r="19" spans="1:19">
      <c r="A19" s="50" t="s">
        <v>3837</v>
      </c>
      <c r="B19" s="10" t="s">
        <v>3838</v>
      </c>
      <c r="C19" s="10" t="s">
        <v>937</v>
      </c>
      <c r="D19" s="10" t="s">
        <v>938</v>
      </c>
      <c r="E19" s="10">
        <v>-1.49840393484416</v>
      </c>
      <c r="F19" s="10" t="s">
        <v>939</v>
      </c>
      <c r="G19" s="10" t="s">
        <v>940</v>
      </c>
      <c r="H19" s="48" t="s">
        <v>941</v>
      </c>
      <c r="I19" s="11">
        <v>3.2205529999472698E-13</v>
      </c>
      <c r="O19" s="13"/>
      <c r="P19" s="10"/>
    </row>
    <row r="20" spans="1:19">
      <c r="A20" s="50" t="s">
        <v>3839</v>
      </c>
      <c r="B20" s="10" t="s">
        <v>3840</v>
      </c>
      <c r="C20" s="10" t="s">
        <v>947</v>
      </c>
      <c r="D20" s="10" t="s">
        <v>948</v>
      </c>
      <c r="E20" s="10">
        <v>-1.48328951818099</v>
      </c>
      <c r="F20" s="10" t="s">
        <v>949</v>
      </c>
      <c r="G20" s="10" t="s">
        <v>950</v>
      </c>
      <c r="H20" s="48" t="s">
        <v>951</v>
      </c>
      <c r="I20" s="10">
        <v>5.8801810140621403E-3</v>
      </c>
      <c r="O20" s="13"/>
      <c r="P20" s="10"/>
    </row>
    <row r="21" spans="1:19" s="40" customFormat="1">
      <c r="A21" s="51" t="s">
        <v>3841</v>
      </c>
      <c r="B21" s="40" t="s">
        <v>3842</v>
      </c>
      <c r="C21" s="40" t="s">
        <v>952</v>
      </c>
      <c r="D21" s="40" t="s">
        <v>953</v>
      </c>
      <c r="E21" s="40">
        <v>-1.44922924493432</v>
      </c>
      <c r="F21" s="40" t="s">
        <v>954</v>
      </c>
      <c r="G21" s="40" t="s">
        <v>955</v>
      </c>
      <c r="H21" s="46" t="s">
        <v>956</v>
      </c>
      <c r="I21" s="45">
        <v>6.7955754079558403E-45</v>
      </c>
      <c r="J21" s="52" t="s">
        <v>4107</v>
      </c>
      <c r="O21" s="46"/>
      <c r="S21" s="46"/>
    </row>
    <row r="22" spans="1:19">
      <c r="A22" s="50" t="s">
        <v>3843</v>
      </c>
      <c r="B22" s="10" t="s">
        <v>3844</v>
      </c>
      <c r="C22" s="10" t="s">
        <v>967</v>
      </c>
      <c r="D22" s="10" t="s">
        <v>968</v>
      </c>
      <c r="E22" s="10">
        <v>-1.4126486702633201</v>
      </c>
      <c r="F22" s="10" t="s">
        <v>969</v>
      </c>
      <c r="G22" s="10" t="s">
        <v>970</v>
      </c>
      <c r="H22" s="48" t="s">
        <v>971</v>
      </c>
      <c r="I22" s="10">
        <v>1.67216917919616E-4</v>
      </c>
      <c r="O22" s="13"/>
      <c r="P22" s="10"/>
    </row>
    <row r="23" spans="1:19">
      <c r="A23" s="50" t="s">
        <v>3845</v>
      </c>
      <c r="B23" s="10" t="s">
        <v>3846</v>
      </c>
      <c r="C23" s="10" t="s">
        <v>972</v>
      </c>
      <c r="D23" s="10" t="s">
        <v>973</v>
      </c>
      <c r="E23" s="10">
        <v>-1.39791559721543</v>
      </c>
      <c r="F23" s="10" t="s">
        <v>974</v>
      </c>
      <c r="G23" s="10" t="s">
        <v>975</v>
      </c>
      <c r="H23" s="48" t="s">
        <v>976</v>
      </c>
      <c r="I23" s="10">
        <v>1.02902701742903E-2</v>
      </c>
      <c r="O23" s="13"/>
      <c r="P23" s="10"/>
    </row>
    <row r="24" spans="1:19">
      <c r="A24" s="50" t="s">
        <v>3847</v>
      </c>
      <c r="B24" s="10" t="s">
        <v>3848</v>
      </c>
      <c r="C24" s="10" t="s">
        <v>977</v>
      </c>
      <c r="D24" s="10" t="s">
        <v>978</v>
      </c>
      <c r="E24" s="10">
        <v>-1.39130799989603</v>
      </c>
      <c r="F24" s="10" t="s">
        <v>979</v>
      </c>
      <c r="G24" s="10" t="s">
        <v>980</v>
      </c>
      <c r="H24" s="48" t="s">
        <v>981</v>
      </c>
      <c r="I24" s="10">
        <v>2.4791904732114199E-2</v>
      </c>
      <c r="O24" s="13"/>
      <c r="P24" s="10"/>
    </row>
    <row r="25" spans="1:19">
      <c r="A25" s="50" t="s">
        <v>3849</v>
      </c>
      <c r="B25" s="10" t="s">
        <v>3850</v>
      </c>
      <c r="C25" s="10" t="s">
        <v>992</v>
      </c>
      <c r="D25" s="10" t="s">
        <v>993</v>
      </c>
      <c r="E25" s="10">
        <v>-1.37486304059918</v>
      </c>
      <c r="F25" s="10" t="s">
        <v>994</v>
      </c>
      <c r="G25" s="10" t="s">
        <v>995</v>
      </c>
      <c r="H25" s="48" t="s">
        <v>996</v>
      </c>
      <c r="I25" s="10">
        <v>3.6698560431666898E-3</v>
      </c>
      <c r="O25" s="13"/>
      <c r="P25" s="10"/>
    </row>
    <row r="26" spans="1:19" s="40" customFormat="1">
      <c r="A26" s="51" t="s">
        <v>3851</v>
      </c>
      <c r="B26" s="40" t="s">
        <v>3852</v>
      </c>
      <c r="C26" s="40" t="s">
        <v>1002</v>
      </c>
      <c r="D26" s="40" t="s">
        <v>1003</v>
      </c>
      <c r="E26" s="40">
        <v>-1.36180542209721</v>
      </c>
      <c r="F26" s="40" t="s">
        <v>1004</v>
      </c>
      <c r="G26" s="40" t="s">
        <v>1005</v>
      </c>
      <c r="H26" s="46" t="s">
        <v>1006</v>
      </c>
      <c r="I26" s="45">
        <v>9.7073402657690593E-15</v>
      </c>
      <c r="J26" s="52" t="s">
        <v>4108</v>
      </c>
      <c r="O26" s="46"/>
      <c r="S26" s="45"/>
    </row>
    <row r="27" spans="1:19" s="40" customFormat="1">
      <c r="A27" s="51" t="s">
        <v>3853</v>
      </c>
      <c r="B27" s="40" t="s">
        <v>3854</v>
      </c>
      <c r="C27" s="40" t="s">
        <v>1012</v>
      </c>
      <c r="D27" s="40" t="s">
        <v>1013</v>
      </c>
      <c r="E27" s="40">
        <v>-1.3377733672271499</v>
      </c>
      <c r="F27" s="40" t="s">
        <v>1014</v>
      </c>
      <c r="G27" s="40" t="s">
        <v>1015</v>
      </c>
      <c r="H27" s="46" t="s">
        <v>1016</v>
      </c>
      <c r="I27" s="45">
        <v>8.2647033287827204E-38</v>
      </c>
      <c r="J27" s="40" t="s">
        <v>4109</v>
      </c>
      <c r="O27" s="46"/>
      <c r="S27" s="46"/>
    </row>
    <row r="28" spans="1:19">
      <c r="A28" s="50" t="s">
        <v>3855</v>
      </c>
      <c r="B28" s="10" t="s">
        <v>3856</v>
      </c>
      <c r="C28" s="10" t="s">
        <v>1022</v>
      </c>
      <c r="D28" s="10" t="s">
        <v>1023</v>
      </c>
      <c r="E28" s="10">
        <v>-1.3219927058719301</v>
      </c>
      <c r="F28" s="10" t="s">
        <v>1024</v>
      </c>
      <c r="G28" s="10" t="s">
        <v>1025</v>
      </c>
      <c r="H28" s="48" t="s">
        <v>1026</v>
      </c>
      <c r="I28" s="10">
        <v>3.4915827501542598E-4</v>
      </c>
      <c r="O28" s="13"/>
      <c r="P28" s="10"/>
    </row>
    <row r="29" spans="1:19">
      <c r="A29" s="50" t="s">
        <v>3857</v>
      </c>
      <c r="B29" s="10" t="s">
        <v>3858</v>
      </c>
      <c r="C29" s="10" t="s">
        <v>1032</v>
      </c>
      <c r="D29" s="10" t="s">
        <v>1033</v>
      </c>
      <c r="E29" s="10">
        <v>-1.3119276164307601</v>
      </c>
      <c r="F29" s="10" t="s">
        <v>1034</v>
      </c>
      <c r="G29" s="10" t="s">
        <v>1035</v>
      </c>
      <c r="H29" s="48" t="s">
        <v>1036</v>
      </c>
      <c r="I29" s="10">
        <v>6.17544256305581E-3</v>
      </c>
      <c r="O29" s="13"/>
      <c r="P29" s="10"/>
    </row>
    <row r="30" spans="1:19">
      <c r="A30" s="50" t="s">
        <v>3859</v>
      </c>
      <c r="B30" s="10" t="s">
        <v>3860</v>
      </c>
      <c r="C30" s="10" t="s">
        <v>1042</v>
      </c>
      <c r="D30" s="10" t="s">
        <v>1043</v>
      </c>
      <c r="E30" s="10">
        <v>-1.3081782425933901</v>
      </c>
      <c r="F30" s="10" t="s">
        <v>1044</v>
      </c>
      <c r="G30" s="10" t="s">
        <v>1045</v>
      </c>
      <c r="H30" s="48" t="s">
        <v>1046</v>
      </c>
      <c r="I30" s="10">
        <v>2.9884030791030601E-4</v>
      </c>
      <c r="O30" s="13"/>
      <c r="P30" s="10"/>
    </row>
    <row r="31" spans="1:19">
      <c r="A31" s="50" t="s">
        <v>3861</v>
      </c>
      <c r="B31" s="10" t="s">
        <v>3862</v>
      </c>
      <c r="C31" s="10" t="s">
        <v>1052</v>
      </c>
      <c r="D31" s="10" t="s">
        <v>1053</v>
      </c>
      <c r="E31" s="10">
        <v>-1.3051272774974301</v>
      </c>
      <c r="F31" s="10" t="s">
        <v>1054</v>
      </c>
      <c r="G31" s="10" t="s">
        <v>1055</v>
      </c>
      <c r="H31" s="13" t="s">
        <v>1056</v>
      </c>
      <c r="I31" s="10">
        <v>2.17299965055029E-3</v>
      </c>
      <c r="J31" s="10" t="s">
        <v>4110</v>
      </c>
      <c r="O31" s="13"/>
      <c r="P31" s="10"/>
    </row>
    <row r="32" spans="1:19">
      <c r="A32" s="50" t="s">
        <v>3863</v>
      </c>
      <c r="B32" s="10" t="s">
        <v>3864</v>
      </c>
      <c r="C32" s="10" t="s">
        <v>1057</v>
      </c>
      <c r="D32" s="10" t="s">
        <v>1058</v>
      </c>
      <c r="E32" s="10">
        <v>-1.3044992552633199</v>
      </c>
      <c r="F32" s="10" t="s">
        <v>1059</v>
      </c>
      <c r="G32" s="10" t="s">
        <v>1060</v>
      </c>
      <c r="H32" s="48" t="s">
        <v>1061</v>
      </c>
      <c r="I32" s="10">
        <v>1.2453079522354001E-3</v>
      </c>
      <c r="O32" s="13"/>
      <c r="P32" s="10"/>
    </row>
    <row r="33" spans="1:19">
      <c r="A33" s="50" t="s">
        <v>3865</v>
      </c>
      <c r="B33" s="10" t="s">
        <v>3866</v>
      </c>
      <c r="C33" s="10" t="s">
        <v>1062</v>
      </c>
      <c r="D33" s="10" t="s">
        <v>1063</v>
      </c>
      <c r="E33" s="10">
        <v>-1.3004699225584</v>
      </c>
      <c r="F33" s="10" t="s">
        <v>1064</v>
      </c>
      <c r="G33" s="10" t="s">
        <v>1065</v>
      </c>
      <c r="H33" s="48" t="s">
        <v>1066</v>
      </c>
      <c r="I33" s="10">
        <v>2.0425422458644701E-2</v>
      </c>
      <c r="O33" s="13"/>
      <c r="P33" s="10"/>
    </row>
    <row r="34" spans="1:19">
      <c r="A34" s="50" t="s">
        <v>3867</v>
      </c>
      <c r="B34" s="10" t="s">
        <v>1167</v>
      </c>
      <c r="C34" s="10" t="s">
        <v>1072</v>
      </c>
      <c r="D34" s="10" t="s">
        <v>1073</v>
      </c>
      <c r="E34" s="10">
        <v>-1.26978093882628</v>
      </c>
      <c r="F34" s="10" t="s">
        <v>1074</v>
      </c>
      <c r="G34" s="10" t="s">
        <v>1075</v>
      </c>
      <c r="H34" s="48" t="s">
        <v>1076</v>
      </c>
      <c r="I34" s="11">
        <v>1.1621754523244099E-15</v>
      </c>
      <c r="O34" s="13"/>
      <c r="P34" s="10"/>
    </row>
    <row r="35" spans="1:19">
      <c r="A35" s="50" t="s">
        <v>3868</v>
      </c>
      <c r="B35" s="10" t="s">
        <v>3869</v>
      </c>
      <c r="C35" s="10" t="s">
        <v>1087</v>
      </c>
      <c r="D35" s="10" t="s">
        <v>1088</v>
      </c>
      <c r="E35" s="10">
        <v>-1.26312079093081</v>
      </c>
      <c r="F35" s="10" t="s">
        <v>1089</v>
      </c>
      <c r="G35" s="10" t="s">
        <v>1090</v>
      </c>
      <c r="H35" s="48" t="s">
        <v>1091</v>
      </c>
      <c r="I35" s="11">
        <v>1.63239417228611E-10</v>
      </c>
      <c r="O35" s="13"/>
      <c r="P35" s="10"/>
    </row>
    <row r="36" spans="1:19">
      <c r="A36" s="50" t="s">
        <v>3870</v>
      </c>
      <c r="B36" s="10" t="s">
        <v>1167</v>
      </c>
      <c r="C36" s="10" t="s">
        <v>1092</v>
      </c>
      <c r="D36" s="10" t="s">
        <v>1093</v>
      </c>
      <c r="E36" s="10">
        <v>-1.26256529094859</v>
      </c>
      <c r="F36" s="10" t="s">
        <v>1094</v>
      </c>
      <c r="G36" s="10" t="s">
        <v>1095</v>
      </c>
      <c r="H36" s="48" t="s">
        <v>1096</v>
      </c>
      <c r="I36" s="10">
        <v>1.0885991602236301E-4</v>
      </c>
      <c r="O36" s="13"/>
      <c r="P36" s="10"/>
    </row>
    <row r="37" spans="1:19">
      <c r="A37" s="50" t="s">
        <v>3871</v>
      </c>
      <c r="B37" s="10" t="s">
        <v>3872</v>
      </c>
      <c r="C37" s="10" t="s">
        <v>1127</v>
      </c>
      <c r="D37" s="10" t="s">
        <v>1128</v>
      </c>
      <c r="E37" s="10">
        <v>-1.23145694807442</v>
      </c>
      <c r="F37" s="10" t="s">
        <v>1129</v>
      </c>
      <c r="G37" s="10" t="s">
        <v>1130</v>
      </c>
      <c r="H37" s="48" t="s">
        <v>1131</v>
      </c>
      <c r="I37" s="10">
        <v>2.59012418002968E-2</v>
      </c>
      <c r="O37" s="13"/>
      <c r="P37" s="10"/>
    </row>
    <row r="38" spans="1:19">
      <c r="A38" s="50" t="s">
        <v>3873</v>
      </c>
      <c r="B38" s="10" t="s">
        <v>3874</v>
      </c>
      <c r="C38" s="10" t="s">
        <v>1137</v>
      </c>
      <c r="D38" s="10" t="s">
        <v>1138</v>
      </c>
      <c r="E38" s="10">
        <v>-1.2219844565528</v>
      </c>
      <c r="F38" s="10" t="s">
        <v>1139</v>
      </c>
      <c r="G38" s="10" t="s">
        <v>1140</v>
      </c>
      <c r="H38" s="48" t="s">
        <v>1141</v>
      </c>
      <c r="I38" s="11">
        <v>4.7151306949811399E-14</v>
      </c>
      <c r="O38" s="13"/>
      <c r="P38" s="10"/>
    </row>
    <row r="39" spans="1:19">
      <c r="A39" s="50" t="s">
        <v>3875</v>
      </c>
      <c r="B39" s="10" t="s">
        <v>3876</v>
      </c>
      <c r="C39" s="10" t="s">
        <v>1152</v>
      </c>
      <c r="D39" s="10" t="s">
        <v>1153</v>
      </c>
      <c r="E39" s="10">
        <v>-1.2069269711953301</v>
      </c>
      <c r="F39" s="10" t="s">
        <v>1154</v>
      </c>
      <c r="G39" s="10" t="s">
        <v>1155</v>
      </c>
      <c r="H39" s="48" t="s">
        <v>1156</v>
      </c>
      <c r="I39" s="10">
        <v>1.3549982210098301E-3</v>
      </c>
      <c r="O39" s="13"/>
      <c r="P39" s="10"/>
    </row>
    <row r="40" spans="1:19">
      <c r="A40" s="50" t="s">
        <v>3877</v>
      </c>
      <c r="B40" s="10" t="s">
        <v>3878</v>
      </c>
      <c r="C40" s="10" t="s">
        <v>1157</v>
      </c>
      <c r="D40" s="10" t="s">
        <v>1158</v>
      </c>
      <c r="E40" s="10">
        <v>-1.2034479073292199</v>
      </c>
      <c r="F40" s="10" t="s">
        <v>1159</v>
      </c>
      <c r="G40" s="10" t="s">
        <v>1160</v>
      </c>
      <c r="H40" s="48" t="s">
        <v>1161</v>
      </c>
      <c r="I40" s="11">
        <v>2.1721595505292099E-5</v>
      </c>
      <c r="O40" s="13"/>
      <c r="P40" s="10"/>
      <c r="S40" s="11"/>
    </row>
    <row r="41" spans="1:19">
      <c r="A41" s="50" t="s">
        <v>3879</v>
      </c>
      <c r="B41" s="10" t="s">
        <v>3880</v>
      </c>
      <c r="C41" s="10" t="s">
        <v>1171</v>
      </c>
      <c r="D41" s="10" t="s">
        <v>1172</v>
      </c>
      <c r="E41" s="10">
        <v>-1.19034841971168</v>
      </c>
      <c r="F41" s="10" t="s">
        <v>1173</v>
      </c>
      <c r="G41" s="10" t="s">
        <v>1174</v>
      </c>
      <c r="H41" s="13" t="s">
        <v>1175</v>
      </c>
      <c r="I41" s="11">
        <v>2.48379572808293E-30</v>
      </c>
      <c r="J41" s="10" t="s">
        <v>4111</v>
      </c>
      <c r="O41" s="13"/>
      <c r="P41" s="10"/>
      <c r="S41" s="11"/>
    </row>
    <row r="42" spans="1:19" s="40" customFormat="1">
      <c r="A42" s="51" t="s">
        <v>3881</v>
      </c>
      <c r="B42" s="40" t="s">
        <v>3882</v>
      </c>
      <c r="C42" s="40" t="s">
        <v>1176</v>
      </c>
      <c r="D42" s="40" t="s">
        <v>1177</v>
      </c>
      <c r="E42" s="40">
        <v>-1.18828940680506</v>
      </c>
      <c r="F42" s="40" t="s">
        <v>1178</v>
      </c>
      <c r="G42" s="40" t="s">
        <v>1179</v>
      </c>
      <c r="H42" s="46" t="s">
        <v>1180</v>
      </c>
      <c r="I42" s="45">
        <v>7.4137535880015197E-10</v>
      </c>
      <c r="J42" s="40" t="s">
        <v>4124</v>
      </c>
      <c r="O42" s="46"/>
      <c r="S42" s="46"/>
    </row>
    <row r="43" spans="1:19" s="40" customFormat="1">
      <c r="A43" s="51" t="s">
        <v>3883</v>
      </c>
      <c r="B43" s="40" t="s">
        <v>1167</v>
      </c>
      <c r="C43" s="40" t="s">
        <v>1181</v>
      </c>
      <c r="D43" s="40" t="s">
        <v>1182</v>
      </c>
      <c r="E43" s="40">
        <v>-1.1726833481855301</v>
      </c>
      <c r="F43" s="40" t="s">
        <v>1183</v>
      </c>
      <c r="G43" s="40" t="s">
        <v>1184</v>
      </c>
      <c r="H43" s="46" t="s">
        <v>1185</v>
      </c>
      <c r="I43" s="45">
        <v>1.7959963120736699E-5</v>
      </c>
      <c r="J43" s="40" t="s">
        <v>4112</v>
      </c>
      <c r="O43" s="46"/>
      <c r="S43" s="46"/>
    </row>
    <row r="44" spans="1:19">
      <c r="A44" s="50" t="s">
        <v>3884</v>
      </c>
      <c r="B44" s="10" t="s">
        <v>3885</v>
      </c>
      <c r="C44" s="10" t="s">
        <v>1186</v>
      </c>
      <c r="D44" s="10" t="s">
        <v>1187</v>
      </c>
      <c r="E44" s="10">
        <v>-1.1716481909302801</v>
      </c>
      <c r="F44" s="10" t="s">
        <v>1188</v>
      </c>
      <c r="G44" s="10" t="s">
        <v>1189</v>
      </c>
      <c r="H44" s="13" t="s">
        <v>1190</v>
      </c>
      <c r="I44" s="10">
        <v>1.01887913968206E-2</v>
      </c>
      <c r="J44" s="10" t="s">
        <v>4121</v>
      </c>
      <c r="O44" s="13"/>
      <c r="P44" s="10"/>
      <c r="S44" s="11"/>
    </row>
    <row r="45" spans="1:19" s="40" customFormat="1">
      <c r="A45" s="51" t="s">
        <v>3886</v>
      </c>
      <c r="B45" s="40" t="s">
        <v>1167</v>
      </c>
      <c r="C45" s="40" t="s">
        <v>1191</v>
      </c>
      <c r="D45" s="40" t="s">
        <v>1192</v>
      </c>
      <c r="E45" s="40">
        <v>-1.16921114693573</v>
      </c>
      <c r="F45" s="40" t="s">
        <v>1193</v>
      </c>
      <c r="G45" s="40" t="s">
        <v>1194</v>
      </c>
      <c r="H45" s="46" t="s">
        <v>1195</v>
      </c>
      <c r="I45" s="45">
        <v>6.0693584783239098E-8</v>
      </c>
      <c r="J45" s="40" t="s">
        <v>4113</v>
      </c>
      <c r="O45" s="46"/>
      <c r="S45" s="45"/>
    </row>
    <row r="46" spans="1:19">
      <c r="A46" s="50" t="s">
        <v>3887</v>
      </c>
      <c r="B46" s="10" t="s">
        <v>3888</v>
      </c>
      <c r="C46" s="10" t="s">
        <v>1196</v>
      </c>
      <c r="D46" s="10" t="s">
        <v>1197</v>
      </c>
      <c r="E46" s="10">
        <v>-1.1672557339945799</v>
      </c>
      <c r="F46" s="10" t="s">
        <v>1198</v>
      </c>
      <c r="G46" s="10" t="s">
        <v>1199</v>
      </c>
      <c r="H46" s="48" t="s">
        <v>1200</v>
      </c>
      <c r="I46" s="10">
        <v>1.01718695074018E-4</v>
      </c>
      <c r="O46" s="13"/>
      <c r="P46" s="10"/>
      <c r="S46" s="11"/>
    </row>
    <row r="47" spans="1:19">
      <c r="A47" s="50" t="s">
        <v>3889</v>
      </c>
      <c r="B47" s="10" t="s">
        <v>3890</v>
      </c>
      <c r="C47" s="10" t="s">
        <v>1201</v>
      </c>
      <c r="D47" s="10" t="s">
        <v>1202</v>
      </c>
      <c r="E47" s="10">
        <v>-1.1597372721204</v>
      </c>
      <c r="F47" s="10" t="s">
        <v>1203</v>
      </c>
      <c r="G47" s="10" t="s">
        <v>1204</v>
      </c>
      <c r="H47" s="48" t="s">
        <v>1205</v>
      </c>
      <c r="I47" s="10">
        <v>4.2002652119096401E-2</v>
      </c>
      <c r="O47" s="13"/>
      <c r="P47" s="10"/>
    </row>
    <row r="48" spans="1:19">
      <c r="A48" s="50" t="s">
        <v>3891</v>
      </c>
      <c r="B48" s="10" t="s">
        <v>3892</v>
      </c>
      <c r="C48" s="10" t="s">
        <v>1206</v>
      </c>
      <c r="D48" s="10" t="s">
        <v>1207</v>
      </c>
      <c r="E48" s="10">
        <v>-1.15878323100379</v>
      </c>
      <c r="F48" s="10" t="s">
        <v>1208</v>
      </c>
      <c r="G48" s="10" t="s">
        <v>1209</v>
      </c>
      <c r="H48" s="48" t="s">
        <v>1210</v>
      </c>
      <c r="I48" s="10">
        <v>4.6354959207642203E-2</v>
      </c>
      <c r="O48" s="13"/>
      <c r="P48" s="10"/>
    </row>
    <row r="49" spans="1:19">
      <c r="A49" s="50" t="s">
        <v>3893</v>
      </c>
      <c r="B49" s="10" t="s">
        <v>3894</v>
      </c>
      <c r="C49" s="10" t="s">
        <v>1221</v>
      </c>
      <c r="D49" s="10" t="s">
        <v>1222</v>
      </c>
      <c r="E49" s="10">
        <v>-1.1542149598951701</v>
      </c>
      <c r="F49" s="10" t="s">
        <v>1223</v>
      </c>
      <c r="G49" s="10" t="s">
        <v>1224</v>
      </c>
      <c r="H49" s="48" t="s">
        <v>1225</v>
      </c>
      <c r="I49" s="11">
        <v>1.2692939934751001E-18</v>
      </c>
      <c r="O49" s="13"/>
      <c r="P49" s="10"/>
    </row>
    <row r="50" spans="1:19">
      <c r="A50" s="50" t="s">
        <v>3895</v>
      </c>
      <c r="B50" s="10" t="s">
        <v>1167</v>
      </c>
      <c r="C50" s="10" t="s">
        <v>1226</v>
      </c>
      <c r="D50" s="10" t="s">
        <v>1227</v>
      </c>
      <c r="E50" s="10">
        <v>-1.1519254649692801</v>
      </c>
      <c r="F50" s="10" t="s">
        <v>1228</v>
      </c>
      <c r="G50" s="10" t="s">
        <v>1229</v>
      </c>
      <c r="H50" s="48" t="s">
        <v>1230</v>
      </c>
      <c r="I50" s="10">
        <v>1.9858078525134399E-2</v>
      </c>
      <c r="O50" s="13"/>
      <c r="P50" s="10"/>
      <c r="S50" s="11"/>
    </row>
    <row r="51" spans="1:19">
      <c r="A51" s="50" t="s">
        <v>3896</v>
      </c>
      <c r="B51" s="10" t="s">
        <v>3897</v>
      </c>
      <c r="C51" s="10" t="s">
        <v>1231</v>
      </c>
      <c r="D51" s="10" t="s">
        <v>1232</v>
      </c>
      <c r="E51" s="10">
        <v>-1.1482161082903799</v>
      </c>
      <c r="F51" s="10" t="s">
        <v>1233</v>
      </c>
      <c r="G51" s="10" t="s">
        <v>1234</v>
      </c>
      <c r="H51" s="48" t="s">
        <v>1235</v>
      </c>
      <c r="I51" s="10">
        <v>3.9537793211596998E-2</v>
      </c>
      <c r="O51" s="13"/>
      <c r="P51" s="10"/>
      <c r="S51" s="11"/>
    </row>
    <row r="52" spans="1:19">
      <c r="A52" s="50" t="s">
        <v>3898</v>
      </c>
      <c r="B52" s="10" t="s">
        <v>3899</v>
      </c>
      <c r="C52" s="10" t="s">
        <v>1236</v>
      </c>
      <c r="D52" s="10" t="s">
        <v>1237</v>
      </c>
      <c r="E52" s="10">
        <v>-1.1481609229571299</v>
      </c>
      <c r="F52" s="10" t="s">
        <v>1238</v>
      </c>
      <c r="G52" s="10" t="s">
        <v>1239</v>
      </c>
      <c r="H52" s="48" t="s">
        <v>1240</v>
      </c>
      <c r="I52" s="11">
        <v>9.2489157168915806E-11</v>
      </c>
      <c r="O52" s="13"/>
      <c r="P52" s="10"/>
      <c r="S52" s="11"/>
    </row>
    <row r="53" spans="1:19" s="40" customFormat="1">
      <c r="A53" s="51" t="s">
        <v>3900</v>
      </c>
      <c r="B53" s="40" t="s">
        <v>3901</v>
      </c>
      <c r="C53" s="40" t="s">
        <v>1251</v>
      </c>
      <c r="D53" s="40" t="s">
        <v>1252</v>
      </c>
      <c r="E53" s="40">
        <v>-1.1426701344069701</v>
      </c>
      <c r="F53" s="40" t="s">
        <v>1253</v>
      </c>
      <c r="G53" s="40" t="s">
        <v>1254</v>
      </c>
      <c r="H53" s="46" t="s">
        <v>1255</v>
      </c>
      <c r="I53" s="45">
        <v>4.1953944708524E-11</v>
      </c>
      <c r="J53" s="52" t="s">
        <v>4114</v>
      </c>
      <c r="O53" s="46"/>
      <c r="S53" s="46"/>
    </row>
    <row r="54" spans="1:19">
      <c r="A54" s="50" t="s">
        <v>3902</v>
      </c>
      <c r="B54" s="10" t="s">
        <v>3903</v>
      </c>
      <c r="C54" s="10" t="s">
        <v>1266</v>
      </c>
      <c r="D54" s="10" t="s">
        <v>1267</v>
      </c>
      <c r="E54" s="10">
        <v>-1.1227002878438299</v>
      </c>
      <c r="F54" s="10" t="s">
        <v>1268</v>
      </c>
      <c r="G54" s="10" t="s">
        <v>1269</v>
      </c>
      <c r="H54" s="48" t="s">
        <v>1270</v>
      </c>
      <c r="I54" s="11">
        <v>5.7699728091518202E-6</v>
      </c>
      <c r="O54" s="13"/>
      <c r="P54" s="10"/>
      <c r="S54" s="11"/>
    </row>
    <row r="55" spans="1:19">
      <c r="A55" s="50" t="s">
        <v>3904</v>
      </c>
      <c r="B55" s="10" t="s">
        <v>3905</v>
      </c>
      <c r="C55" s="10" t="s">
        <v>1271</v>
      </c>
      <c r="D55" s="10" t="s">
        <v>1272</v>
      </c>
      <c r="E55" s="10">
        <v>-1.12258365016635</v>
      </c>
      <c r="F55" s="10" t="s">
        <v>1273</v>
      </c>
      <c r="G55" s="10" t="s">
        <v>1274</v>
      </c>
      <c r="H55" s="48" t="s">
        <v>1275</v>
      </c>
      <c r="I55" s="11">
        <v>1.4358497989163501E-9</v>
      </c>
      <c r="O55" s="13"/>
      <c r="P55" s="10"/>
    </row>
    <row r="56" spans="1:19" s="40" customFormat="1">
      <c r="A56" s="51" t="s">
        <v>3906</v>
      </c>
      <c r="B56" s="40" t="s">
        <v>3907</v>
      </c>
      <c r="C56" s="40" t="s">
        <v>1276</v>
      </c>
      <c r="D56" s="40" t="s">
        <v>1277</v>
      </c>
      <c r="E56" s="40">
        <v>-1.12061030315679</v>
      </c>
      <c r="F56" s="40" t="s">
        <v>1278</v>
      </c>
      <c r="G56" s="40" t="s">
        <v>1279</v>
      </c>
      <c r="H56" s="46" t="s">
        <v>1280</v>
      </c>
      <c r="I56" s="45">
        <v>4.6187007449125001E-29</v>
      </c>
      <c r="J56" s="53" t="s">
        <v>4122</v>
      </c>
      <c r="O56" s="46"/>
      <c r="S56" s="46"/>
    </row>
    <row r="57" spans="1:19">
      <c r="A57" s="50" t="s">
        <v>3908</v>
      </c>
      <c r="B57" s="10" t="s">
        <v>3909</v>
      </c>
      <c r="C57" s="10" t="s">
        <v>1281</v>
      </c>
      <c r="D57" s="10" t="s">
        <v>1282</v>
      </c>
      <c r="E57" s="10">
        <v>-1.11175702971901</v>
      </c>
      <c r="F57" s="10" t="s">
        <v>1283</v>
      </c>
      <c r="G57" s="10" t="s">
        <v>1284</v>
      </c>
      <c r="H57" s="48" t="s">
        <v>1285</v>
      </c>
      <c r="I57" s="10">
        <v>6.8077649799309404E-4</v>
      </c>
      <c r="O57" s="13"/>
      <c r="P57" s="10"/>
    </row>
    <row r="58" spans="1:19">
      <c r="A58" s="50" t="s">
        <v>3910</v>
      </c>
      <c r="B58" s="10" t="s">
        <v>1167</v>
      </c>
      <c r="C58" s="10" t="s">
        <v>1291</v>
      </c>
      <c r="D58" s="10" t="s">
        <v>1292</v>
      </c>
      <c r="E58" s="10">
        <v>-1.1085086808137901</v>
      </c>
      <c r="F58" s="10" t="s">
        <v>1293</v>
      </c>
      <c r="G58" s="10" t="s">
        <v>1294</v>
      </c>
      <c r="H58" s="48" t="s">
        <v>1295</v>
      </c>
      <c r="I58" s="10">
        <v>2.58627167395831E-2</v>
      </c>
      <c r="O58" s="13"/>
      <c r="P58" s="10"/>
      <c r="S58" s="11"/>
    </row>
    <row r="59" spans="1:19" s="40" customFormat="1">
      <c r="A59" s="51" t="s">
        <v>3911</v>
      </c>
      <c r="B59" s="40" t="s">
        <v>3912</v>
      </c>
      <c r="C59" s="40" t="s">
        <v>1321</v>
      </c>
      <c r="D59" s="40" t="s">
        <v>1322</v>
      </c>
      <c r="E59" s="40">
        <v>-1.1003654575631601</v>
      </c>
      <c r="F59" s="40" t="s">
        <v>1323</v>
      </c>
      <c r="G59" s="40" t="s">
        <v>1324</v>
      </c>
      <c r="H59" s="46" t="s">
        <v>1325</v>
      </c>
      <c r="I59" s="45">
        <v>3.5709524812032201E-18</v>
      </c>
      <c r="J59" s="54" t="s">
        <v>4115</v>
      </c>
      <c r="O59" s="46"/>
      <c r="S59" s="45"/>
    </row>
    <row r="60" spans="1:19">
      <c r="A60" s="50" t="s">
        <v>3913</v>
      </c>
      <c r="B60" s="10" t="s">
        <v>3914</v>
      </c>
      <c r="C60" s="10" t="s">
        <v>1331</v>
      </c>
      <c r="D60" s="10" t="s">
        <v>1332</v>
      </c>
      <c r="E60" s="10">
        <v>-1.0991267101692801</v>
      </c>
      <c r="F60" s="10" t="s">
        <v>1333</v>
      </c>
      <c r="G60" s="10" t="s">
        <v>1334</v>
      </c>
      <c r="H60" s="48" t="s">
        <v>1335</v>
      </c>
      <c r="I60" s="11">
        <v>1.9396856932899101E-8</v>
      </c>
      <c r="O60" s="13"/>
      <c r="P60" s="10"/>
      <c r="S60" s="11"/>
    </row>
    <row r="61" spans="1:19">
      <c r="A61" s="50" t="s">
        <v>3915</v>
      </c>
      <c r="B61" s="10" t="s">
        <v>3916</v>
      </c>
      <c r="C61" s="10" t="s">
        <v>1336</v>
      </c>
      <c r="D61" s="10" t="s">
        <v>1337</v>
      </c>
      <c r="E61" s="10">
        <v>-1.09570143179029</v>
      </c>
      <c r="F61" s="10" t="s">
        <v>1338</v>
      </c>
      <c r="G61" s="10" t="s">
        <v>1339</v>
      </c>
      <c r="H61" s="48" t="s">
        <v>1340</v>
      </c>
      <c r="I61" s="10">
        <v>3.5085894098774899E-3</v>
      </c>
      <c r="O61" s="13"/>
      <c r="P61" s="10"/>
      <c r="S61" s="11"/>
    </row>
    <row r="62" spans="1:19">
      <c r="A62" s="50" t="s">
        <v>3917</v>
      </c>
      <c r="B62" s="10" t="s">
        <v>3918</v>
      </c>
      <c r="C62" s="10" t="s">
        <v>1341</v>
      </c>
      <c r="D62" s="10" t="s">
        <v>1342</v>
      </c>
      <c r="E62" s="10">
        <v>-1.09344058544636</v>
      </c>
      <c r="F62" s="10" t="s">
        <v>1343</v>
      </c>
      <c r="G62" s="10" t="s">
        <v>1344</v>
      </c>
      <c r="H62" s="48" t="s">
        <v>1345</v>
      </c>
      <c r="I62" s="11">
        <v>2.9917607918756501E-5</v>
      </c>
      <c r="O62" s="13"/>
      <c r="P62" s="10"/>
      <c r="S62" s="11"/>
    </row>
    <row r="63" spans="1:19">
      <c r="A63" s="50" t="s">
        <v>3919</v>
      </c>
      <c r="B63" s="10" t="s">
        <v>1167</v>
      </c>
      <c r="C63" s="10" t="s">
        <v>1346</v>
      </c>
      <c r="D63" s="10" t="s">
        <v>1347</v>
      </c>
      <c r="E63" s="10">
        <v>-1.0922980110203799</v>
      </c>
      <c r="F63" s="10" t="s">
        <v>1348</v>
      </c>
      <c r="G63" s="10" t="s">
        <v>1349</v>
      </c>
      <c r="H63" s="48" t="s">
        <v>1350</v>
      </c>
      <c r="I63" s="11">
        <v>5.8158673577968699E-10</v>
      </c>
      <c r="O63" s="13"/>
      <c r="P63" s="10"/>
      <c r="S63" s="11"/>
    </row>
    <row r="64" spans="1:19">
      <c r="A64" s="50" t="s">
        <v>3920</v>
      </c>
      <c r="B64" s="10" t="s">
        <v>1167</v>
      </c>
      <c r="C64" s="10" t="s">
        <v>1351</v>
      </c>
      <c r="D64" s="10" t="s">
        <v>1352</v>
      </c>
      <c r="E64" s="10">
        <v>-1.0920921973678901</v>
      </c>
      <c r="F64" s="10" t="s">
        <v>1353</v>
      </c>
      <c r="G64" s="10" t="s">
        <v>1354</v>
      </c>
      <c r="H64" s="48" t="s">
        <v>1355</v>
      </c>
      <c r="I64" s="10">
        <v>9.5339838025853304E-4</v>
      </c>
      <c r="O64" s="13"/>
      <c r="P64" s="10"/>
    </row>
    <row r="65" spans="1:19">
      <c r="A65" s="50" t="s">
        <v>3921</v>
      </c>
      <c r="B65" s="10" t="s">
        <v>3922</v>
      </c>
      <c r="C65" s="10" t="s">
        <v>1361</v>
      </c>
      <c r="D65" s="10" t="s">
        <v>1362</v>
      </c>
      <c r="E65" s="10">
        <v>-1.0853619645493899</v>
      </c>
      <c r="F65" s="10" t="s">
        <v>1363</v>
      </c>
      <c r="G65" s="10" t="s">
        <v>1364</v>
      </c>
      <c r="H65" s="48" t="s">
        <v>1365</v>
      </c>
      <c r="I65" s="10">
        <v>8.9474710945501405E-4</v>
      </c>
      <c r="O65" s="13"/>
      <c r="P65" s="10"/>
      <c r="S65" s="11"/>
    </row>
    <row r="66" spans="1:19">
      <c r="A66" s="50" t="s">
        <v>3923</v>
      </c>
      <c r="B66" s="10" t="s">
        <v>3924</v>
      </c>
      <c r="C66" s="10" t="s">
        <v>1371</v>
      </c>
      <c r="D66" s="10" t="s">
        <v>1372</v>
      </c>
      <c r="E66" s="10">
        <v>-1.0808871219289</v>
      </c>
      <c r="F66" s="10" t="s">
        <v>1373</v>
      </c>
      <c r="G66" s="10" t="s">
        <v>1374</v>
      </c>
      <c r="H66" s="48" t="s">
        <v>1375</v>
      </c>
      <c r="I66" s="11">
        <v>8.4403488509525405E-5</v>
      </c>
      <c r="O66" s="13"/>
      <c r="P66" s="10"/>
    </row>
    <row r="67" spans="1:19">
      <c r="A67" s="50" t="s">
        <v>3925</v>
      </c>
      <c r="B67" s="10" t="s">
        <v>3926</v>
      </c>
      <c r="C67" s="10" t="s">
        <v>1376</v>
      </c>
      <c r="D67" s="10" t="s">
        <v>1377</v>
      </c>
      <c r="E67" s="10">
        <v>-1.08003297974827</v>
      </c>
      <c r="F67" s="10" t="s">
        <v>1378</v>
      </c>
      <c r="G67" s="10" t="s">
        <v>1379</v>
      </c>
      <c r="H67" s="13" t="s">
        <v>1380</v>
      </c>
      <c r="I67" s="11">
        <v>1.30003654787356E-12</v>
      </c>
      <c r="J67" s="10" t="s">
        <v>4116</v>
      </c>
      <c r="O67" s="13"/>
      <c r="P67" s="10"/>
      <c r="S67" s="11"/>
    </row>
    <row r="68" spans="1:19" s="40" customFormat="1">
      <c r="A68" s="51" t="s">
        <v>3927</v>
      </c>
      <c r="B68" s="40" t="s">
        <v>3928</v>
      </c>
      <c r="C68" s="40" t="s">
        <v>1386</v>
      </c>
      <c r="D68" s="40" t="s">
        <v>1387</v>
      </c>
      <c r="E68" s="40">
        <v>-1.07907232203143</v>
      </c>
      <c r="F68" s="40" t="s">
        <v>1388</v>
      </c>
      <c r="G68" s="40" t="s">
        <v>1389</v>
      </c>
      <c r="H68" s="46" t="s">
        <v>1390</v>
      </c>
      <c r="I68" s="45">
        <v>2.7112945645781098E-34</v>
      </c>
      <c r="J68" s="40" t="s">
        <v>4117</v>
      </c>
      <c r="O68" s="46"/>
      <c r="S68" s="45"/>
    </row>
    <row r="69" spans="1:19">
      <c r="A69" s="50" t="s">
        <v>3929</v>
      </c>
      <c r="B69" s="10" t="s">
        <v>1167</v>
      </c>
      <c r="C69" s="10" t="s">
        <v>1401</v>
      </c>
      <c r="D69" s="10" t="s">
        <v>1402</v>
      </c>
      <c r="E69" s="10">
        <v>-1.0776170313561499</v>
      </c>
      <c r="F69" s="10" t="s">
        <v>1403</v>
      </c>
      <c r="G69" s="10" t="s">
        <v>1404</v>
      </c>
      <c r="H69" s="48" t="s">
        <v>1405</v>
      </c>
      <c r="I69" s="10">
        <v>4.5665620841366704E-3</v>
      </c>
      <c r="O69" s="13"/>
      <c r="P69" s="10"/>
      <c r="S69" s="11"/>
    </row>
    <row r="70" spans="1:19">
      <c r="A70" s="50" t="s">
        <v>3930</v>
      </c>
      <c r="B70" s="10" t="s">
        <v>3931</v>
      </c>
      <c r="C70" s="10" t="s">
        <v>1406</v>
      </c>
      <c r="D70" s="10" t="s">
        <v>1407</v>
      </c>
      <c r="E70" s="10">
        <v>-1.07463236203251</v>
      </c>
      <c r="F70" s="10" t="s">
        <v>1408</v>
      </c>
      <c r="G70" s="10" t="s">
        <v>1409</v>
      </c>
      <c r="H70" s="48" t="s">
        <v>1410</v>
      </c>
      <c r="I70" s="10">
        <v>5.7019148752826597E-4</v>
      </c>
      <c r="O70" s="13"/>
      <c r="P70" s="10"/>
    </row>
    <row r="71" spans="1:19">
      <c r="A71" s="50" t="s">
        <v>3932</v>
      </c>
      <c r="B71" s="10" t="s">
        <v>3933</v>
      </c>
      <c r="C71" s="10" t="s">
        <v>1424</v>
      </c>
      <c r="D71" s="10" t="s">
        <v>1425</v>
      </c>
      <c r="E71" s="10">
        <v>-1.052622081212</v>
      </c>
      <c r="F71" s="10" t="s">
        <v>1426</v>
      </c>
      <c r="G71" s="10" t="s">
        <v>1427</v>
      </c>
      <c r="H71" s="48" t="s">
        <v>1428</v>
      </c>
      <c r="I71" s="10">
        <v>2.0043064213535401E-3</v>
      </c>
      <c r="O71" s="13"/>
      <c r="P71" s="10"/>
      <c r="S71" s="11"/>
    </row>
    <row r="72" spans="1:19" s="40" customFormat="1">
      <c r="A72" s="51" t="s">
        <v>3934</v>
      </c>
      <c r="B72" s="40" t="s">
        <v>1167</v>
      </c>
      <c r="C72" s="40" t="s">
        <v>1429</v>
      </c>
      <c r="D72" s="40" t="s">
        <v>1430</v>
      </c>
      <c r="E72" s="40">
        <v>-1.05108006886773</v>
      </c>
      <c r="F72" s="40" t="s">
        <v>1431</v>
      </c>
      <c r="G72" s="40" t="s">
        <v>1432</v>
      </c>
      <c r="H72" s="46" t="s">
        <v>1433</v>
      </c>
      <c r="I72" s="45">
        <v>6.8543882333669907E-24</v>
      </c>
      <c r="J72" s="55" t="s">
        <v>4118</v>
      </c>
      <c r="O72" s="46"/>
      <c r="S72" s="46"/>
    </row>
    <row r="73" spans="1:19">
      <c r="A73" s="50" t="s">
        <v>3935</v>
      </c>
      <c r="B73" s="10" t="s">
        <v>3936</v>
      </c>
      <c r="C73" s="10" t="s">
        <v>1434</v>
      </c>
      <c r="D73" s="10" t="s">
        <v>1435</v>
      </c>
      <c r="E73" s="10">
        <v>-1.0451154594318499</v>
      </c>
      <c r="F73" s="10" t="s">
        <v>1436</v>
      </c>
      <c r="G73" s="10" t="s">
        <v>1437</v>
      </c>
      <c r="H73" s="48" t="s">
        <v>1438</v>
      </c>
      <c r="I73" s="10">
        <v>1.5974340195971801E-2</v>
      </c>
      <c r="O73" s="13"/>
      <c r="P73" s="10"/>
    </row>
    <row r="74" spans="1:19">
      <c r="A74" s="50" t="s">
        <v>3937</v>
      </c>
      <c r="B74" s="10" t="s">
        <v>3938</v>
      </c>
      <c r="C74" s="10" t="s">
        <v>1439</v>
      </c>
      <c r="D74" s="10" t="s">
        <v>1440</v>
      </c>
      <c r="E74" s="10">
        <v>-1.04167997213595</v>
      </c>
      <c r="F74" s="10" t="s">
        <v>1441</v>
      </c>
      <c r="G74" s="10" t="s">
        <v>1442</v>
      </c>
      <c r="H74" s="48" t="s">
        <v>1443</v>
      </c>
      <c r="I74" s="11">
        <v>7.3354842928731199E-5</v>
      </c>
      <c r="O74" s="13"/>
      <c r="P74" s="10"/>
    </row>
    <row r="75" spans="1:19">
      <c r="A75" s="50" t="s">
        <v>3939</v>
      </c>
      <c r="B75" s="10" t="s">
        <v>3940</v>
      </c>
      <c r="C75" s="10" t="s">
        <v>1444</v>
      </c>
      <c r="D75" s="10" t="s">
        <v>1445</v>
      </c>
      <c r="E75" s="10">
        <v>-1.03561463420207</v>
      </c>
      <c r="F75" s="10" t="s">
        <v>1446</v>
      </c>
      <c r="G75" s="10" t="s">
        <v>1447</v>
      </c>
      <c r="H75" s="48" t="s">
        <v>1448</v>
      </c>
      <c r="I75" s="10">
        <v>3.6350926539869899E-3</v>
      </c>
      <c r="O75" s="13"/>
      <c r="P75" s="10"/>
    </row>
    <row r="76" spans="1:19" s="40" customFormat="1">
      <c r="A76" s="51" t="s">
        <v>3941</v>
      </c>
      <c r="B76" s="40" t="s">
        <v>3942</v>
      </c>
      <c r="C76" s="40" t="s">
        <v>1449</v>
      </c>
      <c r="D76" s="40" t="s">
        <v>1450</v>
      </c>
      <c r="E76" s="40">
        <v>-1.0294779357936099</v>
      </c>
      <c r="F76" s="40" t="s">
        <v>1451</v>
      </c>
      <c r="G76" s="40" t="s">
        <v>1452</v>
      </c>
      <c r="H76" s="46" t="s">
        <v>1453</v>
      </c>
      <c r="I76" s="45">
        <v>3.8698024327302497E-9</v>
      </c>
      <c r="J76" s="55" t="s">
        <v>4123</v>
      </c>
      <c r="O76" s="46"/>
      <c r="S76" s="45"/>
    </row>
    <row r="77" spans="1:19">
      <c r="A77" s="50" t="s">
        <v>3943</v>
      </c>
      <c r="B77" s="10" t="s">
        <v>3944</v>
      </c>
      <c r="C77" s="10" t="s">
        <v>1459</v>
      </c>
      <c r="D77" s="10" t="s">
        <v>1460</v>
      </c>
      <c r="E77" s="10">
        <v>-1.02384065901449</v>
      </c>
      <c r="F77" s="10" t="s">
        <v>1461</v>
      </c>
      <c r="G77" s="10" t="s">
        <v>1462</v>
      </c>
      <c r="H77" s="48" t="s">
        <v>1463</v>
      </c>
      <c r="I77" s="11">
        <v>1.1340788964155899E-6</v>
      </c>
      <c r="O77" s="13"/>
      <c r="P77" s="10"/>
      <c r="S77" s="11"/>
    </row>
    <row r="78" spans="1:19">
      <c r="A78" s="50" t="s">
        <v>3945</v>
      </c>
      <c r="B78" s="10" t="s">
        <v>3946</v>
      </c>
      <c r="C78" s="10" t="s">
        <v>1464</v>
      </c>
      <c r="D78" s="10" t="s">
        <v>1465</v>
      </c>
      <c r="E78" s="10">
        <v>-1.01870904644795</v>
      </c>
      <c r="F78" s="10" t="s">
        <v>1466</v>
      </c>
      <c r="G78" s="10" t="s">
        <v>1467</v>
      </c>
      <c r="H78" s="48" t="s">
        <v>1468</v>
      </c>
      <c r="I78" s="11">
        <v>2.08296015452088E-5</v>
      </c>
      <c r="O78" s="13"/>
      <c r="P78" s="10"/>
      <c r="S78" s="11"/>
    </row>
    <row r="79" spans="1:19">
      <c r="A79" s="50" t="s">
        <v>3947</v>
      </c>
      <c r="B79" s="10" t="s">
        <v>3948</v>
      </c>
      <c r="C79" s="10" t="s">
        <v>1479</v>
      </c>
      <c r="D79" s="10" t="s">
        <v>1480</v>
      </c>
      <c r="E79" s="10">
        <v>-1.0119238514603399</v>
      </c>
      <c r="F79" s="10" t="s">
        <v>1481</v>
      </c>
      <c r="G79" s="10" t="s">
        <v>1482</v>
      </c>
      <c r="H79" s="48" t="s">
        <v>1483</v>
      </c>
      <c r="I79" s="10">
        <v>1.1223439072165001E-3</v>
      </c>
      <c r="O79" s="13"/>
      <c r="P79" s="10"/>
    </row>
    <row r="80" spans="1:19" s="40" customFormat="1">
      <c r="A80" s="51" t="s">
        <v>3949</v>
      </c>
      <c r="B80" s="40" t="s">
        <v>3950</v>
      </c>
      <c r="C80" s="40" t="s">
        <v>1489</v>
      </c>
      <c r="D80" s="40" t="s">
        <v>1490</v>
      </c>
      <c r="E80" s="40">
        <v>-1.0106356116364501</v>
      </c>
      <c r="F80" s="40" t="s">
        <v>1491</v>
      </c>
      <c r="G80" s="40" t="s">
        <v>1492</v>
      </c>
      <c r="H80" s="46" t="s">
        <v>1493</v>
      </c>
      <c r="I80" s="45">
        <v>4.8087493644540498E-23</v>
      </c>
      <c r="J80" s="54" t="s">
        <v>4119</v>
      </c>
      <c r="O80" s="46"/>
      <c r="S80" s="45"/>
    </row>
    <row r="81" spans="1:19">
      <c r="A81" s="50" t="s">
        <v>3951</v>
      </c>
      <c r="B81" s="10" t="s">
        <v>3952</v>
      </c>
      <c r="C81" s="10" t="s">
        <v>1494</v>
      </c>
      <c r="D81" s="10" t="s">
        <v>1495</v>
      </c>
      <c r="E81" s="10">
        <v>-1.01026425560593</v>
      </c>
      <c r="F81" s="10" t="s">
        <v>1496</v>
      </c>
      <c r="G81" s="10" t="s">
        <v>1497</v>
      </c>
      <c r="H81" s="48" t="s">
        <v>1498</v>
      </c>
      <c r="I81" s="10">
        <v>2.5446831981628702E-2</v>
      </c>
      <c r="O81" s="13"/>
      <c r="P81" s="10"/>
      <c r="S81" s="11"/>
    </row>
    <row r="82" spans="1:19">
      <c r="A82" s="50" t="s">
        <v>3953</v>
      </c>
      <c r="B82" s="10" t="s">
        <v>3954</v>
      </c>
      <c r="O82" s="13"/>
      <c r="P82" s="10"/>
    </row>
    <row r="83" spans="1:19">
      <c r="A83" s="50" t="s">
        <v>3955</v>
      </c>
      <c r="B83" s="10" t="s">
        <v>3956</v>
      </c>
      <c r="E83" s="13"/>
      <c r="H83" s="13"/>
      <c r="I83" s="13"/>
      <c r="O83" s="13"/>
      <c r="P83" s="10"/>
    </row>
    <row r="84" spans="1:19">
      <c r="A84" s="50" t="s">
        <v>3957</v>
      </c>
      <c r="B84" s="10" t="s">
        <v>3958</v>
      </c>
      <c r="O84" s="13"/>
      <c r="P84" s="10"/>
    </row>
    <row r="85" spans="1:19">
      <c r="A85" s="50" t="s">
        <v>3959</v>
      </c>
      <c r="B85" s="10" t="s">
        <v>3960</v>
      </c>
      <c r="O85" s="13"/>
      <c r="P85" s="10"/>
    </row>
    <row r="86" spans="1:19">
      <c r="A86" s="50" t="s">
        <v>3961</v>
      </c>
      <c r="B86" s="10" t="s">
        <v>3962</v>
      </c>
      <c r="O86" s="13"/>
      <c r="P86" s="10"/>
      <c r="S86" s="11"/>
    </row>
    <row r="87" spans="1:19">
      <c r="A87" s="50" t="s">
        <v>3963</v>
      </c>
      <c r="B87" s="10" t="s">
        <v>3964</v>
      </c>
      <c r="O87" s="13"/>
      <c r="P87" s="10"/>
    </row>
    <row r="88" spans="1:19">
      <c r="A88" s="50" t="s">
        <v>3965</v>
      </c>
      <c r="B88" s="10" t="s">
        <v>3966</v>
      </c>
      <c r="O88" s="13"/>
      <c r="P88" s="10"/>
    </row>
    <row r="89" spans="1:19">
      <c r="A89" s="50" t="s">
        <v>3967</v>
      </c>
      <c r="B89" s="10" t="s">
        <v>3968</v>
      </c>
      <c r="O89" s="13"/>
      <c r="P89" s="10"/>
    </row>
    <row r="90" spans="1:19">
      <c r="A90" s="50" t="s">
        <v>3969</v>
      </c>
      <c r="B90" s="10" t="s">
        <v>3970</v>
      </c>
      <c r="O90" s="13"/>
      <c r="P90" s="10"/>
      <c r="S90" s="11"/>
    </row>
    <row r="91" spans="1:19">
      <c r="A91" s="50" t="s">
        <v>3971</v>
      </c>
      <c r="B91" s="10" t="s">
        <v>3972</v>
      </c>
      <c r="O91" s="13"/>
      <c r="P91" s="10"/>
    </row>
    <row r="92" spans="1:19">
      <c r="A92" s="50" t="s">
        <v>3973</v>
      </c>
      <c r="B92" s="10" t="s">
        <v>3974</v>
      </c>
      <c r="O92" s="13"/>
      <c r="P92" s="10"/>
      <c r="S92" s="11"/>
    </row>
    <row r="93" spans="1:19">
      <c r="A93" s="50" t="s">
        <v>3975</v>
      </c>
      <c r="B93" s="10" t="s">
        <v>3976</v>
      </c>
      <c r="O93" s="13"/>
      <c r="P93" s="10"/>
      <c r="S93" s="11"/>
    </row>
    <row r="94" spans="1:19">
      <c r="A94" s="50" t="s">
        <v>3977</v>
      </c>
      <c r="B94" s="10" t="s">
        <v>3978</v>
      </c>
      <c r="O94" s="13"/>
      <c r="P94" s="10"/>
      <c r="S94" s="11"/>
    </row>
    <row r="95" spans="1:19">
      <c r="A95" s="50" t="s">
        <v>3979</v>
      </c>
      <c r="B95" s="10" t="s">
        <v>3980</v>
      </c>
      <c r="O95" s="13"/>
      <c r="P95" s="10"/>
      <c r="S95" s="11"/>
    </row>
    <row r="96" spans="1:19">
      <c r="A96" s="50" t="s">
        <v>3981</v>
      </c>
      <c r="B96" s="10" t="s">
        <v>3982</v>
      </c>
      <c r="O96" s="13"/>
      <c r="P96" s="10"/>
      <c r="S96" s="11"/>
    </row>
    <row r="97" spans="1:19">
      <c r="A97" s="50" t="s">
        <v>3983</v>
      </c>
      <c r="B97" s="10" t="s">
        <v>3984</v>
      </c>
      <c r="O97" s="13"/>
      <c r="P97" s="10"/>
      <c r="S97" s="11"/>
    </row>
    <row r="98" spans="1:19">
      <c r="A98" s="50" t="s">
        <v>3985</v>
      </c>
      <c r="B98" s="10" t="s">
        <v>3986</v>
      </c>
      <c r="O98" s="13"/>
      <c r="P98" s="10"/>
    </row>
    <row r="99" spans="1:19">
      <c r="A99" s="50" t="s">
        <v>3987</v>
      </c>
      <c r="B99" s="10" t="s">
        <v>3988</v>
      </c>
      <c r="O99" s="13"/>
      <c r="P99" s="10"/>
    </row>
    <row r="100" spans="1:19">
      <c r="A100" s="50" t="s">
        <v>3989</v>
      </c>
      <c r="B100" s="10" t="s">
        <v>3990</v>
      </c>
      <c r="O100" s="13"/>
      <c r="P100" s="10"/>
    </row>
    <row r="101" spans="1:19">
      <c r="A101" s="50" t="s">
        <v>3991</v>
      </c>
      <c r="B101" s="10" t="s">
        <v>3992</v>
      </c>
      <c r="O101" s="13"/>
      <c r="P101" s="10"/>
      <c r="S101" s="11"/>
    </row>
    <row r="102" spans="1:19">
      <c r="A102" s="50" t="s">
        <v>3993</v>
      </c>
      <c r="B102" s="10" t="s">
        <v>3994</v>
      </c>
      <c r="O102" s="13"/>
      <c r="P102" s="10"/>
    </row>
    <row r="103" spans="1:19">
      <c r="A103" s="50" t="s">
        <v>3995</v>
      </c>
      <c r="B103" s="10" t="s">
        <v>3996</v>
      </c>
      <c r="O103" s="13"/>
      <c r="P103" s="10"/>
      <c r="S103" s="11"/>
    </row>
    <row r="104" spans="1:19">
      <c r="A104" s="50" t="s">
        <v>3997</v>
      </c>
      <c r="B104" s="10" t="s">
        <v>3998</v>
      </c>
      <c r="O104" s="13"/>
      <c r="P104" s="10"/>
      <c r="S104" s="11"/>
    </row>
    <row r="105" spans="1:19">
      <c r="A105" s="50" t="s">
        <v>3999</v>
      </c>
      <c r="B105" s="10" t="s">
        <v>4000</v>
      </c>
      <c r="O105" s="13"/>
      <c r="P105" s="10"/>
      <c r="S105" s="11"/>
    </row>
    <row r="106" spans="1:19">
      <c r="A106" s="50" t="s">
        <v>4001</v>
      </c>
      <c r="B106" s="10" t="s">
        <v>4002</v>
      </c>
      <c r="O106" s="13"/>
      <c r="P106" s="10"/>
      <c r="S106" s="11"/>
    </row>
    <row r="107" spans="1:19">
      <c r="A107" s="50" t="s">
        <v>4003</v>
      </c>
      <c r="B107" s="10" t="s">
        <v>4004</v>
      </c>
      <c r="O107" s="13"/>
      <c r="P107" s="10"/>
      <c r="S107" s="11"/>
    </row>
    <row r="108" spans="1:19">
      <c r="A108" s="50" t="s">
        <v>4005</v>
      </c>
      <c r="B108" s="10" t="s">
        <v>4006</v>
      </c>
      <c r="O108" s="13"/>
      <c r="P108" s="10"/>
      <c r="S108" s="11"/>
    </row>
    <row r="109" spans="1:19">
      <c r="A109" s="50" t="s">
        <v>4007</v>
      </c>
      <c r="B109" s="10" t="s">
        <v>4008</v>
      </c>
      <c r="O109" s="13"/>
      <c r="P109" s="10"/>
      <c r="S109" s="11"/>
    </row>
    <row r="110" spans="1:19">
      <c r="A110" s="50" t="s">
        <v>4009</v>
      </c>
      <c r="B110" s="10" t="s">
        <v>4010</v>
      </c>
      <c r="O110" s="13"/>
      <c r="P110" s="10"/>
      <c r="S110" s="11"/>
    </row>
    <row r="111" spans="1:19">
      <c r="A111" s="50" t="s">
        <v>4011</v>
      </c>
      <c r="B111" s="10" t="s">
        <v>4012</v>
      </c>
      <c r="O111" s="13"/>
      <c r="P111" s="10"/>
      <c r="S111" s="11"/>
    </row>
    <row r="112" spans="1:19">
      <c r="A112" s="50" t="s">
        <v>4013</v>
      </c>
      <c r="B112" s="10" t="s">
        <v>4014</v>
      </c>
      <c r="O112" s="13"/>
      <c r="P112" s="10"/>
    </row>
    <row r="113" spans="1:19">
      <c r="A113" s="50" t="s">
        <v>4015</v>
      </c>
      <c r="B113" s="10" t="s">
        <v>4016</v>
      </c>
      <c r="O113" s="13"/>
      <c r="P113" s="10"/>
    </row>
    <row r="114" spans="1:19">
      <c r="A114" s="50" t="s">
        <v>4017</v>
      </c>
      <c r="B114" s="10" t="s">
        <v>4018</v>
      </c>
      <c r="O114" s="13"/>
      <c r="P114" s="10"/>
      <c r="S114" s="11"/>
    </row>
    <row r="115" spans="1:19">
      <c r="A115" s="50" t="s">
        <v>4019</v>
      </c>
      <c r="B115" s="10" t="s">
        <v>4020</v>
      </c>
      <c r="O115" s="13"/>
      <c r="P115" s="10"/>
      <c r="S115" s="11"/>
    </row>
    <row r="116" spans="1:19">
      <c r="A116" s="50" t="s">
        <v>4021</v>
      </c>
      <c r="B116" s="10" t="s">
        <v>4022</v>
      </c>
      <c r="O116" s="13"/>
      <c r="P116" s="10"/>
    </row>
    <row r="117" spans="1:19">
      <c r="A117" s="50" t="s">
        <v>4023</v>
      </c>
      <c r="B117" s="10" t="s">
        <v>4024</v>
      </c>
      <c r="O117" s="13"/>
      <c r="P117" s="10"/>
      <c r="S117" s="11"/>
    </row>
    <row r="118" spans="1:19">
      <c r="A118" s="50" t="s">
        <v>4025</v>
      </c>
      <c r="B118" s="10" t="s">
        <v>4026</v>
      </c>
      <c r="O118" s="13"/>
      <c r="P118" s="10"/>
    </row>
    <row r="119" spans="1:19">
      <c r="A119" s="50" t="s">
        <v>4027</v>
      </c>
      <c r="B119" s="10" t="s">
        <v>4028</v>
      </c>
      <c r="O119" s="13"/>
      <c r="P119" s="10"/>
      <c r="S119" s="11"/>
    </row>
    <row r="120" spans="1:19">
      <c r="A120" s="50" t="s">
        <v>4029</v>
      </c>
      <c r="B120" s="10" t="s">
        <v>1167</v>
      </c>
      <c r="O120" s="13"/>
      <c r="P120" s="10"/>
      <c r="S120" s="11"/>
    </row>
    <row r="121" spans="1:19">
      <c r="A121" s="50" t="s">
        <v>4030</v>
      </c>
      <c r="B121" s="10" t="s">
        <v>4031</v>
      </c>
      <c r="O121" s="13"/>
      <c r="P121" s="10"/>
      <c r="S121" s="11"/>
    </row>
    <row r="122" spans="1:19">
      <c r="A122" s="50" t="s">
        <v>4032</v>
      </c>
      <c r="B122" s="10" t="s">
        <v>4033</v>
      </c>
      <c r="O122" s="13"/>
      <c r="P122" s="10"/>
    </row>
    <row r="123" spans="1:19">
      <c r="A123" s="50" t="s">
        <v>4034</v>
      </c>
      <c r="B123" s="10" t="s">
        <v>1167</v>
      </c>
      <c r="O123" s="13"/>
      <c r="P123" s="10"/>
      <c r="S123" s="11"/>
    </row>
    <row r="124" spans="1:19">
      <c r="A124" s="50" t="s">
        <v>4035</v>
      </c>
      <c r="B124" s="10" t="s">
        <v>4036</v>
      </c>
      <c r="O124" s="13"/>
      <c r="P124" s="10"/>
      <c r="S124" s="11"/>
    </row>
    <row r="125" spans="1:19">
      <c r="A125" s="50" t="s">
        <v>4037</v>
      </c>
      <c r="B125" s="10" t="s">
        <v>4038</v>
      </c>
      <c r="O125" s="13"/>
      <c r="P125" s="10"/>
    </row>
    <row r="126" spans="1:19">
      <c r="A126" s="50" t="s">
        <v>4039</v>
      </c>
      <c r="B126" s="10" t="s">
        <v>4040</v>
      </c>
      <c r="O126" s="13"/>
      <c r="P126" s="10"/>
      <c r="S126" s="11"/>
    </row>
    <row r="127" spans="1:19">
      <c r="A127" s="50" t="s">
        <v>4041</v>
      </c>
      <c r="B127" s="10" t="s">
        <v>4042</v>
      </c>
      <c r="O127" s="13"/>
      <c r="P127" s="10"/>
    </row>
    <row r="128" spans="1:19">
      <c r="A128" s="50" t="s">
        <v>4043</v>
      </c>
      <c r="B128" s="10" t="s">
        <v>4044</v>
      </c>
      <c r="O128" s="13"/>
      <c r="P128" s="10"/>
    </row>
    <row r="129" spans="1:19">
      <c r="A129" s="50" t="s">
        <v>4045</v>
      </c>
      <c r="B129" s="10" t="s">
        <v>4046</v>
      </c>
      <c r="O129" s="13"/>
      <c r="P129" s="10"/>
    </row>
    <row r="130" spans="1:19">
      <c r="A130" s="50" t="s">
        <v>4047</v>
      </c>
      <c r="B130" s="10" t="s">
        <v>4048</v>
      </c>
      <c r="O130" s="13"/>
      <c r="P130" s="10"/>
      <c r="S130" s="11"/>
    </row>
    <row r="131" spans="1:19">
      <c r="A131" s="50" t="s">
        <v>4049</v>
      </c>
      <c r="B131" s="10" t="s">
        <v>4050</v>
      </c>
      <c r="O131" s="13"/>
      <c r="P131" s="10"/>
    </row>
    <row r="132" spans="1:19">
      <c r="A132" s="50" t="s">
        <v>4051</v>
      </c>
      <c r="B132" s="10" t="s">
        <v>4052</v>
      </c>
      <c r="O132" s="13"/>
      <c r="P132" s="10"/>
      <c r="S132" s="11"/>
    </row>
    <row r="133" spans="1:19">
      <c r="A133" s="50" t="s">
        <v>4053</v>
      </c>
      <c r="B133" s="10" t="s">
        <v>4054</v>
      </c>
      <c r="O133" s="13"/>
      <c r="P133" s="10"/>
    </row>
    <row r="134" spans="1:19">
      <c r="A134" s="50" t="s">
        <v>4055</v>
      </c>
      <c r="B134" s="10" t="s">
        <v>4056</v>
      </c>
      <c r="O134" s="13"/>
      <c r="P134" s="10"/>
    </row>
    <row r="135" spans="1:19">
      <c r="A135" s="50" t="s">
        <v>4057</v>
      </c>
      <c r="B135" s="10" t="s">
        <v>4058</v>
      </c>
      <c r="O135" s="13"/>
      <c r="P135" s="10"/>
      <c r="S135" s="11"/>
    </row>
    <row r="136" spans="1:19">
      <c r="A136" s="50" t="s">
        <v>4059</v>
      </c>
      <c r="B136" s="10" t="s">
        <v>4060</v>
      </c>
      <c r="O136" s="13"/>
      <c r="P136" s="10"/>
      <c r="S136" s="11"/>
    </row>
    <row r="137" spans="1:19">
      <c r="A137" s="50" t="s">
        <v>4061</v>
      </c>
      <c r="B137" s="10" t="s">
        <v>4062</v>
      </c>
      <c r="O137" s="13"/>
      <c r="P137" s="10"/>
      <c r="S137" s="11"/>
    </row>
    <row r="138" spans="1:19">
      <c r="A138" s="50" t="s">
        <v>4063</v>
      </c>
      <c r="B138" s="10" t="s">
        <v>4064</v>
      </c>
      <c r="O138" s="13"/>
      <c r="P138" s="10"/>
    </row>
    <row r="139" spans="1:19">
      <c r="A139" s="50" t="s">
        <v>4065</v>
      </c>
      <c r="B139" s="10" t="s">
        <v>1167</v>
      </c>
      <c r="O139" s="13"/>
      <c r="P139" s="10"/>
    </row>
    <row r="140" spans="1:19">
      <c r="A140" s="50" t="s">
        <v>4066</v>
      </c>
      <c r="B140" s="10" t="s">
        <v>4067</v>
      </c>
      <c r="O140" s="13"/>
      <c r="P140" s="10"/>
      <c r="S140" s="11"/>
    </row>
    <row r="141" spans="1:19">
      <c r="A141" s="50" t="s">
        <v>4068</v>
      </c>
      <c r="B141" s="10" t="s">
        <v>4069</v>
      </c>
      <c r="O141" s="13"/>
      <c r="P141" s="10"/>
    </row>
    <row r="142" spans="1:19">
      <c r="A142" s="50" t="s">
        <v>4070</v>
      </c>
      <c r="B142" s="10" t="s">
        <v>4071</v>
      </c>
      <c r="O142" s="13"/>
      <c r="P142" s="10"/>
    </row>
    <row r="143" spans="1:19">
      <c r="O143" s="13"/>
      <c r="P143" s="10"/>
      <c r="S143" s="11"/>
    </row>
    <row r="144" spans="1:19">
      <c r="O144" s="13"/>
      <c r="P144" s="10"/>
      <c r="S144" s="11"/>
    </row>
    <row r="145" spans="15:19">
      <c r="O145" s="13"/>
      <c r="P145" s="10"/>
      <c r="S145" s="11"/>
    </row>
    <row r="146" spans="15:19">
      <c r="O146" s="13"/>
      <c r="P146" s="10"/>
    </row>
    <row r="147" spans="15:19">
      <c r="O147" s="13"/>
      <c r="P147" s="10"/>
    </row>
    <row r="148" spans="15:19">
      <c r="O148" s="13"/>
      <c r="P148" s="10"/>
      <c r="S148" s="11"/>
    </row>
    <row r="149" spans="15:19">
      <c r="O149" s="13"/>
      <c r="P149" s="10"/>
      <c r="S149" s="11"/>
    </row>
    <row r="150" spans="15:19">
      <c r="O150" s="13"/>
      <c r="P150" s="10"/>
      <c r="S150" s="11"/>
    </row>
    <row r="151" spans="15:19">
      <c r="O151" s="13"/>
      <c r="P151" s="10"/>
      <c r="S151" s="11"/>
    </row>
    <row r="152" spans="15:19">
      <c r="O152" s="13"/>
      <c r="P152" s="10"/>
    </row>
    <row r="153" spans="15:19">
      <c r="O153" s="13"/>
      <c r="P153" s="10"/>
    </row>
    <row r="154" spans="15:19">
      <c r="O154" s="13"/>
      <c r="P154" s="10"/>
      <c r="S154" s="11"/>
    </row>
    <row r="155" spans="15:19">
      <c r="O155" s="13"/>
      <c r="P155" s="10"/>
      <c r="S155" s="11"/>
    </row>
    <row r="156" spans="15:19">
      <c r="O156" s="13"/>
      <c r="P156" s="10"/>
      <c r="S156" s="11"/>
    </row>
    <row r="157" spans="15:19">
      <c r="O157" s="13"/>
      <c r="P157" s="10"/>
      <c r="S157" s="11"/>
    </row>
    <row r="158" spans="15:19">
      <c r="O158" s="13"/>
      <c r="P158" s="10"/>
      <c r="S158" s="11"/>
    </row>
    <row r="159" spans="15:19">
      <c r="O159" s="13"/>
      <c r="P159" s="10"/>
      <c r="S159" s="11"/>
    </row>
    <row r="160" spans="15:19">
      <c r="O160" s="13"/>
      <c r="P160" s="10"/>
      <c r="S160" s="11"/>
    </row>
    <row r="161" spans="15:19">
      <c r="O161" s="13"/>
      <c r="P161" s="10"/>
      <c r="S161" s="11"/>
    </row>
    <row r="162" spans="15:19">
      <c r="O162" s="13"/>
      <c r="P162" s="10"/>
    </row>
    <row r="163" spans="15:19">
      <c r="O163" s="13"/>
      <c r="P163" s="10"/>
      <c r="S163" s="11"/>
    </row>
    <row r="164" spans="15:19">
      <c r="O164" s="13"/>
      <c r="P164" s="10"/>
      <c r="S164" s="11"/>
    </row>
    <row r="165" spans="15:19">
      <c r="O165" s="13"/>
      <c r="P165" s="10"/>
    </row>
    <row r="166" spans="15:19">
      <c r="O166" s="13"/>
      <c r="P166" s="10"/>
      <c r="S166" s="11"/>
    </row>
    <row r="167" spans="15:19">
      <c r="O167" s="13"/>
      <c r="P167" s="10"/>
      <c r="S167" s="11"/>
    </row>
    <row r="168" spans="15:19">
      <c r="O168" s="13"/>
      <c r="P168" s="10"/>
      <c r="S168" s="11"/>
    </row>
    <row r="169" spans="15:19">
      <c r="O169" s="13"/>
      <c r="P169" s="10"/>
      <c r="S169" s="11"/>
    </row>
    <row r="170" spans="15:19">
      <c r="O170" s="13"/>
      <c r="P170" s="10"/>
    </row>
    <row r="171" spans="15:19">
      <c r="O171" s="13"/>
      <c r="P171" s="10"/>
      <c r="S171" s="11"/>
    </row>
    <row r="172" spans="15:19">
      <c r="O172" s="13"/>
      <c r="P172" s="10"/>
      <c r="S172" s="11"/>
    </row>
    <row r="173" spans="15:19">
      <c r="O173" s="13"/>
      <c r="P173" s="10"/>
    </row>
    <row r="174" spans="15:19">
      <c r="O174" s="13"/>
      <c r="P174" s="10"/>
    </row>
    <row r="175" spans="15:19">
      <c r="O175" s="13"/>
      <c r="P175" s="10"/>
      <c r="S175" s="11"/>
    </row>
    <row r="176" spans="15:19">
      <c r="O176" s="13"/>
      <c r="P176" s="10"/>
      <c r="S176" s="11"/>
    </row>
    <row r="177" spans="15:19">
      <c r="O177" s="13"/>
      <c r="P177" s="10"/>
    </row>
    <row r="178" spans="15:19">
      <c r="O178" s="13"/>
      <c r="P178" s="10"/>
      <c r="S178" s="11"/>
    </row>
    <row r="179" spans="15:19">
      <c r="O179" s="13"/>
      <c r="P179" s="10"/>
    </row>
    <row r="180" spans="15:19">
      <c r="O180" s="13"/>
      <c r="P180" s="10"/>
    </row>
    <row r="181" spans="15:19">
      <c r="O181" s="13"/>
      <c r="P181" s="10"/>
      <c r="S181" s="11"/>
    </row>
    <row r="182" spans="15:19">
      <c r="O182" s="13"/>
      <c r="P182" s="10"/>
      <c r="S182" s="11"/>
    </row>
    <row r="183" spans="15:19">
      <c r="O183" s="13"/>
      <c r="P183" s="10"/>
    </row>
    <row r="184" spans="15:19">
      <c r="O184" s="13"/>
      <c r="P184" s="10"/>
      <c r="S184" s="11"/>
    </row>
    <row r="185" spans="15:19">
      <c r="O185" s="13"/>
      <c r="P185" s="10"/>
      <c r="S185" s="11"/>
    </row>
    <row r="186" spans="15:19">
      <c r="O186" s="13"/>
      <c r="P186" s="10"/>
    </row>
    <row r="187" spans="15:19">
      <c r="O187" s="13"/>
      <c r="P187" s="10"/>
    </row>
    <row r="188" spans="15:19">
      <c r="O188" s="13"/>
      <c r="P188" s="10"/>
    </row>
    <row r="189" spans="15:19">
      <c r="O189" s="13"/>
      <c r="P189" s="10"/>
      <c r="S189" s="11"/>
    </row>
    <row r="190" spans="15:19">
      <c r="O190" s="13"/>
      <c r="P190" s="10"/>
      <c r="S190" s="11"/>
    </row>
    <row r="191" spans="15:19">
      <c r="O191" s="13"/>
      <c r="P191" s="10"/>
      <c r="S191" s="11"/>
    </row>
    <row r="192" spans="15:19">
      <c r="O192" s="13"/>
      <c r="P192" s="10"/>
      <c r="S192" s="11"/>
    </row>
    <row r="193" spans="15:19">
      <c r="O193" s="13"/>
      <c r="P193" s="10"/>
      <c r="S193" s="11"/>
    </row>
    <row r="194" spans="15:19">
      <c r="O194" s="13"/>
      <c r="P194" s="10"/>
      <c r="S194" s="11"/>
    </row>
    <row r="195" spans="15:19">
      <c r="O195" s="13"/>
      <c r="P195" s="10"/>
    </row>
    <row r="196" spans="15:19">
      <c r="O196" s="13"/>
      <c r="P196" s="10"/>
      <c r="S196" s="11"/>
    </row>
    <row r="197" spans="15:19">
      <c r="O197" s="13"/>
      <c r="P197" s="10"/>
      <c r="S197" s="11"/>
    </row>
    <row r="198" spans="15:19">
      <c r="O198" s="13"/>
      <c r="P198" s="10"/>
      <c r="S198" s="11"/>
    </row>
    <row r="199" spans="15:19">
      <c r="O199" s="13"/>
      <c r="P199" s="10"/>
    </row>
    <row r="200" spans="15:19">
      <c r="O200" s="13"/>
      <c r="P200" s="10"/>
    </row>
    <row r="201" spans="15:19">
      <c r="O201" s="13"/>
      <c r="P201" s="10"/>
      <c r="S201" s="11"/>
    </row>
    <row r="202" spans="15:19">
      <c r="O202" s="13"/>
      <c r="P202" s="10"/>
    </row>
    <row r="203" spans="15:19">
      <c r="O203" s="13"/>
      <c r="P203" s="10"/>
      <c r="S203" s="11"/>
    </row>
    <row r="204" spans="15:19">
      <c r="O204" s="13"/>
      <c r="P204" s="10"/>
    </row>
    <row r="205" spans="15:19">
      <c r="O205" s="13"/>
      <c r="P205" s="10"/>
      <c r="S205" s="11"/>
    </row>
    <row r="206" spans="15:19">
      <c r="P206" s="10"/>
      <c r="S206" s="10"/>
    </row>
  </sheetData>
  <mergeCells count="1">
    <mergeCell ref="U3:A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pregulated genes</vt:lpstr>
      <vt:lpstr>Comparison upreg</vt:lpstr>
      <vt:lpstr>Only up in KP+E vs KP</vt:lpstr>
      <vt:lpstr>Downregulated genes </vt:lpstr>
      <vt:lpstr>Comparison downreg</vt:lpstr>
      <vt:lpstr>Only down in KP+E vs K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spar Burger</cp:lastModifiedBy>
  <cp:lastPrinted>2023-11-06T12:45:52Z</cp:lastPrinted>
  <dcterms:created xsi:type="dcterms:W3CDTF">2023-11-06T09:02:28Z</dcterms:created>
  <dcterms:modified xsi:type="dcterms:W3CDTF">2024-03-24T13:11:26Z</dcterms:modified>
</cp:coreProperties>
</file>